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nieuro\Desktop\UCD\BK lab\Paper Q7\LATEST\FINAL\Ready to submit\Revision\FINALE 1 DEC23\Figures\"/>
    </mc:Choice>
  </mc:AlternateContent>
  <xr:revisionPtr revIDLastSave="0" documentId="13_ncr:1_{0A01E21E-C194-4608-B446-875B846D70D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4h" sheetId="4" r:id="rId1"/>
    <sheet name="8h" sheetId="7" r:id="rId2"/>
    <sheet name="24h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L2" i="6" l="1"/>
  <c r="AL3" i="6"/>
  <c r="AL4" i="6"/>
  <c r="AL5" i="6"/>
  <c r="AL6" i="6"/>
  <c r="AL7" i="6"/>
  <c r="AL8" i="6"/>
  <c r="AL9" i="6"/>
  <c r="AL10" i="6"/>
  <c r="AL11" i="6"/>
  <c r="AL12" i="6"/>
  <c r="AL13" i="6"/>
  <c r="AL14" i="6"/>
  <c r="AL15" i="6"/>
  <c r="AL16" i="6"/>
  <c r="AL17" i="6"/>
  <c r="AL18" i="6"/>
  <c r="AL19" i="6"/>
  <c r="AL20" i="6"/>
  <c r="AL21" i="6"/>
  <c r="AL22" i="6"/>
  <c r="AL23" i="6"/>
  <c r="AL24" i="6"/>
  <c r="AL25" i="6"/>
  <c r="AL26" i="6"/>
  <c r="AL27" i="6"/>
  <c r="AL28" i="6"/>
  <c r="AL29" i="6"/>
  <c r="AL30" i="6"/>
  <c r="AL31" i="6"/>
  <c r="AL32" i="6"/>
  <c r="AL33" i="6"/>
  <c r="AL34" i="6"/>
  <c r="AL35" i="6"/>
  <c r="AL36" i="6"/>
  <c r="AL37" i="6"/>
  <c r="AL38" i="6"/>
  <c r="AL39" i="6"/>
  <c r="AL40" i="6"/>
  <c r="AL41" i="6"/>
  <c r="AL42" i="6"/>
  <c r="AL43" i="6"/>
  <c r="AL44" i="6"/>
  <c r="AL45" i="6"/>
  <c r="AL46" i="6"/>
  <c r="AL47" i="6"/>
  <c r="AL48" i="6"/>
  <c r="AL49" i="6"/>
  <c r="AL50" i="6"/>
  <c r="AL51" i="6"/>
  <c r="AL52" i="6"/>
  <c r="AL53" i="6"/>
  <c r="AL54" i="6"/>
  <c r="AL55" i="6"/>
  <c r="AL56" i="6"/>
  <c r="AL57" i="6"/>
  <c r="AL58" i="6"/>
  <c r="AL59" i="6"/>
  <c r="AL60" i="6"/>
  <c r="AL61" i="6"/>
  <c r="AL62" i="6"/>
  <c r="AL63" i="6"/>
  <c r="AL64" i="6"/>
  <c r="AL65" i="6"/>
  <c r="AL66" i="6"/>
  <c r="AL67" i="6"/>
  <c r="AL68" i="6"/>
  <c r="AL69" i="6"/>
  <c r="AL70" i="6"/>
  <c r="AL71" i="6"/>
  <c r="AL72" i="6"/>
  <c r="AL73" i="6"/>
  <c r="AL74" i="6"/>
  <c r="AL75" i="6"/>
  <c r="AL76" i="6"/>
  <c r="AL77" i="6"/>
  <c r="AL78" i="6"/>
  <c r="AL79" i="6"/>
  <c r="AL80" i="6"/>
  <c r="AL81" i="6"/>
  <c r="AL82" i="6"/>
  <c r="AL83" i="6"/>
  <c r="AL84" i="6"/>
  <c r="AL85" i="6"/>
  <c r="AL86" i="6"/>
  <c r="AL87" i="6"/>
  <c r="AL88" i="6"/>
  <c r="AL89" i="6"/>
  <c r="AL90" i="6"/>
  <c r="AL91" i="6"/>
  <c r="AL92" i="6"/>
  <c r="AL93" i="6"/>
  <c r="AL94" i="6"/>
  <c r="AL95" i="6"/>
  <c r="AL96" i="6"/>
  <c r="AK2" i="6"/>
  <c r="AK3" i="6"/>
  <c r="AK4" i="6"/>
  <c r="AK5" i="6"/>
  <c r="AK6" i="6"/>
  <c r="AK7" i="6"/>
  <c r="AK8" i="6"/>
  <c r="AK9" i="6"/>
  <c r="AK10" i="6"/>
  <c r="AK11" i="6"/>
  <c r="AK12" i="6"/>
  <c r="AK13" i="6"/>
  <c r="AK14" i="6"/>
  <c r="AK15" i="6"/>
  <c r="AK16" i="6"/>
  <c r="AK17" i="6"/>
  <c r="AK18" i="6"/>
  <c r="AK19" i="6"/>
  <c r="AK20" i="6"/>
  <c r="AK21" i="6"/>
  <c r="AK22" i="6"/>
  <c r="AK23" i="6"/>
  <c r="AK24" i="6"/>
  <c r="AK25" i="6"/>
  <c r="AK26" i="6"/>
  <c r="AK27" i="6"/>
  <c r="AK28" i="6"/>
  <c r="AK29" i="6"/>
  <c r="AK30" i="6"/>
  <c r="AK31" i="6"/>
  <c r="AK32" i="6"/>
  <c r="AK33" i="6"/>
  <c r="AK34" i="6"/>
  <c r="AK35" i="6"/>
  <c r="AK36" i="6"/>
  <c r="AK37" i="6"/>
  <c r="AK38" i="6"/>
  <c r="AK39" i="6"/>
  <c r="AK40" i="6"/>
  <c r="AK41" i="6"/>
  <c r="AK42" i="6"/>
  <c r="AK43" i="6"/>
  <c r="AK44" i="6"/>
  <c r="AK45" i="6"/>
  <c r="AK46" i="6"/>
  <c r="AK47" i="6"/>
  <c r="AK48" i="6"/>
  <c r="AK49" i="6"/>
  <c r="AK50" i="6"/>
  <c r="AK51" i="6"/>
  <c r="AK52" i="6"/>
  <c r="AK53" i="6"/>
  <c r="AK54" i="6"/>
  <c r="AK55" i="6"/>
  <c r="AK56" i="6"/>
  <c r="AK57" i="6"/>
  <c r="AK58" i="6"/>
  <c r="AK59" i="6"/>
  <c r="AK60" i="6"/>
  <c r="AK61" i="6"/>
  <c r="AK62" i="6"/>
  <c r="AK63" i="6"/>
  <c r="AK64" i="6"/>
  <c r="AK65" i="6"/>
  <c r="AK66" i="6"/>
  <c r="AK67" i="6"/>
  <c r="AK68" i="6"/>
  <c r="AK69" i="6"/>
  <c r="AK70" i="6"/>
  <c r="AK71" i="6"/>
  <c r="AK72" i="6"/>
  <c r="AK73" i="6"/>
  <c r="AK74" i="6"/>
  <c r="AK75" i="6"/>
  <c r="AK76" i="6"/>
  <c r="AK77" i="6"/>
  <c r="AK78" i="6"/>
  <c r="AK79" i="6"/>
  <c r="AK80" i="6"/>
  <c r="AK81" i="6"/>
  <c r="AK82" i="6"/>
  <c r="AK83" i="6"/>
  <c r="AK84" i="6"/>
  <c r="AK85" i="6"/>
  <c r="AK86" i="6"/>
  <c r="AK87" i="6"/>
  <c r="AK88" i="6"/>
  <c r="AK89" i="6"/>
  <c r="AK90" i="6"/>
  <c r="AK91" i="6"/>
  <c r="AK92" i="6"/>
  <c r="AK93" i="6"/>
  <c r="AK94" i="6"/>
  <c r="AK95" i="6"/>
  <c r="AK96" i="6"/>
  <c r="AL2" i="7"/>
  <c r="AL3" i="7"/>
  <c r="AL4" i="7"/>
  <c r="AL5" i="7"/>
  <c r="AL6" i="7"/>
  <c r="AL7" i="7"/>
  <c r="AL8" i="7"/>
  <c r="AL9" i="7"/>
  <c r="AL10" i="7"/>
  <c r="AL11" i="7"/>
  <c r="AL12" i="7"/>
  <c r="AL13" i="7"/>
  <c r="AL14" i="7"/>
  <c r="AL15" i="7"/>
  <c r="AL16" i="7"/>
  <c r="AL17" i="7"/>
  <c r="AL18" i="7"/>
  <c r="AL19" i="7"/>
  <c r="AL20" i="7"/>
  <c r="AL21" i="7"/>
  <c r="AL22" i="7"/>
  <c r="AL23" i="7"/>
  <c r="AL24" i="7"/>
  <c r="AL25" i="7"/>
  <c r="AL26" i="7"/>
  <c r="AL27" i="7"/>
  <c r="AL28" i="7"/>
  <c r="AL29" i="7"/>
  <c r="AL30" i="7"/>
  <c r="AL31" i="7"/>
  <c r="AL32" i="7"/>
  <c r="AL33" i="7"/>
  <c r="AL34" i="7"/>
  <c r="AL35" i="7"/>
  <c r="AL36" i="7"/>
  <c r="AL37" i="7"/>
  <c r="AL38" i="7"/>
  <c r="AL39" i="7"/>
  <c r="AL40" i="7"/>
  <c r="AL41" i="7"/>
  <c r="AL42" i="7"/>
  <c r="AL43" i="7"/>
  <c r="AL44" i="7"/>
  <c r="AL45" i="7"/>
  <c r="AL46" i="7"/>
  <c r="AL47" i="7"/>
  <c r="AL48" i="7"/>
  <c r="AL49" i="7"/>
  <c r="AL50" i="7"/>
  <c r="AL51" i="7"/>
  <c r="AL52" i="7"/>
  <c r="AL53" i="7"/>
  <c r="AL54" i="7"/>
  <c r="AL55" i="7"/>
  <c r="AL56" i="7"/>
  <c r="AL57" i="7"/>
  <c r="AL58" i="7"/>
  <c r="AL59" i="7"/>
  <c r="AL60" i="7"/>
  <c r="AL61" i="7"/>
  <c r="AL62" i="7"/>
  <c r="AL63" i="7"/>
  <c r="AL64" i="7"/>
  <c r="AL65" i="7"/>
  <c r="AL66" i="7"/>
  <c r="AL67" i="7"/>
  <c r="AL68" i="7"/>
  <c r="AL69" i="7"/>
  <c r="AL70" i="7"/>
  <c r="AL71" i="7"/>
  <c r="AL72" i="7"/>
  <c r="AL73" i="7"/>
  <c r="AL74" i="7"/>
  <c r="AL75" i="7"/>
  <c r="AL76" i="7"/>
  <c r="AL77" i="7"/>
  <c r="AL78" i="7"/>
  <c r="AL79" i="7"/>
  <c r="AL80" i="7"/>
  <c r="AL81" i="7"/>
  <c r="AL82" i="7"/>
  <c r="AL83" i="7"/>
  <c r="AL84" i="7"/>
  <c r="AL85" i="7"/>
  <c r="AL86" i="7"/>
  <c r="AL87" i="7"/>
  <c r="AL88" i="7"/>
  <c r="AL89" i="7"/>
  <c r="AL90" i="7"/>
  <c r="AL91" i="7"/>
  <c r="AL92" i="7"/>
  <c r="AL93" i="7"/>
  <c r="AL94" i="7"/>
  <c r="AL95" i="7"/>
  <c r="AL96" i="7"/>
  <c r="AL97" i="7"/>
  <c r="AL98" i="7"/>
  <c r="AL99" i="7"/>
  <c r="AL100" i="7"/>
  <c r="AL101" i="7"/>
  <c r="AL102" i="7"/>
  <c r="AL103" i="7"/>
  <c r="AL104" i="7"/>
  <c r="AL105" i="7"/>
  <c r="AL106" i="7"/>
  <c r="AL107" i="7"/>
  <c r="AL108" i="7"/>
  <c r="AL109" i="7"/>
  <c r="AL110" i="7"/>
  <c r="AL111" i="7"/>
  <c r="AL112" i="7"/>
  <c r="AL113" i="7"/>
  <c r="AL114" i="7"/>
  <c r="AL115" i="7"/>
  <c r="AL116" i="7"/>
  <c r="AL117" i="7"/>
  <c r="AL118" i="7"/>
  <c r="AL119" i="7"/>
  <c r="AL120" i="7"/>
  <c r="AL121" i="7"/>
  <c r="AL122" i="7"/>
  <c r="AL123" i="7"/>
  <c r="AL124" i="7"/>
  <c r="AL125" i="7"/>
  <c r="AL126" i="7"/>
  <c r="AL127" i="7"/>
  <c r="AL128" i="7"/>
  <c r="AL129" i="7"/>
  <c r="AL130" i="7"/>
  <c r="AL131" i="7"/>
  <c r="AL132" i="7"/>
  <c r="AL133" i="7"/>
  <c r="AL134" i="7"/>
  <c r="AL135" i="7"/>
  <c r="AL136" i="7"/>
  <c r="AL137" i="7"/>
  <c r="AL138" i="7"/>
  <c r="AL139" i="7"/>
  <c r="AL140" i="7"/>
  <c r="AL141" i="7"/>
  <c r="AL142" i="7"/>
  <c r="AL143" i="7"/>
  <c r="AL144" i="7"/>
  <c r="AL145" i="7"/>
  <c r="AL146" i="7"/>
  <c r="AL147" i="7"/>
  <c r="AL148" i="7"/>
  <c r="AL149" i="7"/>
  <c r="AL150" i="7"/>
  <c r="AL151" i="7"/>
  <c r="AL152" i="7"/>
  <c r="AL153" i="7"/>
  <c r="AL154" i="7"/>
  <c r="AL155" i="7"/>
  <c r="AL156" i="7"/>
  <c r="AL157" i="7"/>
  <c r="AL158" i="7"/>
  <c r="AL159" i="7"/>
  <c r="AL160" i="7"/>
  <c r="AL161" i="7"/>
  <c r="AL162" i="7"/>
  <c r="AL163" i="7"/>
  <c r="AL164" i="7"/>
  <c r="AL165" i="7"/>
  <c r="AK2" i="7"/>
  <c r="AK3" i="7"/>
  <c r="AK4" i="7"/>
  <c r="AK5" i="7"/>
  <c r="AK6" i="7"/>
  <c r="AK7" i="7"/>
  <c r="AK8" i="7"/>
  <c r="AK9" i="7"/>
  <c r="AK10" i="7"/>
  <c r="AK11" i="7"/>
  <c r="AK12" i="7"/>
  <c r="AK13" i="7"/>
  <c r="AK14" i="7"/>
  <c r="AK15" i="7"/>
  <c r="AK16" i="7"/>
  <c r="AK17" i="7"/>
  <c r="AK18" i="7"/>
  <c r="AK19" i="7"/>
  <c r="AK20" i="7"/>
  <c r="AK21" i="7"/>
  <c r="AK22" i="7"/>
  <c r="AK23" i="7"/>
  <c r="AK24" i="7"/>
  <c r="AK25" i="7"/>
  <c r="AK26" i="7"/>
  <c r="AK27" i="7"/>
  <c r="AK28" i="7"/>
  <c r="AK29" i="7"/>
  <c r="AK30" i="7"/>
  <c r="AK31" i="7"/>
  <c r="AK32" i="7"/>
  <c r="AK33" i="7"/>
  <c r="AK34" i="7"/>
  <c r="AK35" i="7"/>
  <c r="AK36" i="7"/>
  <c r="AK37" i="7"/>
  <c r="AK38" i="7"/>
  <c r="AK39" i="7"/>
  <c r="AK40" i="7"/>
  <c r="AK41" i="7"/>
  <c r="AK42" i="7"/>
  <c r="AK43" i="7"/>
  <c r="AK44" i="7"/>
  <c r="AK45" i="7"/>
  <c r="AK46" i="7"/>
  <c r="AK47" i="7"/>
  <c r="AK48" i="7"/>
  <c r="AK49" i="7"/>
  <c r="AK50" i="7"/>
  <c r="AK51" i="7"/>
  <c r="AK52" i="7"/>
  <c r="AK53" i="7"/>
  <c r="AK54" i="7"/>
  <c r="AK55" i="7"/>
  <c r="AK56" i="7"/>
  <c r="AK57" i="7"/>
  <c r="AK58" i="7"/>
  <c r="AK59" i="7"/>
  <c r="AK60" i="7"/>
  <c r="AK61" i="7"/>
  <c r="AK62" i="7"/>
  <c r="AK63" i="7"/>
  <c r="AK64" i="7"/>
  <c r="AK65" i="7"/>
  <c r="AK66" i="7"/>
  <c r="AK67" i="7"/>
  <c r="AK68" i="7"/>
  <c r="AK69" i="7"/>
  <c r="AK70" i="7"/>
  <c r="AK71" i="7"/>
  <c r="AK72" i="7"/>
  <c r="AK73" i="7"/>
  <c r="AK74" i="7"/>
  <c r="AK75" i="7"/>
  <c r="AK76" i="7"/>
  <c r="AK77" i="7"/>
  <c r="AK78" i="7"/>
  <c r="AK79" i="7"/>
  <c r="AK80" i="7"/>
  <c r="AK81" i="7"/>
  <c r="AK82" i="7"/>
  <c r="AK83" i="7"/>
  <c r="AK84" i="7"/>
  <c r="AK85" i="7"/>
  <c r="AK86" i="7"/>
  <c r="AK87" i="7"/>
  <c r="AK88" i="7"/>
  <c r="AK89" i="7"/>
  <c r="AK90" i="7"/>
  <c r="AK91" i="7"/>
  <c r="AK92" i="7"/>
  <c r="AK93" i="7"/>
  <c r="AK94" i="7"/>
  <c r="AK95" i="7"/>
  <c r="AK96" i="7"/>
  <c r="AK97" i="7"/>
  <c r="AK98" i="7"/>
  <c r="AK99" i="7"/>
  <c r="AK100" i="7"/>
  <c r="AK101" i="7"/>
  <c r="AK102" i="7"/>
  <c r="AK103" i="7"/>
  <c r="AK104" i="7"/>
  <c r="AK105" i="7"/>
  <c r="AK106" i="7"/>
  <c r="AK107" i="7"/>
  <c r="AK108" i="7"/>
  <c r="AK109" i="7"/>
  <c r="AK110" i="7"/>
  <c r="AK111" i="7"/>
  <c r="AK112" i="7"/>
  <c r="AK113" i="7"/>
  <c r="AK114" i="7"/>
  <c r="AK115" i="7"/>
  <c r="AK116" i="7"/>
  <c r="AK117" i="7"/>
  <c r="AK118" i="7"/>
  <c r="AK119" i="7"/>
  <c r="AK120" i="7"/>
  <c r="AK121" i="7"/>
  <c r="AK122" i="7"/>
  <c r="AK123" i="7"/>
  <c r="AK124" i="7"/>
  <c r="AK125" i="7"/>
  <c r="AK126" i="7"/>
  <c r="AK127" i="7"/>
  <c r="AK128" i="7"/>
  <c r="AK129" i="7"/>
  <c r="AK130" i="7"/>
  <c r="AK131" i="7"/>
  <c r="AK132" i="7"/>
  <c r="AK133" i="7"/>
  <c r="AK134" i="7"/>
  <c r="AK135" i="7"/>
  <c r="AK136" i="7"/>
  <c r="AK137" i="7"/>
  <c r="AK138" i="7"/>
  <c r="AK139" i="7"/>
  <c r="AK140" i="7"/>
  <c r="AK141" i="7"/>
  <c r="AK142" i="7"/>
  <c r="AK143" i="7"/>
  <c r="AK144" i="7"/>
  <c r="AK145" i="7"/>
  <c r="AK146" i="7"/>
  <c r="AK147" i="7"/>
  <c r="AK148" i="7"/>
  <c r="AK149" i="7"/>
  <c r="AK150" i="7"/>
  <c r="AK151" i="7"/>
  <c r="AK152" i="7"/>
  <c r="AK153" i="7"/>
  <c r="AK154" i="7"/>
  <c r="AK155" i="7"/>
  <c r="AK156" i="7"/>
  <c r="AK157" i="7"/>
  <c r="AK158" i="7"/>
  <c r="AK159" i="7"/>
  <c r="AK160" i="7"/>
  <c r="AK161" i="7"/>
  <c r="AK162" i="7"/>
  <c r="AK163" i="7"/>
  <c r="AK164" i="7"/>
  <c r="AK165" i="7"/>
  <c r="AG2" i="4"/>
  <c r="AH2" i="4" s="1"/>
  <c r="AG3" i="4"/>
  <c r="AH3" i="4" s="1"/>
  <c r="AG4" i="4"/>
  <c r="AH4" i="4" s="1"/>
  <c r="AG5" i="4"/>
  <c r="AH5" i="4" s="1"/>
  <c r="AG6" i="4"/>
  <c r="AH6" i="4" s="1"/>
  <c r="AG7" i="4"/>
  <c r="AH7" i="4" s="1"/>
  <c r="AG8" i="4"/>
  <c r="AH8" i="4" s="1"/>
  <c r="AG9" i="4"/>
  <c r="AH9" i="4" s="1"/>
  <c r="AG10" i="4"/>
  <c r="AH10" i="4" s="1"/>
  <c r="AG11" i="4"/>
  <c r="AH11" i="4" s="1"/>
  <c r="AG12" i="4"/>
  <c r="AH12" i="4" s="1"/>
  <c r="AG13" i="4"/>
  <c r="AH13" i="4" s="1"/>
  <c r="AG14" i="4"/>
  <c r="AH14" i="4" s="1"/>
  <c r="AG15" i="4"/>
  <c r="AH15" i="4" s="1"/>
  <c r="AG16" i="4"/>
  <c r="AH16" i="4" s="1"/>
  <c r="AG17" i="4"/>
  <c r="AH17" i="4" s="1"/>
  <c r="AG18" i="4"/>
  <c r="AH18" i="4" s="1"/>
  <c r="AG19" i="4"/>
  <c r="AH19" i="4" s="1"/>
  <c r="AG20" i="4"/>
  <c r="AH20" i="4" s="1"/>
  <c r="AG21" i="4"/>
  <c r="AH21" i="4" s="1"/>
  <c r="AG22" i="4"/>
  <c r="AH22" i="4" s="1"/>
  <c r="AG23" i="4"/>
  <c r="AH23" i="4" s="1"/>
  <c r="AG24" i="4"/>
  <c r="AH24" i="4" s="1"/>
  <c r="AG25" i="4"/>
  <c r="AH25" i="4" s="1"/>
  <c r="AG26" i="4"/>
  <c r="AH26" i="4" s="1"/>
  <c r="AG27" i="4"/>
  <c r="AH27" i="4" s="1"/>
  <c r="AG28" i="4"/>
  <c r="AH28" i="4" s="1"/>
  <c r="AG29" i="4"/>
  <c r="AH29" i="4" s="1"/>
  <c r="AG30" i="4"/>
  <c r="AH30" i="4" s="1"/>
  <c r="AG31" i="4"/>
  <c r="AH31" i="4" s="1"/>
  <c r="AG32" i="4"/>
  <c r="AH32" i="4" s="1"/>
  <c r="AG33" i="4"/>
  <c r="AH33" i="4" s="1"/>
  <c r="AG34" i="4"/>
  <c r="AH34" i="4" s="1"/>
  <c r="AG35" i="4"/>
  <c r="AH35" i="4" s="1"/>
  <c r="AG36" i="4"/>
  <c r="AH36" i="4" s="1"/>
  <c r="AG37" i="4"/>
  <c r="AH37" i="4" s="1"/>
  <c r="AG38" i="4"/>
  <c r="AH38" i="4" s="1"/>
  <c r="AG39" i="4"/>
  <c r="AH39" i="4" s="1"/>
  <c r="AG40" i="4"/>
  <c r="AH40" i="4" s="1"/>
  <c r="AG41" i="4"/>
  <c r="AH41" i="4" s="1"/>
  <c r="AG42" i="4"/>
  <c r="AH42" i="4" s="1"/>
  <c r="AG43" i="4"/>
  <c r="AH43" i="4" s="1"/>
  <c r="AG44" i="4"/>
  <c r="AH44" i="4" s="1"/>
  <c r="AG45" i="4"/>
  <c r="AH45" i="4" s="1"/>
  <c r="AG46" i="4"/>
  <c r="AH46" i="4" s="1"/>
  <c r="AG47" i="4"/>
  <c r="AH47" i="4" s="1"/>
  <c r="AG48" i="4"/>
  <c r="AH48" i="4" s="1"/>
  <c r="AG49" i="4"/>
  <c r="AH49" i="4" s="1"/>
  <c r="AG50" i="4"/>
  <c r="AH50" i="4" s="1"/>
  <c r="AG51" i="4"/>
  <c r="AH51" i="4" s="1"/>
  <c r="AG52" i="4"/>
  <c r="AH52" i="4" s="1"/>
  <c r="AG53" i="4"/>
  <c r="AH53" i="4" s="1"/>
  <c r="AG54" i="4"/>
  <c r="AH54" i="4" s="1"/>
  <c r="AG55" i="4"/>
  <c r="AH55" i="4" s="1"/>
  <c r="AG56" i="4"/>
  <c r="AH56" i="4" s="1"/>
  <c r="AG57" i="4"/>
  <c r="AH57" i="4" s="1"/>
  <c r="AG58" i="4"/>
  <c r="AH58" i="4" s="1"/>
  <c r="AG59" i="4"/>
  <c r="AH59" i="4" s="1"/>
  <c r="AG60" i="4"/>
  <c r="AH60" i="4" s="1"/>
  <c r="AG61" i="4"/>
  <c r="AH61" i="4" s="1"/>
  <c r="AG62" i="4"/>
  <c r="AH62" i="4" s="1"/>
  <c r="AG63" i="4"/>
  <c r="AH63" i="4" s="1"/>
  <c r="AG64" i="4"/>
  <c r="AH64" i="4" s="1"/>
  <c r="AG65" i="4"/>
  <c r="AH65" i="4" s="1"/>
  <c r="AG66" i="4"/>
  <c r="AH66" i="4" s="1"/>
  <c r="AG67" i="4"/>
  <c r="AH67" i="4" s="1"/>
</calcChain>
</file>

<file path=xl/sharedStrings.xml><?xml version="1.0" encoding="utf-8"?>
<sst xmlns="http://schemas.openxmlformats.org/spreadsheetml/2006/main" count="4396" uniqueCount="1839">
  <si>
    <t>C: Student's T-test significant</t>
  </si>
  <si>
    <t>N: Peptides</t>
  </si>
  <si>
    <t>N: Razor + unique peptides</t>
  </si>
  <si>
    <t>N: Unique peptides</t>
  </si>
  <si>
    <t>N: Sequence coverage [%]</t>
  </si>
  <si>
    <t>N: Unique + razor sequence coverage [%]</t>
  </si>
  <si>
    <t>N: Unique sequence coverage [%]</t>
  </si>
  <si>
    <t>N: Mol. weight [kDa]</t>
  </si>
  <si>
    <t>N: Q-value</t>
  </si>
  <si>
    <t>N: Score</t>
  </si>
  <si>
    <t>N: Intensity</t>
  </si>
  <si>
    <t>N: MS/MS count</t>
  </si>
  <si>
    <t>T: Protein IDs</t>
  </si>
  <si>
    <t>T: Majority protein IDs</t>
  </si>
  <si>
    <t>T: Uniprot</t>
  </si>
  <si>
    <t>T: Protein Names</t>
  </si>
  <si>
    <t>T: Fasta headers</t>
  </si>
  <si>
    <t>T: GENE</t>
  </si>
  <si>
    <t>+</t>
  </si>
  <si>
    <t>sp|Q96MU7|YTDC1_HUMAN;tr|J3QR07|J3QR07_HUMAN</t>
  </si>
  <si>
    <t>Q96MU7</t>
  </si>
  <si>
    <t>YTH domain-containing protein 1</t>
  </si>
  <si>
    <t>sp|Q96MU7|YTDC1_HUMAN YTH domain-containing protein 1 OS=Homo sapiens OX=9606 GN=YTHDC1 PE=1 SV=3;tr|J3QR07|J3QR07_HUMAN YTH domain-containing protein 1 OS=Homo sapiens OX=9606 GN=YTHDC1 PE=1 SV=1</t>
  </si>
  <si>
    <t>YTHDC1</t>
  </si>
  <si>
    <t>tr|I3L0A0|I3L0A0_HUMAN;sp|Q13404|UB2V1_HUMAN;tr|G3V2F7|G3V2F7_HUMAN;tr|A0A0A0MSL3|A0A0A0MSL3_HUMAN</t>
  </si>
  <si>
    <t>I3L0A0</t>
  </si>
  <si>
    <t>HCG2044781</t>
  </si>
  <si>
    <t>tr|I3L0A0|I3L0A0_HUMAN HCG2044781 OS=Homo sapiens OX=9606 GN=PEDS1-UBE2V1 PE=3 SV=1;sp|Q13404|UB2V1_HUMAN Ubiquitin-conjugating enzyme E2 variant 1 OS=Homo sapiens OX=9606 GN=UBE2V1 PE=1 SV=2;tr|G3V2F7|G3V2F7_HUMAN Ubiquitin-conjugating enzyme E2 variant 1</t>
  </si>
  <si>
    <t>PEDS1-UBE2V1</t>
  </si>
  <si>
    <t>sp|Q9Y2W1|TR150_HUMAN;tr|A0A3B3ITZ9|A0A3B3ITZ9_HUMAN</t>
  </si>
  <si>
    <t>Q9Y2W1</t>
  </si>
  <si>
    <t>Thyroid hormone receptor-associated protein 3</t>
  </si>
  <si>
    <t>sp|Q9Y2W1|TR150_HUMAN Thyroid hormone receptor-associated protein 3 OS=Homo sapiens OX=9606 GN=THRAP3 PE=1 SV=2;tr|A0A3B3ITZ9|A0A3B3ITZ9_HUMAN Thyroid hormone receptor-associated protein 3 OS=Homo sapiens OX=9606 GN=THRAP3 PE=1 SV=1</t>
  </si>
  <si>
    <t>THRAP3</t>
  </si>
  <si>
    <t>sp|Q9BUL9|RPP25_HUMAN</t>
  </si>
  <si>
    <t>Q9BUL9</t>
  </si>
  <si>
    <t>Ribonuclease P protein subunit p25</t>
  </si>
  <si>
    <t>sp|Q9BUL9|RPP25_HUMAN Ribonuclease P protein subunit p25 OS=Homo sapiens OX=9606 GN=RPP25 PE=1 SV=1</t>
  </si>
  <si>
    <t>RPP25</t>
  </si>
  <si>
    <t>sp|Q9BT78|CSN4_HUMAN;tr|D6RFN0|D6RFN0_HUMAN;tr|D6RAX7|D6RAX7_HUMAN;tr|D6RD63|D6RD63_HUMAN;tr|D6REK7|D6REK7_HUMAN</t>
  </si>
  <si>
    <t>sp|Q9BT78|CSN4_HUMAN;tr|D6RFN0|D6RFN0_HUMAN;tr|D6RAX7|D6RAX7_HUMAN;tr|D6RD63|D6RD63_HUMAN</t>
  </si>
  <si>
    <t>Q9BT78</t>
  </si>
  <si>
    <t>COP9 signalosome complex subunit 4</t>
  </si>
  <si>
    <t>sp|Q9BT78|CSN4_HUMAN COP9 signalosome complex subunit 4 OS=Homo sapiens OX=9606 GN=COPS4 PE=1 SV=1;tr|D6RFN0|D6RFN0_HUMAN COP9 signalosome complex subunit 4 OS=Homo sapiens OX=9606 GN=COPS4 PE=1 SV=1;tr|D6RAX7|D6RAX7_HUMAN COP9 signalosome complex subunit</t>
  </si>
  <si>
    <t>COPS4</t>
  </si>
  <si>
    <t>sp|Q92600|CNOT9_HUMAN;tr|F8WBZ6|F8WBZ6_HUMAN</t>
  </si>
  <si>
    <t>sp|Q92600|CNOT9_HUMAN</t>
  </si>
  <si>
    <t>Q92600</t>
  </si>
  <si>
    <t>CCR4-NOT transcription complex subunit 9</t>
  </si>
  <si>
    <t>sp|Q92600|CNOT9_HUMAN CCR4-NOT transcription complex subunit 9 OS=Homo sapiens OX=9606 GN=CNOT9 PE=1 SV=1</t>
  </si>
  <si>
    <t>CNOT9</t>
  </si>
  <si>
    <t>tr|C9JA08|C9JA08_HUMAN;sp|Q96D46|NMD3_HUMAN;tr|C9J0B9|C9J0B9_HUMAN</t>
  </si>
  <si>
    <t>tr|C9JA08|C9JA08_HUMAN;sp|Q96D46|NMD3_HUMAN</t>
  </si>
  <si>
    <t>C9JA08</t>
  </si>
  <si>
    <t>60S ribosomal export protein NMD3</t>
  </si>
  <si>
    <t>tr|C9JA08|C9JA08_HUMAN 60S ribosomal export protein NMD3 OS=Homo sapiens OX=9606 GN=NMD3 PE=1 SV=1;sp|Q96D46|NMD3_HUMAN 60S ribosomal export protein NMD3 OS=Homo sapiens OX=9606 GN=NMD3 PE=1 SV=1</t>
  </si>
  <si>
    <t>NMD3</t>
  </si>
  <si>
    <t>sp|Q96CS3|FAF2_HUMAN;tr|D6RBG6|D6RBG6_HUMAN</t>
  </si>
  <si>
    <t>sp|Q96CS3|FAF2_HUMAN</t>
  </si>
  <si>
    <t>Q96CS3</t>
  </si>
  <si>
    <t>FAS-associated factor 2</t>
  </si>
  <si>
    <t>sp|Q96CS3|FAF2_HUMAN FAS-associated factor 2 OS=Homo sapiens OX=9606 GN=FAF2 PE=1 SV=2</t>
  </si>
  <si>
    <t>FAF2</t>
  </si>
  <si>
    <t>sp|Q9H1E3|NUCKS_HUMAN</t>
  </si>
  <si>
    <t>Q9H1E3</t>
  </si>
  <si>
    <t>Nuclear ubiquitous casein and cyclin-dependent kinase substrate 1</t>
  </si>
  <si>
    <t>sp|Q9H1E3|NUCKS_HUMAN Nuclear ubiquitous casein and cyclin-dependent kinase substrate 1 OS=Homo sapiens OX=9606 GN=NUCKS1 PE=1 SV=1</t>
  </si>
  <si>
    <t>NUCKS1</t>
  </si>
  <si>
    <t>sp|Q7Z422|SZRD1_HUMAN</t>
  </si>
  <si>
    <t>Q7Z422</t>
  </si>
  <si>
    <t>SUZ domain-containing protein 1</t>
  </si>
  <si>
    <t>sp|Q7Z422|SZRD1_HUMAN SUZ domain-containing protein 1 OS=Homo sapiens OX=9606 GN=SZRD1 PE=1 SV=1</t>
  </si>
  <si>
    <t>SZRD1</t>
  </si>
  <si>
    <t>tr|J3KN66|J3KN66_HUMAN</t>
  </si>
  <si>
    <t>J3KN66</t>
  </si>
  <si>
    <t>Torsin-1A-interacting protein 1</t>
  </si>
  <si>
    <t>tr|J3KN66|J3KN66_HUMAN Torsin-1A-interacting protein 1 OS=Homo sapiens OX=9606 GN=TOR1AIP1 PE=1 SV=1</t>
  </si>
  <si>
    <t>TOR1AIP1</t>
  </si>
  <si>
    <t>sp|P33240|CSTF2_HUMAN;tr|E7EWR4|E7EWR4_HUMAN;tr|E9PID8|E9PID8_HUMAN;tr|A0A0A0MT56|A0A0A0MT56_HUMAN;sp|Q9H0L4|CSTFT_HUMAN</t>
  </si>
  <si>
    <t>sp|P33240|CSTF2_HUMAN;tr|E7EWR4|E7EWR4_HUMAN;tr|E9PID8|E9PID8_HUMAN;tr|A0A0A0MT56|A0A0A0MT56_HUMAN</t>
  </si>
  <si>
    <t>P33240</t>
  </si>
  <si>
    <t>Cleavage stimulation factor subunit 2</t>
  </si>
  <si>
    <t>sp|P33240|CSTF2_HUMAN Cleavage stimulation factor subunit 2 OS=Homo sapiens OX=9606 GN=CSTF2 PE=1 SV=1;tr|E7EWR4|E7EWR4_HUMAN Cleavage stimulation factor subunit 2 OS=Homo sapiens OX=9606 GN=CSTF2 PE=1 SV=1;tr|E9PID8|E9PID8_HUMAN Cleavage stimulation facto</t>
  </si>
  <si>
    <t>CSTF2</t>
  </si>
  <si>
    <t>sp|P43490|NAMPT_HUMAN;tr|A0A7P0T9I9|A0A7P0T9I9_HUMAN;tr|A0A7P0T895|A0A7P0T895_HUMAN;tr|A0A7P0T931|A0A7P0T931_HUMAN;tr|A0A7P0T8L3|A0A7P0T8L3_HUMAN;tr|A0A7P0T973|A0A7P0T973_HUMAN;tr|A0A7P0T862|A0A7P0T862_HUMAN;tr|A0A7P0TAS5|A0A7P0TAS5_HUMAN;tr|A0A7P0T8D2|A0A7P0T8D2_HUMAN;tr|A0A0C4DFS8|A0A0C4DFS8_HUMAN;tr|A0A7P0TA73|A0A7P0TA73_HUMAN;tr|A0A7P0TBB7|A0A7P0TBB7_HUMAN;tr|A0A7P0T941|A0A7P0T941_HUMAN;tr|A0A7P0Z466|A0A7P0Z466_HUMAN;tr|B7Z8W6|B7Z8W6_HUMAN;tr|A0A7P0Z437|A0A7P0Z437_HUMAN;tr|A0A7P0Z4N0|A0A7P0Z4N0_HUMAN;tr|A0A7P0T9F0|A0A7P0T9F0_HUMAN;tr|A0A7P0TB17|A0A7P0TB17_HUMAN;tr|A0A7P0T8Z3|A0A7P0T8Z3_HUMAN;tr|A0A7P0T8R4|A0A7P0T8R4_HUMAN;tr|A0A7P0TAI8|A0A7P0TAI8_HUMAN;tr|C9JG65|C9JG65_HUMAN;tr|C9JF35|C9JF35_HUMAN;tr|A0A7P0Z4L4|A0A7P0Z4L4_HUMAN;tr|A0A7P0TAZ2|A0A7P0TAZ2_HUMAN</t>
  </si>
  <si>
    <t>sp|P43490|NAMPT_HUMAN;tr|A0A7P0T9I9|A0A7P0T9I9_HUMAN;tr|A0A7P0T895|A0A7P0T895_HUMAN;tr|A0A7P0T931|A0A7P0T931_HUMAN;tr|A0A7P0T8L3|A0A7P0T8L3_HUMAN;tr|A0A7P0T973|A0A7P0T973_HUMAN;tr|A0A7P0T862|A0A7P0T862_HUMAN;tr|A0A7P0TAS5|A0A7P0TAS5_HUMAN;tr|A0A7P0T8D2|A0A7P0T8D2_HUMAN;tr|A0A0C4DFS8|A0A0C4DFS8_HUMAN</t>
  </si>
  <si>
    <t>P43490</t>
  </si>
  <si>
    <t>Nicotinamide phosphoribosyltransferase</t>
  </si>
  <si>
    <t>sp|P43490|NAMPT_HUMAN Nicotinamide phosphoribosyltransferase OS=Homo sapiens OX=9606 GN=NAMPT PE=1 SV=1;tr|A0A7P0T9I9|A0A7P0T9I9_HUMAN Nicotinamide phosphoribosyltransferase OS=Homo sapiens OX=9606 GN=NAMPT PE=4 SV=1;tr|A0A7P0T895|A0A7P0T895_HUMAN Nicotina</t>
  </si>
  <si>
    <t>NAMPT</t>
  </si>
  <si>
    <t>sp|Q9NYF8|BCLF1_HUMAN;tr|A0A1W2PQ43|A0A1W2PQ43_HUMAN;tr|E9PK09|E9PK09_HUMAN;tr|E9PQN2|E9PQN2_HUMAN;tr|E9PKI6|E9PKI6_HUMAN;tr|E9PJA7|E9PJA7_HUMAN;tr|H0YF00|H0YF00_HUMAN;tr|H0YF14|H0YF14_HUMAN</t>
  </si>
  <si>
    <t>sp|Q9NYF8|BCLF1_HUMAN;tr|A0A1W2PQ43|A0A1W2PQ43_HUMAN;tr|E9PK09|E9PK09_HUMAN;tr|E9PQN2|E9PQN2_HUMAN;tr|E9PKI6|E9PKI6_HUMAN;tr|E9PJA7|E9PJA7_HUMAN</t>
  </si>
  <si>
    <t>Q9NYF8</t>
  </si>
  <si>
    <t>Bcl-2-associated transcription factor 1</t>
  </si>
  <si>
    <t>sp|Q9NYF8|BCLF1_HUMAN Bcl-2-associated transcription factor 1 OS=Homo sapiens OX=9606 GN=BCLAF1 PE=1 SV=2;tr|A0A1W2PQ43|A0A1W2PQ43_HUMAN Bcl-2-associated transcription factor 1 OS=Homo sapiens OX=9606 GN=BCLAF1 PE=1 SV=1;tr|E9PK09|E9PK09_HUMAN Bcl-2-associ</t>
  </si>
  <si>
    <t>BCLAF1</t>
  </si>
  <si>
    <t>sp|Q96CT7|CC124_HUMAN;tr|M0R2F5|M0R2F5_HUMAN</t>
  </si>
  <si>
    <t>sp|Q96CT7|CC124_HUMAN</t>
  </si>
  <si>
    <t>Q96CT7</t>
  </si>
  <si>
    <t>Coiled-coil domain-containing protein 124</t>
  </si>
  <si>
    <t>sp|Q96CT7|CC124_HUMAN Coiled-coil domain-containing protein 124 OS=Homo sapiens OX=9606 GN=CCDC124 PE=1 SV=1</t>
  </si>
  <si>
    <t>CCDC124</t>
  </si>
  <si>
    <t>sp|Q9BSJ2|GCP2_HUMAN;tr|F2Z2B9|F2Z2B9_HUMAN;tr|R4GMM4|R4GMM4_HUMAN</t>
  </si>
  <si>
    <t>sp|Q9BSJ2|GCP2_HUMAN;tr|F2Z2B9|F2Z2B9_HUMAN</t>
  </si>
  <si>
    <t>Q9BSJ2</t>
  </si>
  <si>
    <t>Gamma-tubulin complex component 2</t>
  </si>
  <si>
    <t>sp|Q9BSJ2|GCP2_HUMAN Gamma-tubulin complex component 2 OS=Homo sapiens OX=9606 GN=TUBGCP2 PE=1 SV=2;tr|F2Z2B9|F2Z2B9_HUMAN Gamma-tubulin complex component OS=Homo sapiens OX=9606 GN=TUBGCP2 PE=1 SV=1</t>
  </si>
  <si>
    <t>TUBGCP2</t>
  </si>
  <si>
    <t>tr|G3V2S6|G3V2S6_HUMAN;sp|Q9Y5K8|VATD_HUMAN;tr|H0YJH8|H0YJH8_HUMAN;tr|G3V2V6|G3V2V6_HUMAN;tr|H0YJS0|H0YJS0_HUMAN;tr|G3V559|G3V559_HUMAN;tr|H0YJ55|H0YJ55_HUMAN;tr|G3V5S7|G3V5S7_HUMAN;tr|G3V341|G3V341_HUMAN;tr|G3V3T8|G3V3T8_HUMAN</t>
  </si>
  <si>
    <t>tr|G3V2S6|G3V2S6_HUMAN;sp|Q9Y5K8|VATD_HUMAN;tr|H0YJH8|H0YJH8_HUMAN;tr|G3V2V6|G3V2V6_HUMAN</t>
  </si>
  <si>
    <t>G3V2S6</t>
  </si>
  <si>
    <t>V-type proton ATPase subunit D</t>
  </si>
  <si>
    <t>tr|G3V2S6|G3V2S6_HUMAN V-type proton ATPase subunit D OS=Homo sapiens OX=9606 GN=ATP6V1D PE=1 SV=1;sp|Q9Y5K8|VATD_HUMAN V-type proton ATPase subunit D OS=Homo sapiens OX=9606 GN=ATP6V1D PE=1 SV=1;tr|H0YJH8|H0YJH8_HUMAN V-type proton ATPase subunit D (Fragm</t>
  </si>
  <si>
    <t>ATP6V1D</t>
  </si>
  <si>
    <t>sp|Q5GLZ8|HERC4_HUMAN</t>
  </si>
  <si>
    <t>Q5GLZ8</t>
  </si>
  <si>
    <t>Probable E3 ubiquitin-protein ligase HERC4</t>
  </si>
  <si>
    <t>sp|Q5GLZ8|HERC4_HUMAN Probable E3 ubiquitin-protein ligase HERC4 OS=Homo sapiens OX=9606 GN=HERC4 PE=1 SV=1</t>
  </si>
  <si>
    <t>HERC4</t>
  </si>
  <si>
    <t>tr|A0A087WX97|A0A087WX97_HUMAN;sp|Q9BXK5|B2L13_HUMAN;tr|A0A087WTL4|A0A087WTL4_HUMAN</t>
  </si>
  <si>
    <t>A0A087WX97</t>
  </si>
  <si>
    <t>Bcl-2-like protein 13</t>
  </si>
  <si>
    <t>tr|A0A087WX97|A0A087WX97_HUMAN Bcl-2-like protein 13 OS=Homo sapiens OX=9606 GN=BCL2L13 PE=1 SV=1;sp|Q9BXK5|B2L13_HUMAN Bcl-2-like protein 13 OS=Homo sapiens OX=9606 GN=BCL2L13 PE=1 SV=1;tr|A0A087WTL4|A0A087WTL4_HUMAN Bcl-2-like protein 13 OS=Homo sapiens</t>
  </si>
  <si>
    <t>BCL2L13</t>
  </si>
  <si>
    <t>sp|Q15050|RRS1_HUMAN</t>
  </si>
  <si>
    <t>Q15050</t>
  </si>
  <si>
    <t>Ribosome biogenesis regulatory protein homolog</t>
  </si>
  <si>
    <t>sp|Q15050|RRS1_HUMAN Ribosome biogenesis regulatory protein homolog OS=Homo sapiens OX=9606 GN=RRS1 PE=1 SV=2</t>
  </si>
  <si>
    <t>RRS1</t>
  </si>
  <si>
    <t>sp|P48147|PPCE_HUMAN;tr|A0A499FJL1|A0A499FJL1_HUMAN</t>
  </si>
  <si>
    <t>P48147</t>
  </si>
  <si>
    <t>Prolyl endopeptidase</t>
  </si>
  <si>
    <t>sp|P48147|PPCE_HUMAN Prolyl endopeptidase OS=Homo sapiens OX=9606 GN=PREP PE=1 SV=2;tr|A0A499FJL1|A0A499FJL1_HUMAN Prolyl endopeptidase OS=Homo sapiens OX=9606 GN=PREP PE=1 SV=1</t>
  </si>
  <si>
    <t>PREP</t>
  </si>
  <si>
    <t>sp|Q13243|SRSF5_HUMAN;tr|B4DJK0|B4DJK0_HUMAN;tr|B4DUA4|B4DUA4_HUMAN;tr|G3V5K8|G3V5K8_HUMAN</t>
  </si>
  <si>
    <t>sp|Q13243|SRSF5_HUMAN;tr|B4DJK0|B4DJK0_HUMAN;tr|B4DUA4|B4DUA4_HUMAN</t>
  </si>
  <si>
    <t>Q13243</t>
  </si>
  <si>
    <t>Serine/arginine-rich splicing factor 5</t>
  </si>
  <si>
    <t>sp|Q13243|SRSF5_HUMAN Serine/arginine-rich splicing factor 5 OS=Homo sapiens OX=9606 GN=SRSF5 PE=1 SV=1;tr|B4DJK0|B4DJK0_HUMAN Serine/arginine-rich-splicing factor 5 OS=Homo sapiens OX=9606 GN=SRSF5 PE=1 SV=1;tr|B4DUA4|B4DUA4_HUMAN Serine/arginine-rich-spl</t>
  </si>
  <si>
    <t>SRSF5</t>
  </si>
  <si>
    <t>tr|C9JFR7|C9JFR7_HUMAN;sp|P99999|CYC_HUMAN</t>
  </si>
  <si>
    <t>C9JFR7</t>
  </si>
  <si>
    <t>Cytochrome c (Fragment)</t>
  </si>
  <si>
    <t>tr|C9JFR7|C9JFR7_HUMAN Cytochrome c (Fragment) OS=Homo sapiens OX=9606 GN=CYCS PE=1 SV=1;sp|P99999|CYC_HUMAN Cytochrome c OS=Homo sapiens OX=9606 GN=CYCS PE=1 SV=2</t>
  </si>
  <si>
    <t>CYCS</t>
  </si>
  <si>
    <t>sp|P14866|HNRPL_HUMAN;tr|M0QXS5|M0QXS5_HUMAN;tr|A0A3B3ITJ4|A0A3B3ITJ4_HUMAN;tr|M0R1W6|M0R1W6_HUMAN;tr|M0QYL7|M0QYL7_HUMAN;tr|M0R076|M0R076_HUMAN;tr|B4DVF8|B4DVF8_HUMAN</t>
  </si>
  <si>
    <t>sp|P14866|HNRPL_HUMAN;tr|M0QXS5|M0QXS5_HUMAN;tr|A0A3B3ITJ4|A0A3B3ITJ4_HUMAN</t>
  </si>
  <si>
    <t>P14866</t>
  </si>
  <si>
    <t>Heterogeneous nuclear ribonucleoprotein L</t>
  </si>
  <si>
    <t>sp|P14866|HNRPL_HUMAN Heterogeneous nuclear ribonucleoprotein L OS=Homo sapiens OX=9606 GN=HNRNPL PE=1 SV=2;tr|M0QXS5|M0QXS5_HUMAN Heterogeneous nuclear ribonucleoprotein L (Fragment) OS=Homo sapiens OX=9606 GN=HNRNPL PE=1 SV=1;tr|A0A3B3ITJ4|A0A3B3ITJ4_HUM</t>
  </si>
  <si>
    <t>HNRNPL</t>
  </si>
  <si>
    <t>tr|A0A087WYF8|A0A087WYF8_HUMAN;sp|Q53GG5|PDLI3_HUMAN;tr|A0A2U3TZH4|A0A2U3TZH4_HUMAN;tr|A0A2R8Y6L7|A0A2R8Y6L7_HUMAN;tr|D6RAF1|D6RAF1_HUMAN</t>
  </si>
  <si>
    <t>tr|A0A087WYF8|A0A087WYF8_HUMAN;sp|Q53GG5|PDLI3_HUMAN;tr|A0A2U3TZH4|A0A2U3TZH4_HUMAN;tr|A0A2R8Y6L7|A0A2R8Y6L7_HUMAN</t>
  </si>
  <si>
    <t>A0A087WYF8</t>
  </si>
  <si>
    <t>PDZ and LIM domain protein 3</t>
  </si>
  <si>
    <t>tr|A0A087WYF8|A0A087WYF8_HUMAN PDZ and LIM domain protein 3 OS=Homo sapiens OX=9606 GN=PDLIM3 PE=1 SV=2;sp|Q53GG5|PDLI3_HUMAN PDZ and LIM domain protein 3 OS=Homo sapiens OX=9606 GN=PDLIM3 PE=1 SV=1;tr|A0A2U3TZH4|A0A2U3TZH4_HUMAN PDZ and LIM domain protein</t>
  </si>
  <si>
    <t>PDLIM3</t>
  </si>
  <si>
    <t>sp|Q9UDY4|DNJB4_HUMAN;tr|C9JUL4|C9JUL4_HUMAN</t>
  </si>
  <si>
    <t>sp|Q9UDY4|DNJB4_HUMAN</t>
  </si>
  <si>
    <t>Q9UDY4</t>
  </si>
  <si>
    <t>DnaJ homolog subfamily B member 4</t>
  </si>
  <si>
    <t>sp|Q9UDY4|DNJB4_HUMAN DnaJ homolog subfamily B member 4 OS=Homo sapiens OX=9606 GN=DNAJB4 PE=1 SV=1</t>
  </si>
  <si>
    <t>DNAJB4</t>
  </si>
  <si>
    <t>sp|Q92696|PGTA_HUMAN;tr|H0YLH3|H0YLH3_HUMAN;tr|H0YKP6|H0YKP6_HUMAN;tr|H0YKZ8|H0YKZ8_HUMAN;tr|H0YMG5|H0YMG5_HUMAN;tr|H0YLG7|H0YLG7_HUMAN</t>
  </si>
  <si>
    <t>sp|Q92696|PGTA_HUMAN;tr|H0YLH3|H0YLH3_HUMAN</t>
  </si>
  <si>
    <t>Q92696</t>
  </si>
  <si>
    <t>Geranylgeranyl transferase type-2 subunit alpha</t>
  </si>
  <si>
    <t>sp|Q92696|PGTA_HUMAN Geranylgeranyl transferase type-2 subunit alpha OS=Homo sapiens OX=9606 GN=RABGGTA PE=1 SV=2;tr|H0YLH3|H0YLH3_HUMAN Geranylgeranyl transferase type-2 subunit alpha OS=Homo sapiens OX=9606 GN=RABGGTA PE=1 SV=1</t>
  </si>
  <si>
    <t>RABGGTA</t>
  </si>
  <si>
    <t>tr|A0A087WSW9|A0A087WSW9_HUMAN;tr|A0A087WSY9|A0A087WSY9_HUMAN;sp|Q16881|TRXR1_HUMAN;tr|E9PIR7|E9PIR7_HUMAN;tr|F8W809|F8W809_HUMAN;tr|A0A182DWI3|A0A182DWI3_HUMAN;tr|E2QRB9|E2QRB9_HUMAN;tr|E9PKD3|E9PKD3_HUMAN;tr|A0A0B4J225|A0A0B4J225_HUMAN;tr|E9PIZ5|E9PIZ5_HUMAN;tr|E9PRI8|E9PRI8_HUMAN;tr|E9PQI3|E9PQI3_HUMAN;tr|E9PLT3|E9PLT3_HUMAN;tr|E9PKI4|E9PKI4_HUMAN</t>
  </si>
  <si>
    <t>tr|A0A087WSW9|A0A087WSW9_HUMAN;tr|A0A087WSY9|A0A087WSY9_HUMAN;sp|Q16881|TRXR1_HUMAN;tr|E9PIR7|E9PIR7_HUMAN;tr|F8W809|F8W809_HUMAN;tr|A0A182DWI3|A0A182DWI3_HUMAN;tr|E2QRB9|E2QRB9_HUMAN</t>
  </si>
  <si>
    <t>A0A087WSW9</t>
  </si>
  <si>
    <t>Thioredoxin-disulfide reductase</t>
  </si>
  <si>
    <t>tr|A0A087WSW9|A0A087WSW9_HUMAN Thioredoxin-disulfide reductase OS=Homo sapiens OX=9606 GN=TXNRD1 PE=1 SV=1;tr|A0A087WSY9|A0A087WSY9_HUMAN Thioredoxin reductase 1, cytoplasmic OS=Homo sapiens OX=9606 GN=TXNRD1 PE=1 SV=2;sp|Q16881|TRXR1_HUMAN Thioredoxin red</t>
  </si>
  <si>
    <t>TXNRD1</t>
  </si>
  <si>
    <t>tr|F8WJN3|F8WJN3_HUMAN;sp|Q16630|CPSF6_HUMAN;tr|F8W084|F8W084_HUMAN;tr|A0A3B3ISW1|A0A3B3ISW1_HUMAN</t>
  </si>
  <si>
    <t>tr|F8WJN3|F8WJN3_HUMAN;sp|Q16630|CPSF6_HUMAN</t>
  </si>
  <si>
    <t>F8WJN3</t>
  </si>
  <si>
    <t>Cleavage and polyadenylation specificity factor subunit 6</t>
  </si>
  <si>
    <t>tr|F8WJN3|F8WJN3_HUMAN Cleavage and polyadenylation specificity factor subunit 6 OS=Homo sapiens OX=9606 GN=CPSF6 PE=1 SV=1;sp|Q16630|CPSF6_HUMAN Cleavage and polyadenylation specificity factor subunit 6 OS=Homo sapiens OX=9606 GN=CPSF6 PE=1 SV=2</t>
  </si>
  <si>
    <t>CPSF6</t>
  </si>
  <si>
    <t>sp|Q99988|GDF15_HUMAN;tr|A0A0A0MTT8|A0A0A0MTT8_HUMAN</t>
  </si>
  <si>
    <t>Q99988</t>
  </si>
  <si>
    <t>Growth/differentiation factor 15</t>
  </si>
  <si>
    <t>sp|Q99988|GDF15_HUMAN Growth/differentiation factor 15 OS=Homo sapiens OX=9606 GN=GDF15 PE=1 SV=3;tr|A0A0A0MTT8|A0A0A0MTT8_HUMAN Growth/differentiation factor 15 (Fragment) OS=Homo sapiens OX=9606 GN=GDF15 PE=1 SV=1</t>
  </si>
  <si>
    <t>GDF15</t>
  </si>
  <si>
    <t>sp|P35637|FUS_HUMAN;tr|H3BPE7|H3BPE7_HUMAN</t>
  </si>
  <si>
    <t>P35637</t>
  </si>
  <si>
    <t>RNA-binding protein FUS</t>
  </si>
  <si>
    <t>sp|P35637|FUS_HUMAN RNA-binding protein FUS OS=Homo sapiens OX=9606 GN=FUS PE=1 SV=1;tr|H3BPE7|H3BPE7_HUMAN RNA-binding protein FUS OS=Homo sapiens OX=9606 GN=FUS PE=1 SV=1</t>
  </si>
  <si>
    <t>FUS</t>
  </si>
  <si>
    <t>sp|P36543|VATE1_HUMAN;tr|C9J8H1|C9J8H1_HUMAN;sp|Q96A05|VATE2_HUMAN</t>
  </si>
  <si>
    <t>P36543</t>
  </si>
  <si>
    <t>V-type proton ATPase subunit E 1</t>
  </si>
  <si>
    <t>sp|P36543|VATE1_HUMAN V-type proton ATPase subunit E 1 OS=Homo sapiens OX=9606 GN=ATP6V1E1 PE=1 SV=1;tr|C9J8H1|C9J8H1_HUMAN V-type proton ATPase subunit E 1 (Fragment) OS=Homo sapiens OX=9606 GN=ATP6V1E1 PE=1 SV=1;sp|Q96A05|VATE2_HUMAN V-type proton ATPase</t>
  </si>
  <si>
    <t>ATP6V1E1</t>
  </si>
  <si>
    <t>sp|P09601|HMOX1_HUMAN;tr|A0A7I2V3I1|A0A7I2V3I1_HUMAN;tr|B1AHA8|B1AHA8_HUMAN;tr|A0A7I2V277|A0A7I2V277_HUMAN;tr|A0A7I2V3M0|A0A7I2V3M0_HUMAN</t>
  </si>
  <si>
    <t>sp|P09601|HMOX1_HUMAN;tr|A0A7I2V3I1|A0A7I2V3I1_HUMAN;tr|B1AHA8|B1AHA8_HUMAN</t>
  </si>
  <si>
    <t>P09601</t>
  </si>
  <si>
    <t>Heme oxygenase 1</t>
  </si>
  <si>
    <t>sp|P09601|HMOX1_HUMAN Heme oxygenase 1 OS=Homo sapiens OX=9606 GN=HMOX1 PE=1 SV=1;tr|A0A7I2V3I1|A0A7I2V3I1_HUMAN Heme oxygenase OS=Homo sapiens OX=9606 GN=HMOX1 PE=1 SV=1;tr|B1AHA8|B1AHA8_HUMAN Heme oxygenase (biliverdin-producing) (Fragment) OS=Homo sapie</t>
  </si>
  <si>
    <t>HMOX1</t>
  </si>
  <si>
    <t>sp|Q9Y676|RT18B_HUMAN;tr|A0A0G2JIC6|A0A0G2JIC6_HUMAN</t>
  </si>
  <si>
    <t>Q9Y676</t>
  </si>
  <si>
    <t>28S ribosomal protein S18b, mitochondrial</t>
  </si>
  <si>
    <t>sp|Q9Y676|RT18B_HUMAN 28S ribosomal protein S18b, mitochondrial OS=Homo sapiens OX=9606 GN=MRPS18B PE=1 SV=1;tr|A0A0G2JIC6|A0A0G2JIC6_HUMAN 28S ribosomal protein S18b, mitochondrial OS=Homo sapiens OX=9606 GN=MRPS18B PE=1 SV=1</t>
  </si>
  <si>
    <t>MRPS18B</t>
  </si>
  <si>
    <t>sp|Q9UMY4|SNX12_HUMAN;tr|A0A087X0R6|A0A087X0R6_HUMAN</t>
  </si>
  <si>
    <t>Q9UMY4</t>
  </si>
  <si>
    <t>Sorting nexin-12</t>
  </si>
  <si>
    <t>sp|Q9UMY4|SNX12_HUMAN Sorting nexin-12 OS=Homo sapiens OX=9606 GN=SNX12 PE=1 SV=4;tr|A0A087X0R6|A0A087X0R6_HUMAN Sorting nexin-12 OS=Homo sapiens OX=9606 GN=SNX12 PE=1 SV=1</t>
  </si>
  <si>
    <t>SNX12</t>
  </si>
  <si>
    <t>tr|E9PJK1|E9PJK1_HUMAN;tr|E9PRJ8|E9PRJ8_HUMAN;tr|H0YDL9|H0YDL9_HUMAN;tr|H0YDJ9|H0YDJ9_HUMAN;sp|P60033|CD81_HUMAN;tr|E9PIF1|E9PIF1_HUMAN;tr|A6NMH8|A6NMH8_HUMAN;tr|E9PM31|E9PM31_HUMAN;tr|H0YEE2|H0YEE2_HUMAN</t>
  </si>
  <si>
    <t>tr|E9PJK1|E9PJK1_HUMAN;tr|E9PRJ8|E9PRJ8_HUMAN;tr|H0YDL9|H0YDL9_HUMAN;tr|H0YDJ9|H0YDJ9_HUMAN;sp|P60033|CD81_HUMAN;tr|E9PIF1|E9PIF1_HUMAN;tr|A6NMH8|A6NMH8_HUMAN</t>
  </si>
  <si>
    <t>E9PJK1</t>
  </si>
  <si>
    <t>Tetraspanin</t>
  </si>
  <si>
    <t>tr|E9PJK1|E9PJK1_HUMAN Tetraspanin OS=Homo sapiens OX=9606 GN=CD81 PE=1 SV=1;tr|E9PRJ8|E9PRJ8_HUMAN Tetraspanin (Fragment) OS=Homo sapiens OX=9606 GN=CD81 PE=1 SV=1;tr|H0YDL9|H0YDL9_HUMAN Tetraspanin (Fragment) OS=Homo sapiens OX=9606 GN=CD81 PE=1 SV=1;tr|</t>
  </si>
  <si>
    <t>CD81</t>
  </si>
  <si>
    <t>tr|C9JQ41|C9JQ41_HUMAN;tr|H7C525|H7C525_HUMAN;sp|Q4VC31|MIX23_HUMAN;tr|C9JBU9|C9JBU9_HUMAN</t>
  </si>
  <si>
    <t>tr|C9JQ41|C9JQ41_HUMAN;tr|H7C525|H7C525_HUMAN;sp|Q4VC31|MIX23_HUMAN</t>
  </si>
  <si>
    <t>C9JQ41</t>
  </si>
  <si>
    <t>Coiled-coil domain-containing protein 58</t>
  </si>
  <si>
    <t>tr|C9JQ41|C9JQ41_HUMAN Coiled-coil domain-containing protein 58 OS=Homo sapiens OX=9606 GN=MIX23 PE=1 SV=1;tr|H7C525|H7C525_HUMAN Coiled-coil domain-containing protein 58 (Fragment) OS=Homo sapiens OX=9606 GN=MIX23 PE=1 SV=1;sp|Q4VC31|MIX23_HUMAN Protein M</t>
  </si>
  <si>
    <t>MIX23</t>
  </si>
  <si>
    <t>sp|O94906|PRP6_HUMAN</t>
  </si>
  <si>
    <t>O94906</t>
  </si>
  <si>
    <t>Pre-mRNA-processing factor 6</t>
  </si>
  <si>
    <t>sp|O94906|PRP6_HUMAN Pre-mRNA-processing factor 6 OS=Homo sapiens OX=9606 GN=PRPF6 PE=1 SV=1</t>
  </si>
  <si>
    <t>PRPF6</t>
  </si>
  <si>
    <t>sp|Q70UQ0|IKIP_HUMAN</t>
  </si>
  <si>
    <t>Q70UQ0</t>
  </si>
  <si>
    <t>Inhibitor of nuclear factor kappa-B kinase-interacting protein</t>
  </si>
  <si>
    <t>sp|Q70UQ0|IKIP_HUMAN Inhibitor of nuclear factor kappa-B kinase-interacting protein OS=Homo sapiens OX=9606 GN=IKBIP PE=1 SV=1</t>
  </si>
  <si>
    <t>IKBIP</t>
  </si>
  <si>
    <t>sp|Q15126|PMVK_HUMAN</t>
  </si>
  <si>
    <t>Q15126</t>
  </si>
  <si>
    <t>Phosphomevalonate kinase</t>
  </si>
  <si>
    <t>sp|Q15126|PMVK_HUMAN Phosphomevalonate kinase OS=Homo sapiens OX=9606 GN=PMVK PE=1 SV=3</t>
  </si>
  <si>
    <t>PMVK</t>
  </si>
  <si>
    <t>sp|O60869|EDF1_HUMAN</t>
  </si>
  <si>
    <t>O60869</t>
  </si>
  <si>
    <t>Endothelial differentiation-related factor 1</t>
  </si>
  <si>
    <t>sp|O60869|EDF1_HUMAN Endothelial differentiation-related factor 1 OS=Homo sapiens OX=9606 GN=EDF1 PE=1 SV=1</t>
  </si>
  <si>
    <t>EDF1</t>
  </si>
  <si>
    <t>sp|P57729|RAB38_HUMAN;tr|H0YEA4|H0YEA4_HUMAN;tr|H0YDB7|H0YDB7_HUMAN</t>
  </si>
  <si>
    <t>sp|P57729|RAB38_HUMAN</t>
  </si>
  <si>
    <t>P57729</t>
  </si>
  <si>
    <t>Ras-related protein Rab-38</t>
  </si>
  <si>
    <t>sp|P57729|RAB38_HUMAN Ras-related protein Rab-38 OS=Homo sapiens OX=9606 GN=RAB38 PE=1 SV=1</t>
  </si>
  <si>
    <t>RAB38</t>
  </si>
  <si>
    <t>sp|Q15366|PCBP2_HUMAN;tr|F8W0G4|F8W0G4_HUMAN;tr|F8VXH9|F8VXH9_HUMAN;tr|F8W1G6|F8W1G6_HUMAN;tr|H3BND9|H3BND9_HUMAN;tr|H3BSS4|H3BSS4_HUMAN</t>
  </si>
  <si>
    <t>sp|Q15366|PCBP2_HUMAN;tr|F8W0G4|F8W0G4_HUMAN;tr|F8VXH9|F8VXH9_HUMAN</t>
  </si>
  <si>
    <t>Q15366</t>
  </si>
  <si>
    <t>Poly(rC)-binding protein 2</t>
  </si>
  <si>
    <t>sp|Q15366|PCBP2_HUMAN Poly(rC)-binding protein 2 OS=Homo sapiens OX=9606 GN=PCBP2 PE=1 SV=1;tr|F8W0G4|F8W0G4_HUMAN Poly(rC)-binding protein 2 (Fragment) OS=Homo sapiens OX=9606 GN=PCBP2 PE=1 SV=1;tr|F8VXH9|F8VXH9_HUMAN Poly(rC)-binding protein 2 (Fragment)</t>
  </si>
  <si>
    <t>PCBP2</t>
  </si>
  <si>
    <t>sp|Q9Y2R9|RT07_HUMAN;tr|J3QLS3|J3QLS3_HUMAN;tr|J3KSI8|J3KSI8_HUMAN;tr|J3QQS1|J3QQS1_HUMAN;tr|J3QKW2|J3QKW2_HUMAN</t>
  </si>
  <si>
    <t>Q9Y2R9</t>
  </si>
  <si>
    <t>28S ribosomal protein S7, mitochondrial</t>
  </si>
  <si>
    <t>sp|Q9Y2R9|RT07_HUMAN 28S ribosomal protein S7, mitochondrial OS=Homo sapiens OX=9606 GN=MRPS7 PE=1 SV=2;tr|J3QLS3|J3QLS3_HUMAN 28S ribosomal protein S7, mitochondrial OS=Homo sapiens OX=9606 GN=MRPS7 PE=1 SV=1;tr|J3KSI8|J3KSI8_HUMAN 28S ribosomal protein S</t>
  </si>
  <si>
    <t>MRPS7</t>
  </si>
  <si>
    <t>sp|Q15746|MYLK_HUMAN</t>
  </si>
  <si>
    <t>Q15746</t>
  </si>
  <si>
    <t>Myosin light chain kinase, smooth muscle</t>
  </si>
  <si>
    <t>sp|Q15746|MYLK_HUMAN Myosin light chain kinase, smooth muscle OS=Homo sapiens OX=9606 GN=MYLK PE=1 SV=4</t>
  </si>
  <si>
    <t>MYLK</t>
  </si>
  <si>
    <t>sp|Q15021|CND1_HUMAN;tr|E7EN77|E7EN77_HUMAN;tr|F5GZK7|F5GZK7_HUMAN;tr|F5H431|F5H431_HUMAN;REV__sp|Q02790|FKBP4_HUMAN</t>
  </si>
  <si>
    <t>sp|Q15021|CND1_HUMAN;tr|E7EN77|E7EN77_HUMAN</t>
  </si>
  <si>
    <t>Q15021</t>
  </si>
  <si>
    <t>Condensin complex subunit 1</t>
  </si>
  <si>
    <t>sp|Q15021|CND1_HUMAN Condensin complex subunit 1 OS=Homo sapiens OX=9606 GN=NCAPD2 PE=1 SV=3;tr|E7EN77|E7EN77_HUMAN Condensin complex subunit 1 (Fragment) OS=Homo sapiens OX=9606 GN=NCAPD2 PE=1 SV=2</t>
  </si>
  <si>
    <t>NCAPD2</t>
  </si>
  <si>
    <t>tr|A0A087WY85|A0A087WY85_HUMAN;sp|P61077|UB2D3_HUMAN;tr|D6RFM0|D6RFM0_HUMAN;sp|P62837|UB2D2_HUMAN;tr|A0A0A0MQU3|A0A0A0MQU3_HUMAN;tr|H9KV45|H9KV45_HUMAN;tr|D6RAH7|D6RAH7_HUMAN;tr|D6RA11|D6RA11_HUMAN;tr|D6RAW0|D6RAW0_HUMAN;tr|A0A087WW00|A0A087WW00_HUMAN;tr|D6R933|D6R933_HUMAN;tr|C9J9H9|C9J9H9_HUMAN;tr|D6RIZ3|D6RIZ3_HUMAN;tr|D6R980|D6R980_HUMAN;sp|P51668|UB2D1_HUMAN;sp|Q9Y2X8|UB2D4_HUMAN;tr|D6RGD0|D6RGD0_HUMAN;tr|D6R9F6|D6R9F6_HUMAN</t>
  </si>
  <si>
    <t>tr|A0A087WY85|A0A087WY85_HUMAN;sp|P61077|UB2D3_HUMAN;tr|D6RFM0|D6RFM0_HUMAN;sp|P62837|UB2D2_HUMAN;tr|A0A0A0MQU3|A0A0A0MQU3_HUMAN;tr|H9KV45|H9KV45_HUMAN;tr|D6RAH7|D6RAH7_HUMAN;tr|D6RA11|D6RA11_HUMAN;tr|D6RAW0|D6RAW0_HUMAN</t>
  </si>
  <si>
    <t>A0A087WY85</t>
  </si>
  <si>
    <t>Ubiquitin-conjugating enzyme E2 D3</t>
  </si>
  <si>
    <t>tr|A0A087WY85|A0A087WY85_HUMAN Ubiquitin-conjugating enzyme E2 D3 OS=Homo sapiens OX=9606 GN=UBE2D3 PE=1 SV=1;sp|P61077|UB2D3_HUMAN Ubiquitin-conjugating enzyme E2 D3 OS=Homo sapiens OX=9606 GN=UBE2D3 PE=1 SV=1;tr|D6RFM0|D6RFM0_HUMAN Ubiquitin-conjugating</t>
  </si>
  <si>
    <t>UBE2D3</t>
  </si>
  <si>
    <t>sp|Q9H3K6|BOLA2_HUMAN;tr|A0A087WZT3|A0A087WZT3_HUMAN;tr|H3BV85|H3BV85_HUMAN;tr|H3BTW0|H3BTW0_HUMAN;tr|A0A0B4J295|A0A0B4J295_HUMAN;tr|H3BVE0|H3BVE0_HUMAN;tr|H3BPT9|H3BPT9_HUMAN</t>
  </si>
  <si>
    <t>sp|Q9H3K6|BOLA2_HUMAN;tr|A0A087WZT3|A0A087WZT3_HUMAN</t>
  </si>
  <si>
    <t>Q9H3K6</t>
  </si>
  <si>
    <t>BolA-like protein 2</t>
  </si>
  <si>
    <t>sp|Q9H3K6|BOLA2_HUMAN BolA-like protein 2 OS=Homo sapiens OX=9606 GN=BOLA2 PE=1 SV=1;tr|A0A087WZT3|A0A087WZT3_HUMAN BolA-like protein 2 OS=Homo sapiens OX=9606 GN=BOLA2B PE=1 SV=2</t>
  </si>
  <si>
    <t>BOLA2</t>
  </si>
  <si>
    <t>tr|A0A7P0T882|A0A7P0T882_HUMAN;tr|A0A7P0T850|A0A7P0T850_HUMAN;tr|A0A7P0T9X2|A0A7P0T9X2_HUMAN;tr|A0A7P0Z4I2|A0A7P0Z4I2_HUMAN;tr|B4DR67|B4DR67_HUMAN;tr|A0A7P0TAL2|A0A7P0TAL2_HUMAN;tr|A0A7P0T9C7|A0A7P0T9C7_HUMAN;tr|A0A7P0T901|A0A7P0T901_HUMAN;tr|A0A7P0TB27|A0A7P0TB27_HUMAN;tr|A0A7P0T9B8|A0A7P0T9B8_HUMAN;sp|Q9Y673|ALG5_HUMAN;tr|A0A7P0TA98|A0A7P0TA98_HUMAN;tr|A0A7P0TAI2|A0A7P0TAI2_HUMAN</t>
  </si>
  <si>
    <t>A0A7P0T882</t>
  </si>
  <si>
    <t>Dolichyl-phosphate beta-glucosyltransferase</t>
  </si>
  <si>
    <t>tr|A0A7P0T882|A0A7P0T882_HUMAN Dolichyl-phosphate beta-glucosyltransferase OS=Homo sapiens OX=9606 GN=ALG5 PE=4 SV=1;tr|A0A7P0T850|A0A7P0T850_HUMAN Dolichyl-phosphate beta-glucosyltransferase OS=Homo sapiens OX=9606 GN=ALG5 PE=4 SV=1;tr|A0A7P0T9X2|A0A7P0T9</t>
  </si>
  <si>
    <t>ALG5</t>
  </si>
  <si>
    <t>sp|Q96C23|GALM_HUMAN;tr|B8ZZ75|B8ZZ75_HUMAN;tr|H7C1B5|H7C1B5_HUMAN;tr|H7C320|H7C320_HUMAN</t>
  </si>
  <si>
    <t>sp|Q96C23|GALM_HUMAN;tr|B8ZZ75|B8ZZ75_HUMAN;tr|H7C1B5|H7C1B5_HUMAN</t>
  </si>
  <si>
    <t>Q96C23</t>
  </si>
  <si>
    <t>Galactose mutarotase</t>
  </si>
  <si>
    <t>sp|Q96C23|GALM_HUMAN Galactose mutarotase OS=Homo sapiens OX=9606 GN=GALM PE=1 SV=1;tr|B8ZZ75|B8ZZ75_HUMAN Galactose mutarotase OS=Homo sapiens OX=9606 GN=GALM PE=1 SV=1;tr|H7C1B5|H7C1B5_HUMAN Galactose mutarotase (Fragment) OS=Homo sapiens OX=9606 GN=GALM</t>
  </si>
  <si>
    <t>GALM</t>
  </si>
  <si>
    <t>sp|Q9H0R4|HDHD2_HUMAN;tr|K7ER15|K7ER15_HUMAN;tr|K7EMY7|K7EMY7_HUMAN;tr|K7EQD2|K7EQD2_HUMAN</t>
  </si>
  <si>
    <t>sp|Q9H0R4|HDHD2_HUMAN;tr|K7ER15|K7ER15_HUMAN;tr|K7EMY7|K7EMY7_HUMAN</t>
  </si>
  <si>
    <t>Q9H0R4</t>
  </si>
  <si>
    <t>Haloacid dehalogenase-like hydrolase domain-containing protein 2</t>
  </si>
  <si>
    <t>sp|Q9H0R4|HDHD2_HUMAN Haloacid dehalogenase-like hydrolase domain-containing protein 2 OS=Homo sapiens OX=9606 GN=HDHD2 PE=1 SV=1;tr|K7ER15|K7ER15_HUMAN Haloacid dehalogenase-like hydrolase domain-containing protein 2 (Fragment) OS=Homo sapiens OX=9606 GN=</t>
  </si>
  <si>
    <t>HDHD2</t>
  </si>
  <si>
    <t>tr|C9JG87|C9JG87_HUMAN;sp|Q9NYK5|RM39_HUMAN</t>
  </si>
  <si>
    <t>C9JG87</t>
  </si>
  <si>
    <t>39S ribosomal protein L39, mitochondrial (Fragment)</t>
  </si>
  <si>
    <t>tr|C9JG87|C9JG87_HUMAN 39S ribosomal protein L39, mitochondrial (Fragment) OS=Homo sapiens OX=9606 GN=MRPL39 PE=1 SV=1;sp|Q9NYK5|RM39_HUMAN 39S ribosomal protein L39, mitochondrial OS=Homo sapiens OX=9606 GN=MRPL39 PE=1 SV=3</t>
  </si>
  <si>
    <t>MRPL39</t>
  </si>
  <si>
    <t>sp|Q9BWS9|CHID1_HUMAN;tr|E9PPA0|E9PPA0_HUMAN;tr|E9PI70|E9PI70_HUMAN;tr|E9PIP0|E9PIP0_HUMAN;tr|E9PRL3|E9PRL3_HUMAN;tr|E9PPH0|E9PPH0_HUMAN</t>
  </si>
  <si>
    <t>sp|Q9BWS9|CHID1_HUMAN</t>
  </si>
  <si>
    <t>Q9BWS9</t>
  </si>
  <si>
    <t>Chitinase domain-containing protein 1</t>
  </si>
  <si>
    <t>sp|Q9BWS9|CHID1_HUMAN Chitinase domain-containing protein 1 OS=Homo sapiens OX=9606 GN=CHID1 PE=1 SV=1</t>
  </si>
  <si>
    <t>CHID1</t>
  </si>
  <si>
    <t>sp|P35251|RFC1_HUMAN;tr|A0A1W2PP02|A0A1W2PP02_HUMAN;tr|H0Y8U4|H0Y8U4_HUMAN;tr|H0Y9P8|H0Y9P8_HUMAN;tr|E0CX09|E0CX09_HUMAN;tr|D6RAD2|D6RAD2_HUMAN</t>
  </si>
  <si>
    <t>sp|P35251|RFC1_HUMAN</t>
  </si>
  <si>
    <t>P35251</t>
  </si>
  <si>
    <t>Replication factor C subunit 1</t>
  </si>
  <si>
    <t>sp|P35251|RFC1_HUMAN Replication factor C subunit 1 OS=Homo sapiens OX=9606 GN=RFC1 PE=1 SV=4</t>
  </si>
  <si>
    <t>RFC1</t>
  </si>
  <si>
    <t>sp|P78344|IF4G2_HUMAN;tr|H0Y3P2|H0Y3P2_HUMAN;tr|D3DQV9|D3DQV9_HUMAN;tr|H0YCH5|H0YCH5_HUMAN;tr|E9PKF8|E9PKF8_HUMAN;tr|H0YD77|H0YD77_HUMAN;tr|H0YEC5|H0YEC5_HUMAN;tr|H0YE22|H0YE22_HUMAN;tr|H0YCF8|H0YCF8_HUMAN;tr|H0YD99|H0YD99_HUMAN;tr|H0YEN8|H0YEN8_HUMAN;tr|H0YDC0|H0YDC0_HUMAN;tr|H0YE87|H0YE87_HUMAN;tr|H0YEI7|H0YEI7_HUMAN;tr|H0YE44|H0YE44_HUMAN</t>
  </si>
  <si>
    <t>sp|P78344|IF4G2_HUMAN;tr|H0Y3P2|H0Y3P2_HUMAN;tr|D3DQV9|D3DQV9_HUMAN</t>
  </si>
  <si>
    <t>P78344</t>
  </si>
  <si>
    <t>Eukaryotic translation initiation factor 4 gamma 2</t>
  </si>
  <si>
    <t>sp|P78344|IF4G2_HUMAN Eukaryotic translation initiation factor 4 gamma 2 OS=Homo sapiens OX=9606 GN=EIF4G2 PE=1 SV=1;tr|H0Y3P2|H0Y3P2_HUMAN Eukaryotic translation initiation factor 4 gamma 2 OS=Homo sapiens OX=9606 GN=EIF4G2 PE=1 SV=1;tr|D3DQV9|D3DQV9_HUMA</t>
  </si>
  <si>
    <t>EIF4G2</t>
  </si>
  <si>
    <t>tr|A0A6Q8PGB0|A0A6Q8PGB0_HUMAN;sp|P24928|RPB1_HUMAN</t>
  </si>
  <si>
    <t>A0A6Q8PGB0</t>
  </si>
  <si>
    <t>DNA-directed RNA polymerase subunit</t>
  </si>
  <si>
    <t>tr|A0A6Q8PGB0|A0A6Q8PGB0_HUMAN DNA-directed RNA polymerase subunit OS=Homo sapiens OX=9606 GN=POLR2A PE=1 SV=2;sp|P24928|RPB1_HUMAN DNA-directed RNA polymerase II subunit RPB1 OS=Homo sapiens OX=9606 GN=POLR2A PE=1 SV=2</t>
  </si>
  <si>
    <t>POLR2A</t>
  </si>
  <si>
    <t>sp|Q9HD67|MYO10_HUMAN;tr|A0A0A0MQX1|A0A0A0MQX1_HUMAN;tr|E9PEW5|E9PEW5_HUMAN;tr|D6RGD1|D6RGD1_HUMAN</t>
  </si>
  <si>
    <t>sp|Q9HD67|MYO10_HUMAN;tr|A0A0A0MQX1|A0A0A0MQX1_HUMAN;tr|E9PEW5|E9PEW5_HUMAN</t>
  </si>
  <si>
    <t>Q9HD67</t>
  </si>
  <si>
    <t>Unconventional myosin-X</t>
  </si>
  <si>
    <t>sp|Q9HD67|MYO10_HUMAN Unconventional myosin-X OS=Homo sapiens OX=9606 GN=MYO10 PE=1 SV=3;tr|A0A0A0MQX1|A0A0A0MQX1_HUMAN Unconventional myosin-X OS=Homo sapiens OX=9606 GN=MYO10 PE=1 SV=1;tr|E9PEW5|E9PEW5_HUMAN Unconventional myosin-X OS=Homo sapiens OX=960</t>
  </si>
  <si>
    <t>MYO10</t>
  </si>
  <si>
    <t>sp|Q01968|OCRL_HUMAN;tr|A0A2R8YF88|A0A2R8YF88_HUMAN;tr|A0A2R8YCN4|A0A2R8YCN4_HUMAN;tr|A0A2R8YG38|A0A2R8YG38_HUMAN</t>
  </si>
  <si>
    <t>sp|Q01968|OCRL_HUMAN</t>
  </si>
  <si>
    <t>Q01968</t>
  </si>
  <si>
    <t>Inositol polyphosphate 5-phosphatase OCRL</t>
  </si>
  <si>
    <t>sp|Q01968|OCRL_HUMAN Inositol polyphosphate 5-phosphatase OCRL OS=Homo sapiens OX=9606 GN=OCRL PE=1 SV=3</t>
  </si>
  <si>
    <t>OCRL</t>
  </si>
  <si>
    <t>sp|Q9HCU5|PREB_HUMAN;tr|B5MC98|B5MC98_HUMAN;tr|H7C2N7|H7C2N7_HUMAN;tr|F8WCS5|F8WCS5_HUMAN;tr|H7C0W3|H7C0W3_HUMAN</t>
  </si>
  <si>
    <t>sp|Q9HCU5|PREB_HUMAN;tr|B5MC98|B5MC98_HUMAN</t>
  </si>
  <si>
    <t>Q9HCU5</t>
  </si>
  <si>
    <t>Prolactin regulatory element-binding protein</t>
  </si>
  <si>
    <t>sp|Q9HCU5|PREB_HUMAN Prolactin regulatory element-binding protein OS=Homo sapiens OX=9606 GN=PREB PE=1 SV=2;tr|B5MC98|B5MC98_HUMAN Prolactin regulatory element-binding protein OS=Homo sapiens OX=9606 GN=PREB PE=1 SV=1</t>
  </si>
  <si>
    <t>PREB</t>
  </si>
  <si>
    <t>tr|B6VEX4|B6VEX4_HUMAN;tr|A0A0A0MRT6|A0A0A0MRT6_HUMAN;sp|Q8IZP0|ABI1_HUMAN;tr|E9PEZ7|E9PEZ7_HUMAN;tr|E7EW77|E7EW77_HUMAN;tr|E7EP65|E7EP65_HUMAN;tr|A0A0C4DG21|A0A0C4DG21_HUMAN;tr|A0A7D9NKC8|A0A7D9NKC8_HUMAN;sp|Q9NYB9|ABI2_HUMAN;tr|F8WAL6|F8WAL6_HUMAN;tr|H0Y6B5|H0Y6B5_HUMAN</t>
  </si>
  <si>
    <t>tr|B6VEX4|B6VEX4_HUMAN;tr|A0A0A0MRT6|A0A0A0MRT6_HUMAN;sp|Q8IZP0|ABI1_HUMAN</t>
  </si>
  <si>
    <t>B6VEX4</t>
  </si>
  <si>
    <t>Abl interactor 1</t>
  </si>
  <si>
    <t>tr|B6VEX4|B6VEX4_HUMAN Abl interactor 1 OS=Homo sapiens OX=9606 GN=ABI1 PE=1 SV=1;tr|A0A0A0MRT6|A0A0A0MRT6_HUMAN Abl interactor 1 OS=Homo sapiens OX=9606 GN=ABI1 PE=1 SV=1;sp|Q8IZP0|ABI1_HUMAN Abl interactor 1 OS=Homo sapiens OX=9606 GN=ABI1 PE=1 SV=4</t>
  </si>
  <si>
    <t>ABI1</t>
  </si>
  <si>
    <t>tr|M0R0F0|M0R0F0_HUMAN;sp|P46782|RS5_HUMAN;tr|M0R0R2|M0R0R2_HUMAN;tr|M0QZN2|M0QZN2_HUMAN</t>
  </si>
  <si>
    <t>M0R0F0</t>
  </si>
  <si>
    <t>40S ribosomal protein S5 (Fragment)</t>
  </si>
  <si>
    <t>tr|M0R0F0|M0R0F0_HUMAN 40S ribosomal protein S5 (Fragment) OS=Homo sapiens OX=9606 GN=RPS5 PE=1 SV=1;sp|P46782|RS5_HUMAN 40S ribosomal protein S5 OS=Homo sapiens OX=9606 GN=RPS5 PE=1 SV=4;tr|M0R0R2|M0R0R2_HUMAN 40S ribosomal protein S5 OS=Homo sapiens OX=9</t>
  </si>
  <si>
    <t>RPS5</t>
  </si>
  <si>
    <t>tr|A0A0B4J211|A0A0B4J211_HUMAN;sp|Q6PL18|ATAD2_HUMAN</t>
  </si>
  <si>
    <t>A0A0B4J211</t>
  </si>
  <si>
    <t>ATPase family AAA domain-containing protein 2</t>
  </si>
  <si>
    <t>tr|A0A0B4J211|A0A0B4J211_HUMAN ATPase family AAA domain-containing protein 2 OS=Homo sapiens OX=9606 GN=ATAD2 PE=1 SV=1;sp|Q6PL18|ATAD2_HUMAN ATPase family AAA domain-containing protein 2 OS=Homo sapiens OX=9606 GN=ATAD2 PE=1 SV=1</t>
  </si>
  <si>
    <t>ATAD2</t>
  </si>
  <si>
    <t>tr|A0A087WYS3|A0A087WYS3_HUMAN;sp|Q9ULU4|PKCB1_HUMAN;tr|H7C4X9|H7C4X9_HUMAN;tr|A0A087WVZ6|A0A087WVZ6_HUMAN;tr|A0A087WV57|A0A087WV57_HUMAN</t>
  </si>
  <si>
    <t>tr|A0A087WYS3|A0A087WYS3_HUMAN;sp|Q9ULU4|PKCB1_HUMAN;tr|H7C4X9|H7C4X9_HUMAN;tr|A0A087WVZ6|A0A087WVZ6_HUMAN</t>
  </si>
  <si>
    <t>A0A087WYS3</t>
  </si>
  <si>
    <t>Protein kinase C-binding protein 1</t>
  </si>
  <si>
    <t>tr|A0A087WYS3|A0A087WYS3_HUMAN Protein kinase C-binding protein 1 OS=Homo sapiens OX=9606 GN=ZMYND8 PE=1 SV=1;sp|Q9ULU4|PKCB1_HUMAN Protein kinase C-binding protein 1 OS=Homo sapiens OX=9606 GN=ZMYND8 PE=1 SV=2;tr|H7C4X9|H7C4X9_HUMAN Protein kinase C-bindi</t>
  </si>
  <si>
    <t>ZMYND8</t>
  </si>
  <si>
    <t>sp|Q14139|UBE4A_HUMAN;tr|B7Z7P0|B7Z7P0_HUMAN</t>
  </si>
  <si>
    <t>Q14139</t>
  </si>
  <si>
    <t>Ubiquitin conjugation factor E4 A</t>
  </si>
  <si>
    <t>sp|Q14139|UBE4A_HUMAN Ubiquitin conjugation factor E4 A OS=Homo sapiens OX=9606 GN=UBE4A PE=1 SV=2;tr|B7Z7P0|B7Z7P0_HUMAN Ubiquitin conjugation factor E4 A OS=Homo sapiens OX=9606 GN=UBE4A PE=1 SV=1</t>
  </si>
  <si>
    <t>UBE4A</t>
  </si>
  <si>
    <t>tr|I3L2C7|I3L2C7_HUMAN;sp|P57678|GEMI4_HUMAN;tr|I3L399|I3L399_HUMAN;tr|I3L4A4|I3L4A4_HUMAN;tr|E7EN12|E7EN12_HUMAN;tr|I3L4M4|I3L4M4_HUMAN</t>
  </si>
  <si>
    <t>tr|I3L2C7|I3L2C7_HUMAN;sp|P57678|GEMI4_HUMAN</t>
  </si>
  <si>
    <t>I3L2C7</t>
  </si>
  <si>
    <t>Gem-associated protein 4</t>
  </si>
  <si>
    <t>tr|I3L2C7|I3L2C7_HUMAN Gem-associated protein 4 OS=Homo sapiens OX=9606 GN=GEMIN4 PE=1 SV=1;sp|P57678|GEMI4_HUMAN Gem-associated protein 4 OS=Homo sapiens OX=9606 GN=GEMIN4 PE=1 SV=2</t>
  </si>
  <si>
    <t>GEMIN4</t>
  </si>
  <si>
    <t>sp|O14929|HAT1_HUMAN;tr|F8WEW1|F8WEW1_HUMAN;tr|F8W9G7|F8W9G7_HUMAN</t>
  </si>
  <si>
    <t>sp|O14929|HAT1_HUMAN</t>
  </si>
  <si>
    <t>O14929</t>
  </si>
  <si>
    <t>Histone acetyltransferase type B catalytic subunit</t>
  </si>
  <si>
    <t>sp|O14929|HAT1_HUMAN Histone acetyltransferase type B catalytic subunit OS=Homo sapiens OX=9606 GN=HAT1 PE=1 SV=1</t>
  </si>
  <si>
    <t>HAT1</t>
  </si>
  <si>
    <t>sp|Q9H2W6|RM46_HUMAN;tr|A0A087WT90|A0A087WT90_HUMAN</t>
  </si>
  <si>
    <t>sp|Q9H2W6|RM46_HUMAN</t>
  </si>
  <si>
    <t>Q9H2W6</t>
  </si>
  <si>
    <t>39S ribosomal protein L46, mitochondrial</t>
  </si>
  <si>
    <t>MRPL46</t>
  </si>
  <si>
    <t>sp|Q9H2W6|RM46_HUMAN 39S ribosomal protein L46, mitochondrial OS=Homo sapiens OX=9606 GN=MRPL46 PE=1 SV=1</t>
  </si>
  <si>
    <t>sp|Q8WU90|ZC3HF_HUMAN;tr|F8WB26|F8WB26_HUMAN;tr|H7C466|H7C466_HUMAN</t>
  </si>
  <si>
    <t>sp|Q8WU90|ZC3HF_HUMAN</t>
  </si>
  <si>
    <t>Q8WU90</t>
  </si>
  <si>
    <t>Zinc finger CCCH domain-containing protein 15</t>
  </si>
  <si>
    <t>ZC3H15</t>
  </si>
  <si>
    <t>sp|Q8WU90|ZC3HF_HUMAN Zinc finger CCCH domain-containing protein 15 OS=Homo sapiens OX=9606 GN=ZC3H15 PE=1 SV=1</t>
  </si>
  <si>
    <t>sp|P40126|TYRP2_HUMAN;tr|A0A0A0MTD3|A0A0A0MTD3_HUMAN</t>
  </si>
  <si>
    <t>sp|P40126|TYRP2_HUMAN</t>
  </si>
  <si>
    <t>P40126</t>
  </si>
  <si>
    <t>L-dopachrome tautomerase</t>
  </si>
  <si>
    <t>DCT</t>
  </si>
  <si>
    <t>sp|P40126|TYRP2_HUMAN L-dopachrome tautomerase OS=Homo sapiens OX=9606 GN=DCT PE=1 SV=1</t>
  </si>
  <si>
    <t>tr|A0A4W8VX11|A0A4W8VX11_HUMAN;tr|A0A5H1ZRS1|A0A5H1ZRS1_HUMAN;sp|Q15154|PCM1_HUMAN;tr|E7EV93|E7EV93_HUMAN;tr|E9PGW9|E9PGW9_HUMAN;tr|E5RGQ4|E5RGQ4_HUMAN;tr|H0YBA1|H0YBA1_HUMAN</t>
  </si>
  <si>
    <t>tr|A0A4W8VX11|A0A4W8VX11_HUMAN;tr|A0A5H1ZRS1|A0A5H1ZRS1_HUMAN;sp|Q15154|PCM1_HUMAN</t>
  </si>
  <si>
    <t>A0A4W8VX11</t>
  </si>
  <si>
    <t>Pericentriolar material 1 protein</t>
  </si>
  <si>
    <t>PCM1</t>
  </si>
  <si>
    <t>tr|A0A4W8VX11|A0A4W8VX11_HUMAN Pericentriolar material 1 protein OS=Homo sapiens OX=9606 GN=PCM1 PE=4 SV=1;tr|A0A5H1ZRS1|A0A5H1ZRS1_HUMAN Pericentriolar material 1 protein OS=Homo sapiens OX=9606 GN=PCM1 PE=1 SV=1;sp|Q15154|PCM1_HUMAN Pericentriolar materi</t>
  </si>
  <si>
    <t>sp|Q9GZT3|SLIRP_HUMAN;tr|A0A087WUN7|A0A087WUN7_HUMAN;tr|H0YJ40|H0YJ40_HUMAN;tr|G3V4X6|G3V4X6_HUMAN;tr|G3V2S9|G3V2S9_HUMAN;tr|H0YJW7|H0YJW7_HUMAN;tr|H0YJI1|H0YJI1_HUMAN;tr|H0YJ07|H0YJ07_HUMAN;tr|H0YJU7|H0YJU7_HUMAN</t>
  </si>
  <si>
    <t>sp|Q9GZT3|SLIRP_HUMAN;tr|A0A087WUN7|A0A087WUN7_HUMAN;tr|H0YJ40|H0YJ40_HUMAN;tr|G3V4X6|G3V4X6_HUMAN;tr|G3V2S9|G3V2S9_HUMAN;tr|H0YJW7|H0YJW7_HUMAN</t>
  </si>
  <si>
    <t>Q9GZT3</t>
  </si>
  <si>
    <t>SRA stem-loop-interacting RNA-binding protein, mitochondrial</t>
  </si>
  <si>
    <t>SLIRP</t>
  </si>
  <si>
    <t>sp|Q9GZT3|SLIRP_HUMAN SRA stem-loop-interacting RNA-binding protein, mitochondrial OS=Homo sapiens OX=9606 GN=SLIRP PE=1 SV=1;tr|A0A087WUN7|A0A087WUN7_HUMAN SRA stem-loop-interacting RNA-binding protein, mitochondrial OS=Homo sapiens OX=9606 GN=SLIRP PE=1</t>
  </si>
  <si>
    <t>tr|H0Y8R1|H0Y8R1_HUMAN;tr|F5H5I6|F5H5I6_HUMAN;tr|H0YAK1|H0YAK1_HUMAN;sp|Q12849|GRSF1_HUMAN;tr|H0YAM1|H0YAM1_HUMAN</t>
  </si>
  <si>
    <t>tr|H0Y8R1|H0Y8R1_HUMAN;tr|F5H5I6|F5H5I6_HUMAN;tr|H0YAK1|H0YAK1_HUMAN;sp|Q12849|GRSF1_HUMAN</t>
  </si>
  <si>
    <t>H0Y8R1</t>
  </si>
  <si>
    <t>G-rich sequence factor 1 (Fragment)</t>
  </si>
  <si>
    <t>GRSF1</t>
  </si>
  <si>
    <t>tr|H0Y8R1|H0Y8R1_HUMAN G-rich sequence factor 1 (Fragment) OS=Homo sapiens OX=9606 GN=GRSF1 PE=1 SV=1;tr|F5H5I6|F5H5I6_HUMAN G-rich sequence factor 1 OS=Homo sapiens OX=9606 GN=GRSF1 PE=1 SV=2;tr|H0YAK1|H0YAK1_HUMAN G-rich sequence factor 1 (Fragment) OS=H</t>
  </si>
  <si>
    <t>sp|P50579|MAP2_HUMAN;tr|F8VQZ7|F8VQZ7_HUMAN;tr|F8VRR3|F8VRR3_HUMAN;tr|G3V1U3|G3V1U3_HUMAN;tr|F8VY03|F8VY03_HUMAN;tr|F8VSC4|F8VSC4_HUMAN;tr|F8VZX9|F8VZX9_HUMAN</t>
  </si>
  <si>
    <t>sp|P50579|MAP2_HUMAN;tr|F8VQZ7|F8VQZ7_HUMAN;tr|F8VRR3|F8VRR3_HUMAN;tr|G3V1U3|G3V1U3_HUMAN</t>
  </si>
  <si>
    <t>P50579</t>
  </si>
  <si>
    <t>Methionine aminopeptidase 2</t>
  </si>
  <si>
    <t>METAP2</t>
  </si>
  <si>
    <t>sp|P50579|MAP2_HUMAN Methionine aminopeptidase 2 OS=Homo sapiens OX=9606 GN=METAP2 PE=1 SV=1;tr|F8VQZ7|F8VQZ7_HUMAN Methionine aminopeptidase 2 OS=Homo sapiens OX=9606 GN=METAP2 PE=1 SV=1;tr|F8VRR3|F8VRR3_HUMAN Methionine aminopeptidase 2 OS=Homo sapiens O</t>
  </si>
  <si>
    <t>tr|A0A1C7CYX9|A0A1C7CYX9_HUMAN;sp|Q16555|DPYL2_HUMAN;tr|E5RFU4|E5RFU4_HUMAN</t>
  </si>
  <si>
    <t>tr|A0A1C7CYX9|A0A1C7CYX9_HUMAN;sp|Q16555|DPYL2_HUMAN</t>
  </si>
  <si>
    <t>A0A1C7CYX9</t>
  </si>
  <si>
    <t>Dihydropyrimidinase-related protein 2</t>
  </si>
  <si>
    <t>DPYSL2</t>
  </si>
  <si>
    <t>tr|A0A1C7CYX9|A0A1C7CYX9_HUMAN Dihydropyrimidinase-related protein 2 OS=Homo sapiens OX=9606 GN=DPYSL2 PE=1 SV=1;sp|Q16555|DPYL2_HUMAN Dihydropyrimidinase-related protein 2 OS=Homo sapiens OX=9606 GN=DPYSL2 PE=1 SV=1</t>
  </si>
  <si>
    <t>sp|P07686|HEXB_HUMAN;tr|Q5URX0|Q5URX0_HUMAN;tr|H0YA83|H0YA83_HUMAN;tr|H0Y9B6|H0Y9B6_HUMAN;tr|D6REQ8|D6REQ8_HUMAN;tr|H0Y9M3|H0Y9M3_HUMAN</t>
  </si>
  <si>
    <t>sp|P07686|HEXB_HUMAN;tr|Q5URX0|Q5URX0_HUMAN</t>
  </si>
  <si>
    <t>P07686</t>
  </si>
  <si>
    <t>Beta-hexosaminidase subunit beta</t>
  </si>
  <si>
    <t>HEXB</t>
  </si>
  <si>
    <t>sp|P07686|HEXB_HUMAN Beta-hexosaminidase subunit beta OS=Homo sapiens OX=9606 GN=HEXB PE=1 SV=3;tr|Q5URX0|Q5URX0_HUMAN Beta-N-acetylhexosaminidase OS=Homo sapiens OX=9606 GN=HEXB PE=1 SV=1</t>
  </si>
  <si>
    <t>sp|P04040|CATA_HUMAN</t>
  </si>
  <si>
    <t>P04040</t>
  </si>
  <si>
    <t>Catalase</t>
  </si>
  <si>
    <t>CAT</t>
  </si>
  <si>
    <t>sp|P04040|CATA_HUMAN Catalase OS=Homo sapiens OX=9606 GN=CAT PE=1 SV=3</t>
  </si>
  <si>
    <t>sp|P82663|RT25_HUMAN;tr|E7EPW2|E7EPW2_HUMAN</t>
  </si>
  <si>
    <t>P82663</t>
  </si>
  <si>
    <t>28S ribosomal protein S25, mitochondrial</t>
  </si>
  <si>
    <t>MRPS25</t>
  </si>
  <si>
    <t>sp|P82663|RT25_HUMAN 28S ribosomal protein S25, mitochondrial OS=Homo sapiens OX=9606 GN=MRPS25 PE=1 SV=1;tr|E7EPW2|E7EPW2_HUMAN 28S ribosomal protein S25, mitochondrial OS=Homo sapiens OX=9606 GN=MRPS25 PE=1 SV=1</t>
  </si>
  <si>
    <t>sp|Q8WXH0|SYNE2_HUMAN;tr|G3V5X4|G3V5X4_HUMAN;tr|A0A0A0MRE3|A0A0A0MRE3_HUMAN;tr|A0A0C4DGK3|A0A0C4DGK3_HUMAN;tr|A0A669KB61|A0A669KB61_HUMAN;tr|A0A669KBG2|A0A669KBG2_HUMAN;tr|G3V3D4|G3V3D4_HUMAN;tr|Q5JV20|Q5JV20_HUMAN;tr|F8WAI0|F8WAI0_HUMAN;tr|G3V4T3|G3V4T3_HUMAN;tr|H0Y326|H0Y326_HUMAN;tr|H0Y325|H0Y325_HUMAN</t>
  </si>
  <si>
    <t>sp|Q8WXH0|SYNE2_HUMAN;tr|G3V5X4|G3V5X4_HUMAN;tr|A0A0A0MRE3|A0A0A0MRE3_HUMAN</t>
  </si>
  <si>
    <t>Q8WXH0</t>
  </si>
  <si>
    <t>Nesprin-2</t>
  </si>
  <si>
    <t>SYNE2</t>
  </si>
  <si>
    <t>sp|Q8WXH0|SYNE2_HUMAN Nesprin-2 OS=Homo sapiens OX=9606 GN=SYNE2 PE=1 SV=3;tr|G3V5X4|G3V5X4_HUMAN Nesprin-2 OS=Homo sapiens OX=9606 GN=SYNE2 PE=1 SV=1;tr|A0A0A0MRE3|A0A0A0MRE3_HUMAN Nesprin-2 OS=Homo sapiens OX=9606 GN=SYNE2 PE=1 SV=1</t>
  </si>
  <si>
    <t>sp|Q06323|PSME1_HUMAN;tr|H0YLU2|H0YLU2_HUMAN;tr|H0YKK6|H0YKK6_HUMAN</t>
  </si>
  <si>
    <t>sp|Q06323|PSME1_HUMAN</t>
  </si>
  <si>
    <t>Q06323</t>
  </si>
  <si>
    <t>Proteasome activator complex subunit 1</t>
  </si>
  <si>
    <t>PSME1</t>
  </si>
  <si>
    <t>sp|Q06323|PSME1_HUMAN Proteasome activator complex subunit 1 OS=Homo sapiens OX=9606 GN=PSME1 PE=1 SV=1</t>
  </si>
  <si>
    <t>sp|P20290|BTF3_HUMAN;tr|A0A7I2YQL2|A0A7I2YQL2_HUMAN;tr|A0A7I2V3T6|A0A7I2V3T6_HUMAN;tr|A0A7I2V5Y3|A0A7I2V5Y3_HUMAN;tr|D6RDG3|D6RDG3_HUMAN;tr|H0Y9Y1|H0Y9Y1_HUMAN</t>
  </si>
  <si>
    <t>sp|P20290|BTF3_HUMAN;tr|A0A7I2YQL2|A0A7I2YQL2_HUMAN;tr|A0A7I2V3T6|A0A7I2V3T6_HUMAN;tr|A0A7I2V5Y3|A0A7I2V5Y3_HUMAN;tr|D6RDG3|D6RDG3_HUMAN</t>
  </si>
  <si>
    <t>P20290</t>
  </si>
  <si>
    <t>Transcription factor BTF3</t>
  </si>
  <si>
    <t>BTF3</t>
  </si>
  <si>
    <t>sp|P20290|BTF3_HUMAN Transcription factor BTF3 OS=Homo sapiens OX=9606 GN=BTF3 PE=1 SV=1;tr|A0A7I2YQL2|A0A7I2YQL2_HUMAN Transcription factor BTF3 OS=Homo sapiens OX=9606 GN=BTF3 PE=1 SV=1;tr|A0A7I2V3T6|A0A7I2V3T6_HUMAN Transcription factor BTF3 OS=Homo sap</t>
  </si>
  <si>
    <t>sp|Q92621|NU205_HUMAN;tr|U3KQ97|U3KQ97_HUMAN;tr|U3KPX2|U3KPX2_HUMAN</t>
  </si>
  <si>
    <t>sp|Q92621|NU205_HUMAN</t>
  </si>
  <si>
    <t>Q92621</t>
  </si>
  <si>
    <t>Nuclear pore complex protein Nup205</t>
  </si>
  <si>
    <t>NUP205</t>
  </si>
  <si>
    <t>sp|Q92621|NU205_HUMAN Nuclear pore complex protein Nup205 OS=Homo sapiens OX=9606 GN=NUP205 PE=1 SV=3</t>
  </si>
  <si>
    <t>sp|Q13586|STIM1_HUMAN;tr|H0YDB2|H0YDB2_HUMAN;tr|G0XQ39|G0XQ39_HUMAN;tr|E9PNJ4|E9PNJ4_HUMAN;tr|E9PIQ8|E9PIQ8_HUMAN;tr|E9PRE4|E9PRE4_HUMAN;tr|E9PR07|E9PR07_HUMAN;tr|E9PJ19|E9PJ19_HUMAN;tr|E9PMB4|E9PMB4_HUMAN;tr|E9PRZ7|E9PRZ7_HUMAN;tr|E9PR09|E9PR09_HUMAN;tr|E9PN27|E9PN27_HUMAN</t>
  </si>
  <si>
    <t>sp|Q13586|STIM1_HUMAN;tr|H0YDB2|H0YDB2_HUMAN;tr|G0XQ39|G0XQ39_HUMAN;tr|E9PNJ4|E9PNJ4_HUMAN</t>
  </si>
  <si>
    <t>Q13586</t>
  </si>
  <si>
    <t>Stromal interaction molecule 1</t>
  </si>
  <si>
    <t>STIM1</t>
  </si>
  <si>
    <t>sp|Q13586|STIM1_HUMAN Stromal interaction molecule 1 OS=Homo sapiens OX=9606 GN=STIM1 PE=1 SV=3;tr|H0YDB2|H0YDB2_HUMAN Stromal interaction molecule 1 OS=Homo sapiens OX=9606 GN=STIM1 PE=1 SV=2;tr|G0XQ39|G0XQ39_HUMAN STIM1L OS=Homo sapiens OX=9606 GN=STIM1</t>
  </si>
  <si>
    <t>sp|Q9NQ88|TIGAR_HUMAN;tr|A0A0U1RQD1|A0A0U1RQD1_HUMAN;tr|A0A6Q8PFP0|A0A6Q8PFP0_HUMAN</t>
  </si>
  <si>
    <t>Q9NQ88</t>
  </si>
  <si>
    <t>Fructose-2,6-bisphosphatase TIGAR</t>
  </si>
  <si>
    <t>TIGAR</t>
  </si>
  <si>
    <t>sp|Q9NQ88|TIGAR_HUMAN Fructose-2,6-bisphosphatase TIGAR OS=Homo sapiens OX=9606 GN=TIGAR PE=1 SV=1;tr|A0A0U1RQD1|A0A0U1RQD1_HUMAN Chromosome 12 open reading frame 5, isoform CRA_b OS=Homo sapiens OX=9606 GN=TIGAR PE=1 SV=1;tr|A0A6Q8PFP0|A0A6Q8PFP0_HUMAN Cy</t>
  </si>
  <si>
    <t>sp|P78318|IGBP1_HUMAN;tr|A0A1W2PR95|A0A1W2PR95_HUMAN</t>
  </si>
  <si>
    <t>sp|P78318|IGBP1_HUMAN</t>
  </si>
  <si>
    <t>P78318</t>
  </si>
  <si>
    <t>Immunoglobulin-binding protein 1</t>
  </si>
  <si>
    <t>IGBP1</t>
  </si>
  <si>
    <t>sp|P78318|IGBP1_HUMAN Immunoglobulin-binding protein 1 OS=Homo sapiens OX=9606 GN=IGBP1 PE=1 SV=1</t>
  </si>
  <si>
    <t>sp|Q99661|KIF2C_HUMAN;tr|Q5JR91|Q5JR91_HUMAN;tr|Q5JR89|Q5JR89_HUMAN</t>
  </si>
  <si>
    <t>sp|Q99661|KIF2C_HUMAN;tr|Q5JR91|Q5JR91_HUMAN</t>
  </si>
  <si>
    <t>Q99661</t>
  </si>
  <si>
    <t>Kinesin-like protein KIF2C</t>
  </si>
  <si>
    <t>KIF2C</t>
  </si>
  <si>
    <t>sp|Q99661|KIF2C_HUMAN Kinesin-like protein KIF2C OS=Homo sapiens OX=9606 GN=KIF2C PE=1 SV=2;tr|Q5JR91|Q5JR91_HUMAN Kinesin-like protein KIF2C (Fragment) OS=Homo sapiens OX=9606 GN=KIF2C PE=1 SV=1</t>
  </si>
  <si>
    <t>sp|Q9Y333|LSM2_HUMAN</t>
  </si>
  <si>
    <t>Q9Y333</t>
  </si>
  <si>
    <t>U6 snRNA-associated Sm-like protein LSm2</t>
  </si>
  <si>
    <t>LSM2</t>
  </si>
  <si>
    <t>sp|Q9Y333|LSM2_HUMAN U6 snRNA-associated Sm-like protein LSm2 OS=Homo sapiens OX=9606 GN=LSM2 PE=1 SV=1</t>
  </si>
  <si>
    <t>sp|O96005|CLPT1_HUMAN;tr|K7EQQ1|K7EQQ1_HUMAN</t>
  </si>
  <si>
    <t>O96005</t>
  </si>
  <si>
    <t>Cleft lip and palate transmembrane protein 1</t>
  </si>
  <si>
    <t>CLPTM1</t>
  </si>
  <si>
    <t>sp|O96005|CLPT1_HUMAN Cleft lip and palate transmembrane protein 1 OS=Homo sapiens OX=9606 GN=CLPTM1 PE=1 SV=1;tr|K7EQQ1|K7EQQ1_HUMAN Cleft lip and palate transmembrane protein 1 (Fragment) OS=Homo sapiens OX=9606 GN=CLPTM1 PE=1 SV=1</t>
  </si>
  <si>
    <t>sp|Q9Y3Z3|SAMH1_HUMAN;tr|A0A2R8YCS7|A0A2R8YCS7_HUMAN;tr|A0A2R8YD90|A0A2R8YD90_HUMAN;tr|A0A2R8Y586|A0A2R8Y586_HUMAN;tr|A0A2R8YF51|A0A2R8YF51_HUMAN;tr|A0A2R8Y5D2|A0A2R8Y5D2_HUMAN;tr|A0A2R8Y7R5|A0A2R8Y7R5_HUMAN;tr|A0A2R8Y755|A0A2R8Y755_HUMAN;tr|A0A2R8YG48|A0A2R8YG48_HUMAN;tr|A0A2R8YFV6|A0A2R8YFV6_HUMAN;tr|A0A2R8Y6J9|A0A2R8Y6J9_HUMAN;tr|A0A2R8YDI8|A0A2R8YDI8_HUMAN</t>
  </si>
  <si>
    <t>sp|Q9Y3Z3|SAMH1_HUMAN;tr|A0A2R8YCS7|A0A2R8YCS7_HUMAN;tr|A0A2R8YD90|A0A2R8YD90_HUMAN</t>
  </si>
  <si>
    <t>Q9Y3Z3</t>
  </si>
  <si>
    <t>Deoxynucleoside triphosphate triphosphohydrolase SAMHD1</t>
  </si>
  <si>
    <t>SAMHD1</t>
  </si>
  <si>
    <t>sp|Q9Y3Z3|SAMH1_HUMAN Deoxynucleoside triphosphate triphosphohydrolase SAMHD1 OS=Homo sapiens OX=9606 GN=SAMHD1 PE=1 SV=2;tr|A0A2R8YCS7|A0A2R8YCS7_HUMAN Deoxynucleoside triphosphate triphosphohydrolase SAMHD1 OS=Homo sapiens OX=9606 GN=SAMHD1 PE=1 SV=1;tr|</t>
  </si>
  <si>
    <t>sp|Q96A49|SYAP1_HUMAN</t>
  </si>
  <si>
    <t>Q96A49</t>
  </si>
  <si>
    <t>Synapse-associated protein 1</t>
  </si>
  <si>
    <t>SYAP1</t>
  </si>
  <si>
    <t>sp|Q96A49|SYAP1_HUMAN Synapse-associated protein 1 OS=Homo sapiens OX=9606 GN=SYAP1 PE=1 SV=1</t>
  </si>
  <si>
    <t>sp|Q13242|SRSF9_HUMAN;tr|H0YIB4|H0YIB4_HUMAN;tr|S4R3G0|S4R3G0_HUMAN</t>
  </si>
  <si>
    <t>Q13242</t>
  </si>
  <si>
    <t>Serine/arginine-rich splicing factor 9</t>
  </si>
  <si>
    <t>SRSF9</t>
  </si>
  <si>
    <t>sp|Q13242|SRSF9_HUMAN Serine/arginine-rich splicing factor 9 OS=Homo sapiens OX=9606 GN=SRSF9 PE=1 SV=1;tr|H0YIB4|H0YIB4_HUMAN Serine/arginine-rich-splicing factor 9 (Fragment) OS=Homo sapiens OX=9606 GN=SRSF9 PE=1 SV=8;tr|S4R3G0|S4R3G0_HUMAN Serine/argini</t>
  </si>
  <si>
    <t>sp|O00560|SDCB1_HUMAN;tr|B4DHN5|B4DHN5_HUMAN;tr|E9PBU7|E9PBU7_HUMAN</t>
  </si>
  <si>
    <t>O00560</t>
  </si>
  <si>
    <t>Syntenin-1</t>
  </si>
  <si>
    <t>SDCBP</t>
  </si>
  <si>
    <t>sp|O00560|SDCB1_HUMAN Syntenin-1 OS=Homo sapiens OX=9606 GN=SDCBP PE=1 SV=1;tr|B4DHN5|B4DHN5_HUMAN Syntenin-1 OS=Homo sapiens OX=9606 GN=SDCBP PE=1 SV=1;tr|E9PBU7|E9PBU7_HUMAN Syntenin-1 OS=Homo sapiens OX=9606 GN=SDCBP PE=1 SV=1</t>
  </si>
  <si>
    <t>sp|Q9UQ35|SRRM2_HUMAN;tr|I3L1I8|I3L1I8_HUMAN;tr|I3L182|I3L182_HUMAN;tr|I3L4D8|I3L4D8_HUMAN;tr|I3L1C0|I3L1C0_HUMAN;tr|A0A087X1W1|A0A087X1W1_HUMAN;tr|I3L4U6|I3L4U6_HUMAN;tr|I3L3Q8|I3L3Q8_HUMAN</t>
  </si>
  <si>
    <t>sp|Q9UQ35|SRRM2_HUMAN</t>
  </si>
  <si>
    <t>Q9UQ35</t>
  </si>
  <si>
    <t>Serine/arginine repetitive matrix protein 2</t>
  </si>
  <si>
    <t>SRRM2</t>
  </si>
  <si>
    <t>sp|Q9UQ35|SRRM2_HUMAN Serine/arginine repetitive matrix protein 2 OS=Homo sapiens OX=9606 GN=SRRM2 PE=1 SV=2</t>
  </si>
  <si>
    <t>sp|Q14011|CIRBP_HUMAN;tr|K7EPM4|K7EPM4_HUMAN;tr|K7EQR7|K7EQR7_HUMAN;tr|D6W5Y5|D6W5Y5_HUMAN;tr|K7EMY9|K7EMY9_HUMAN;tr|K7EJV1|K7EJV1_HUMAN;tr|K7ENX8|K7ENX8_HUMAN;tr|K7ELV6|K7ELV6_HUMAN;tr|K7EJV5|K7EJV5_HUMAN;tr|K7ELT6|K7ELT6_HUMAN;tr|K7ER40|K7ER40_HUMAN;tr|F6WMK9|F6WMK9_HUMAN;tr|K7EQX4|K7EQX4_HUMAN;tr|K7ENN6|K7ENN6_HUMAN;tr|K7EIF7|K7EIF7_HUMAN;tr|K7EQL0|K7EQL0_HUMAN</t>
  </si>
  <si>
    <t>sp|Q14011|CIRBP_HUMAN;tr|K7EPM4|K7EPM4_HUMAN;tr|K7EQR7|K7EQR7_HUMAN;tr|D6W5Y5|D6W5Y5_HUMAN;tr|K7EMY9|K7EMY9_HUMAN;tr|K7EJV1|K7EJV1_HUMAN</t>
  </si>
  <si>
    <t>Q14011</t>
  </si>
  <si>
    <t>Cold-inducible RNA-binding protein</t>
  </si>
  <si>
    <t>CIRBP</t>
  </si>
  <si>
    <t>sp|Q14011|CIRBP_HUMAN Cold-inducible RNA-binding protein OS=Homo sapiens OX=9606 GN=CIRBP PE=1 SV=1;tr|K7EPM4|K7EPM4_HUMAN Cold-inducible RNA-binding protein OS=Homo sapiens OX=9606 GN=CIRBP PE=1 SV=1;tr|K7EQR7|K7EQR7_HUMAN Cold-inducible RNA-binding prote</t>
  </si>
  <si>
    <t>sp|P84090|ERH_HUMAN;tr|G3V279|G3V279_HUMAN</t>
  </si>
  <si>
    <t>P84090</t>
  </si>
  <si>
    <t>Enhancer of rudimentary homolog</t>
  </si>
  <si>
    <t>ERH</t>
  </si>
  <si>
    <t>sp|P84090|ERH_HUMAN Enhancer of rudimentary homolog OS=Homo sapiens OX=9606 GN=ERH PE=1 SV=1;tr|G3V279|G3V279_HUMAN Enhancer of rudimentary homolog OS=Homo sapiens OX=9606 GN=ERH PE=1 SV=1</t>
  </si>
  <si>
    <t>sp|P20338|RAB4A_HUMAN;tr|A0A087WYT5|A0A087WYT5_HUMAN</t>
  </si>
  <si>
    <t>sp|P20338|RAB4A_HUMAN</t>
  </si>
  <si>
    <t>P20338</t>
  </si>
  <si>
    <t>Ras-related protein Rab-4A</t>
  </si>
  <si>
    <t>RAB4A</t>
  </si>
  <si>
    <t>sp|P20338|RAB4A_HUMAN Ras-related protein Rab-4A OS=Homo sapiens OX=9606 GN=RAB4A PE=1 SV=3</t>
  </si>
  <si>
    <t>tr|E9PC52|E9PC52_HUMAN;sp|Q16576|RBBP7_HUMAN;tr|Q5JP02|Q5JP02_HUMAN;tr|Q5JP01|Q5JP01_HUMAN;tr|C9J7L0|C9J7L0_HUMAN;tr|Q5JNZ6|Q5JNZ6_HUMAN</t>
  </si>
  <si>
    <t>tr|E9PC52|E9PC52_HUMAN;sp|Q16576|RBBP7_HUMAN</t>
  </si>
  <si>
    <t>E9PC52</t>
  </si>
  <si>
    <t>Histone-binding protein RBBP7</t>
  </si>
  <si>
    <t>RBBP7</t>
  </si>
  <si>
    <t>tr|E9PC52|E9PC52_HUMAN Histone-binding protein RBBP7 OS=Homo sapiens OX=9606 GN=RBBP7 PE=1 SV=1;sp|Q16576|RBBP7_HUMAN Histone-binding protein RBBP7 OS=Homo sapiens OX=9606 GN=RBBP7 PE=1 SV=1</t>
  </si>
  <si>
    <t>tr|F5H4R2|F5H4R2_HUMAN;tr|F5GYZ5|F5GYZ5_HUMAN;sp|P04179|SODM_HUMAN;tr|F5H3C5|F5H3C5_HUMAN;tr|G8JLJ2|G8JLJ2_HUMAN;tr|G5E9P6|G5E9P6_HUMAN;tr|F5GXZ9|F5GXZ9_HUMAN</t>
  </si>
  <si>
    <t>F5H4R2</t>
  </si>
  <si>
    <t>Superoxide dismutase (Fragment)</t>
  </si>
  <si>
    <t>SOD2</t>
  </si>
  <si>
    <t>tr|F5H4R2|F5H4R2_HUMAN Superoxide dismutase (Fragment) OS=Homo sapiens OX=9606 GN=SOD2 PE=1 SV=1;tr|F5GYZ5|F5GYZ5_HUMAN Superoxide dismutase (Fragment) OS=Homo sapiens OX=9606 GN=SOD2 PE=1 SV=1;sp|P04179|SODM_HUMAN Superoxide dismutase [Mn], mitochondrial</t>
  </si>
  <si>
    <t>sp|Q15785|TOM34_HUMAN</t>
  </si>
  <si>
    <t>Q15785</t>
  </si>
  <si>
    <t>Mitochondrial import receptor subunit TOM34</t>
  </si>
  <si>
    <t>TOMM34</t>
  </si>
  <si>
    <t>sp|Q15785|TOM34_HUMAN Mitochondrial import receptor subunit TOM34 OS=Homo sapiens OX=9606 GN=TOMM34 PE=1 SV=2</t>
  </si>
  <si>
    <t>sp|Q9NYL9|TMOD3_HUMAN;tr|H0YKU1|H0YKU1_HUMAN;tr|H0YNJ8|H0YNJ8_HUMAN;tr|H0YNU8|H0YNU8_HUMAN;tr|G5EA42|G5EA42_HUMAN;sp|Q9NZR1|TMOD2_HUMAN;sp|P28289|TMOD1_HUMAN</t>
  </si>
  <si>
    <t>sp|Q9NYL9|TMOD3_HUMAN;tr|H0YKU1|H0YKU1_HUMAN;tr|H0YNJ8|H0YNJ8_HUMAN</t>
  </si>
  <si>
    <t>Q9NYL9</t>
  </si>
  <si>
    <t>Tropomodulin-3</t>
  </si>
  <si>
    <t>TMOD3</t>
  </si>
  <si>
    <t>sp|Q9NYL9|TMOD3_HUMAN Tropomodulin-3 OS=Homo sapiens OX=9606 GN=TMOD3 PE=1 SV=1;tr|H0YKU1|H0YKU1_HUMAN Tropomodulin-3 (Fragment) OS=Homo sapiens OX=9606 GN=TMOD3 PE=1 SV=1;tr|H0YNJ8|H0YNJ8_HUMAN Tropomodulin-3 OS=Homo sapiens OX=9606 GN=TMOD3 PE=1 SV=1</t>
  </si>
  <si>
    <t>sp|Q13573|SNW1_HUMAN;tr|G3V3A4|G3V3A4_HUMAN;tr|G3V4X8|G3V4X8_HUMAN;tr|G3V5R3|G3V5R3_HUMAN</t>
  </si>
  <si>
    <t>sp|Q13573|SNW1_HUMAN;tr|G3V3A4|G3V3A4_HUMAN;tr|G3V4X8|G3V4X8_HUMAN</t>
  </si>
  <si>
    <t>Q13573</t>
  </si>
  <si>
    <t>SNW domain-containing protein 1</t>
  </si>
  <si>
    <t>SNW1</t>
  </si>
  <si>
    <t>sp|Q13573|SNW1_HUMAN SNW domain-containing protein 1 OS=Homo sapiens OX=9606 GN=SNW1 PE=1 SV=1;tr|G3V3A4|G3V3A4_HUMAN SNW domain-containing protein 1 OS=Homo sapiens OX=9606 GN=SNW1 PE=1 SV=1;tr|G3V4X8|G3V4X8_HUMAN SNW domain-containing protein 1 OS=Homo s</t>
  </si>
  <si>
    <t>sp|P46013|KI67_HUMAN</t>
  </si>
  <si>
    <t>P46013</t>
  </si>
  <si>
    <t>Proliferation marker protein Ki-67</t>
  </si>
  <si>
    <t>MKI67</t>
  </si>
  <si>
    <t>sp|P46013|KI67_HUMAN Proliferation marker protein Ki-67 OS=Homo sapiens OX=9606 GN=MKI67 PE=1 SV=2</t>
  </si>
  <si>
    <t>sp|Q6WCQ1|MPRIP_HUMAN;tr|J3KSW8|J3KSW8_HUMAN;tr|A0A494BZV2|A0A494BZV2_HUMAN;tr|H0Y2S9|H0Y2S9_HUMAN;tr|H7C3G6|H7C3G6_HUMAN;tr|A0A1W2PPU9|A0A1W2PPU9_HUMAN;tr|H0Y7E2|H0Y7E2_HUMAN;tr|K7EL39|K7EL39_HUMAN;tr|J3KSK7|J3KSK7_HUMAN;tr|J3QRL2|J3QRL2_HUMAN</t>
  </si>
  <si>
    <t>sp|Q6WCQ1|MPRIP_HUMAN;tr|J3KSW8|J3KSW8_HUMAN;tr|A0A494BZV2|A0A494BZV2_HUMAN</t>
  </si>
  <si>
    <t>Q6WCQ1</t>
  </si>
  <si>
    <t>Myosin phosphatase Rho-interacting protein</t>
  </si>
  <si>
    <t>MPRIP</t>
  </si>
  <si>
    <t>sp|Q6WCQ1|MPRIP_HUMAN Myosin phosphatase Rho-interacting protein OS=Homo sapiens OX=9606 GN=MPRIP PE=1 SV=3;tr|J3KSW8|J3KSW8_HUMAN Myosin phosphatase Rho-interacting protein (Fragment) OS=Homo sapiens OX=9606 GN=MPRIP PE=1 SV=1;tr|A0A494BZV2|A0A494BZV2_HUM</t>
  </si>
  <si>
    <t>sp|O95239|KIF4A_HUMAN;sp|Q2VIQ3|KIF4B_HUMAN;tr|Q5JRK0|Q5JRK0_HUMAN;tr|H0Y718|H0Y718_HUMAN;sp|Q6ZMV9|KIF6_HUMAN</t>
  </si>
  <si>
    <t>sp|O95239|KIF4A_HUMAN</t>
  </si>
  <si>
    <t>O95239</t>
  </si>
  <si>
    <t>Chromosome-associated kinesin KIF4A</t>
  </si>
  <si>
    <t>KIF4A</t>
  </si>
  <si>
    <t>sp|O95239|KIF4A_HUMAN Chromosome-associated kinesin KIF4A OS=Homo sapiens OX=9606 GN=KIF4A PE=1 SV=3</t>
  </si>
  <si>
    <t>tr|A0A087X0G7|A0A087X0G7_HUMAN;tr|A0A087WUW6|A0A087WUW6_HUMAN;tr|A0A087X1B1|A0A087X1B1_HUMAN;sp|Q9Y6K9|NEMO_HUMAN;tr|A0A087WV30|A0A087WV30_HUMAN;tr|C9JN51|C9JN51_HUMAN;tr|C9J2V2|C9J2V2_HUMAN;tr|C9JH59|C9JH59_HUMAN</t>
  </si>
  <si>
    <t>tr|A0A087X0G7|A0A087X0G7_HUMAN;tr|A0A087WUW6|A0A087WUW6_HUMAN;tr|A0A087X1B1|A0A087X1B1_HUMAN;sp|Q9Y6K9|NEMO_HUMAN;tr|A0A087WV30|A0A087WV30_HUMAN;tr|C9JN51|C9JN51_HUMAN</t>
  </si>
  <si>
    <t>A0A087X0G7</t>
  </si>
  <si>
    <t>NF-kappa-B essential modulator</t>
  </si>
  <si>
    <t>IKBKG</t>
  </si>
  <si>
    <t>tr|A0A087X0G7|A0A087X0G7_HUMAN NF-kappa-B essential modulator OS=Homo sapiens OX=9606 GN=IKBKG PE=1 SV=1;tr|A0A087WUW6|A0A087WUW6_HUMAN NF-kappa-B essential modulator OS=Homo sapiens OX=9606 GN=IKBKG PE=1 SV=1;tr|A0A087X1B1|A0A087X1B1_HUMAN NF-kappa-B esse</t>
  </si>
  <si>
    <t>sp|Q8WWC4|MAIP1_HUMAN;tr|H7C0V0|H7C0V0_HUMAN</t>
  </si>
  <si>
    <t>sp|Q8WWC4|MAIP1_HUMAN</t>
  </si>
  <si>
    <t>Q8WWC4</t>
  </si>
  <si>
    <t>m-AAA protease-interacting protein 1, mitochondrial</t>
  </si>
  <si>
    <t>MAIP1</t>
  </si>
  <si>
    <t>sp|Q8WWC4|MAIP1_HUMAN m-AAA protease-interacting protein 1, mitochondrial OS=Homo sapiens OX=9606 GN=MAIP1 PE=1 SV=1</t>
  </si>
  <si>
    <t>sp|O43504|LTOR5_HUMAN;tr|R4GMU8|R4GMU8_HUMAN;tr|E9PLX3|E9PLX3_HUMAN;tr|A0A0C4DGV4|A0A0C4DGV4_HUMAN</t>
  </si>
  <si>
    <t>O43504</t>
  </si>
  <si>
    <t>Ragulator complex protein LAMTOR5</t>
  </si>
  <si>
    <t>LAMTOR5</t>
  </si>
  <si>
    <t>sp|O43504|LTOR5_HUMAN Ragulator complex protein LAMTOR5 OS=Homo sapiens OX=9606 GN=LAMTOR5 PE=1 SV=1;tr|R4GMU8|R4GMU8_HUMAN Late endosomal/lysosomal adaptor and MAPK and MTOR activator 5 OS=Homo sapiens OX=9606 GN=LAMTOR5 PE=1 SV=1;tr|E9PLX3|E9PLX3_HUMAN L</t>
  </si>
  <si>
    <t>sp|P42704|LPPRC_HUMAN;tr|B8ZZ38|B8ZZ38_HUMAN;tr|A0A0C4DG06|A0A0C4DG06_HUMAN;tr|C9JCA9|C9JCA9_HUMAN;tr|H7C3W8|H7C3W8_HUMAN;tr|A0A0C4DG51|A0A0C4DG51_HUMAN;sp|Q9NP80|PLPL8_HUMAN</t>
  </si>
  <si>
    <t>sp|P42704|LPPRC_HUMAN</t>
  </si>
  <si>
    <t>P42704</t>
  </si>
  <si>
    <t>Leucine-rich PPR motif-containing protein, mitochondrial</t>
  </si>
  <si>
    <t>LRPPRC</t>
  </si>
  <si>
    <t>sp|P42704|LPPRC_HUMAN Leucine-rich PPR motif-containing protein, mitochondrial OS=Homo sapiens OX=9606 GN=LRPPRC PE=1 SV=3</t>
  </si>
  <si>
    <t>sp|Q02218|ODO1_HUMAN;tr|E9PCR7|E9PCR7_HUMAN;tr|A0A0D9SFS3|A0A0D9SFS3_HUMAN;tr|E9PDF2|E9PDF2_HUMAN;tr|C9J4G7|C9J4G7_HUMAN;sp|Q9ULD0|OGDHL_HUMAN</t>
  </si>
  <si>
    <t>sp|Q02218|ODO1_HUMAN;tr|E9PCR7|E9PCR7_HUMAN;tr|A0A0D9SFS3|A0A0D9SFS3_HUMAN;tr|E9PDF2|E9PDF2_HUMAN</t>
  </si>
  <si>
    <t>Q02218</t>
  </si>
  <si>
    <t>2-oxoglutarate dehydrogenase, mitochondrial</t>
  </si>
  <si>
    <t>OGDH</t>
  </si>
  <si>
    <t>sp|Q02218|ODO1_HUMAN 2-oxoglutarate dehydrogenase, mitochondrial OS=Homo sapiens OX=9606 GN=OGDH PE=1 SV=3;tr|E9PCR7|E9PCR7_HUMAN Oxoglutarate dehydrogenase (succinyl-transferring) OS=Homo sapiens OX=9606 GN=OGDH PE=1 SV=1;tr|A0A0D9SFS3|A0A0D9SFS3_HUMAN Ox</t>
  </si>
  <si>
    <t>sp|Q9BWU0|NADAP_HUMAN;tr|A0A087X0M4|A0A087X0M4_HUMAN;tr|A0A087WWF4|A0A087WWF4_HUMAN</t>
  </si>
  <si>
    <t>sp|Q9BWU0|NADAP_HUMAN;tr|A0A087X0M4|A0A087X0M4_HUMAN</t>
  </si>
  <si>
    <t>Q9BWU0</t>
  </si>
  <si>
    <t>Kanadaptin</t>
  </si>
  <si>
    <t>SLC4A1AP</t>
  </si>
  <si>
    <t>sp|Q9BWU0|NADAP_HUMAN Kanadaptin OS=Homo sapiens OX=9606 GN=SLC4A1AP PE=1 SV=1;tr|A0A087X0M4|A0A087X0M4_HUMAN Kanadaptin OS=Homo sapiens OX=9606 GN=SLC4A1AP PE=1 SV=1</t>
  </si>
  <si>
    <t>sp|P42166|LAP2A_HUMAN</t>
  </si>
  <si>
    <t>P42166</t>
  </si>
  <si>
    <t>Lamina-associated polypeptide 2, isoform alpha</t>
  </si>
  <si>
    <t>TMPO</t>
  </si>
  <si>
    <t>sp|P42166|LAP2A_HUMAN Lamina-associated polypeptide 2, isoform alpha OS=Homo sapiens OX=9606 GN=TMPO PE=1 SV=2</t>
  </si>
  <si>
    <t>sp|Q99497|PARK7_HUMAN;tr|K7ELW0|K7ELW0_HUMAN;tr|K7EN27|K7EN27_HUMAN</t>
  </si>
  <si>
    <t>Q99497</t>
  </si>
  <si>
    <t>Parkinson disease protein 7</t>
  </si>
  <si>
    <t>PARK7</t>
  </si>
  <si>
    <t>sp|Q99497|PARK7_HUMAN Parkinson disease protein 7 OS=Homo sapiens OX=9606 GN=PARK7 PE=1 SV=2;tr|K7ELW0|K7ELW0_HUMAN Parkinson disease protein 7 OS=Homo sapiens OX=9606 GN=PARK7 PE=1 SV=1;tr|K7EN27|K7EN27_HUMAN Maillard deglycase (Fragment) OS=Homo sapiens</t>
  </si>
  <si>
    <t>sp|Q02318|CP27A_HUMAN;tr|C9J1K5|C9J1K5_HUMAN;tr|F8WD90|F8WD90_HUMAN</t>
  </si>
  <si>
    <t>sp|Q02318|CP27A_HUMAN</t>
  </si>
  <si>
    <t>Q02318</t>
  </si>
  <si>
    <t>Sterol 26-hydroxylase, mitochondrial</t>
  </si>
  <si>
    <t>CYP27A1</t>
  </si>
  <si>
    <t>sp|Q02318|CP27A_HUMAN Sterol 26-hydroxylase, mitochondrial OS=Homo sapiens OX=9606 GN=CYP27A1 PE=1 SV=1</t>
  </si>
  <si>
    <t>sp|P54709|AT1B3_HUMAN;tr|C9JA36|C9JA36_HUMAN;tr|C9JXZ1|C9JXZ1_HUMAN;tr|H7C547|H7C547_HUMAN;tr|F8WBY4|F8WBY4_HUMAN;tr|C9J6S2|C9J6S2_HUMAN;tr|H7C4L9|H7C4L9_HUMAN</t>
  </si>
  <si>
    <t>sp|P54709|AT1B3_HUMAN;tr|C9JA36|C9JA36_HUMAN</t>
  </si>
  <si>
    <t>P54709</t>
  </si>
  <si>
    <t>Sodium/potassium-transporting ATPase subunit beta-3</t>
  </si>
  <si>
    <t>ATP1B3</t>
  </si>
  <si>
    <t>sp|P54709|AT1B3_HUMAN Sodium/potassium-transporting ATPase subunit beta-3 OS=Homo sapiens OX=9606 GN=ATP1B3 PE=1 SV=1;tr|C9JA36|C9JA36_HUMAN Sodium/potassium-transporting ATPase subunit beta-3 (Fragment) OS=Homo sapiens OX=9606 GN=ATP1B3 PE=1 SV=1</t>
  </si>
  <si>
    <t>sp|P08473|NEP_HUMAN;tr|A0A7I2U302|A0A7I2U302_HUMAN;tr|A0A6Q8PFY6|A0A6Q8PFY6_HUMAN;tr|C9IYX7|C9IYX7_HUMAN;tr|Q3KQS6|Q3KQS6_HUMAN;tr|C9JDZ3|C9JDZ3_HUMAN</t>
  </si>
  <si>
    <t>sp|P08473|NEP_HUMAN;tr|A0A7I2U302|A0A7I2U302_HUMAN;tr|A0A6Q8PFY6|A0A6Q8PFY6_HUMAN</t>
  </si>
  <si>
    <t>P08473</t>
  </si>
  <si>
    <t>Neprilysin</t>
  </si>
  <si>
    <t>MME</t>
  </si>
  <si>
    <t>sp|P08473|NEP_HUMAN Neprilysin OS=Homo sapiens OX=9606 GN=MME PE=1 SV=2;tr|A0A7I2U302|A0A7I2U302_HUMAN Atriopeptidase OS=Homo sapiens OX=9606 GN=MME PE=1 SV=1;tr|A0A6Q8PFY6|A0A6Q8PFY6_HUMAN Atriopeptidase OS=Homo sapiens OX=9606 GN=MME PE=1 SV=1</t>
  </si>
  <si>
    <t>sp|Q13564|ULA1_HUMAN;tr|J3KRK3|J3KRK3_HUMAN;tr|H3BMR3|H3BMR3_HUMAN;tr|J3QLH4|J3QLH4_HUMAN;tr|J3QRA5|J3QRA5_HUMAN;tr|J3KTE3|J3KTE3_HUMAN;tr|H3BSS8|H3BSS8_HUMAN</t>
  </si>
  <si>
    <t>sp|Q13564|ULA1_HUMAN</t>
  </si>
  <si>
    <t>Q13564</t>
  </si>
  <si>
    <t>NEDD8-activating enzyme E1 regulatory subunit</t>
  </si>
  <si>
    <t>NAE1</t>
  </si>
  <si>
    <t>sp|Q13564|ULA1_HUMAN NEDD8-activating enzyme E1 regulatory subunit OS=Homo sapiens OX=9606 GN=NAE1 PE=1 SV=1</t>
  </si>
  <si>
    <t>sp|P37837|TALDO_HUMAN;tr|F2Z393|F2Z393_HUMAN;tr|E9PM01|E9PM01_HUMAN;tr|E9PKI8|E9PKI8_HUMAN</t>
  </si>
  <si>
    <t>sp|P37837|TALDO_HUMAN;tr|F2Z393|F2Z393_HUMAN</t>
  </si>
  <si>
    <t>P37837</t>
  </si>
  <si>
    <t>Transaldolase</t>
  </si>
  <si>
    <t>TALDO1</t>
  </si>
  <si>
    <t>sp|P37837|TALDO_HUMAN Transaldolase OS=Homo sapiens OX=9606 GN=TALDO1 PE=1 SV=2;tr|F2Z393|F2Z393_HUMAN Transaldolase OS=Homo sapiens OX=9606 GN=TALDO1 PE=1 SV=1</t>
  </si>
  <si>
    <t>sp|P00387|NB5R3_HUMAN;tr|B1AHF3|B1AHF3_HUMAN</t>
  </si>
  <si>
    <t>P00387</t>
  </si>
  <si>
    <t>NADH-cytochrome b5 reductase 3</t>
  </si>
  <si>
    <t>CYB5R3</t>
  </si>
  <si>
    <t>sp|P00387|NB5R3_HUMAN NADH-cytochrome b5 reductase 3 OS=Homo sapiens OX=9606 GN=CYB5R3 PE=1 SV=3;tr|B1AHF3|B1AHF3_HUMAN NADH-cytochrome b5 reductase 3 (Fragment) OS=Homo sapiens OX=9606 GN=CYB5R3 PE=1 SV=1</t>
  </si>
  <si>
    <t>tr|Q5QPM7|Q5QPM7_HUMAN;sp|Q92530|PSMF1_HUMAN;tr|H0Y555|H0Y555_HUMAN;tr|F5H4Z3|F5H4Z3_HUMAN;tr|Q5QPM9|Q5QPM9_HUMAN</t>
  </si>
  <si>
    <t>Q5QPM7</t>
  </si>
  <si>
    <t>Proteasome inhibitor PI31 subunit</t>
  </si>
  <si>
    <t>PSMF1</t>
  </si>
  <si>
    <t>tr|Q5QPM7|Q5QPM7_HUMAN Proteasome inhibitor PI31 subunit OS=Homo sapiens OX=9606 GN=PSMF1 PE=1 SV=2;sp|Q92530|PSMF1_HUMAN Proteasome inhibitor PI31 subunit OS=Homo sapiens OX=9606 GN=PSMF1 PE=1 SV=2;tr|H0Y555|H0Y555_HUMAN Proteasome inhibitor PI31 subunit</t>
  </si>
  <si>
    <t>tr|G8JLD3|G8JLD3_HUMAN;sp|Q8IUD2|RB6I2_HUMAN;tr|X6RLX0|X6RLX0_HUMAN;tr|X6RM00|X6RM00_HUMAN;tr|K7EPD6|K7EPD6_HUMAN;tr|K7EPP6|K7EPP6_HUMAN;sp|O15083|ERC2_HUMAN;tr|H7C4G9|H7C4G9_HUMAN</t>
  </si>
  <si>
    <t>tr|G8JLD3|G8JLD3_HUMAN;sp|Q8IUD2|RB6I2_HUMAN;tr|X6RLX0|X6RLX0_HUMAN;tr|X6RM00|X6RM00_HUMAN;tr|K7EPD6|K7EPD6_HUMAN</t>
  </si>
  <si>
    <t>G8JLD3</t>
  </si>
  <si>
    <t>ELKS/Rab6-interacting/CAST family member 1</t>
  </si>
  <si>
    <t>ERC1</t>
  </si>
  <si>
    <t>tr|G8JLD3|G8JLD3_HUMAN ELKS/Rab6-interacting/CAST family member 1 OS=Homo sapiens OX=9606 GN=ERC1 PE=1 SV=1;sp|Q8IUD2|RB6I2_HUMAN ELKS/Rab6-interacting/CAST family member 1 OS=Homo sapiens OX=9606 GN=ERC1 PE=1 SV=1;tr|X6RLX0|X6RLX0_HUMAN ELKS/Rab6-interact</t>
  </si>
  <si>
    <t>sp|O00231|PSD11_HUMAN;tr|J3QRY4|J3QRY4_HUMAN;tr|J3QS13|J3QS13_HUMAN;tr|J3KSW3|J3KSW3_HUMAN</t>
  </si>
  <si>
    <t>sp|O00231|PSD11_HUMAN</t>
  </si>
  <si>
    <t>O00231</t>
  </si>
  <si>
    <t>26S proteasome non-ATPase regulatory subunit 11</t>
  </si>
  <si>
    <t>PSMD11</t>
  </si>
  <si>
    <t>sp|O00231|PSD11_HUMAN 26S proteasome non-ATPase regulatory subunit 11 OS=Homo sapiens OX=9606 GN=PSMD11 PE=1 SV=3</t>
  </si>
  <si>
    <t>tr|E7EVQ6|E7EVQ6_HUMAN;sp|Q14534|ERG1_HUMAN;tr|H0YBN7|H0YBN7_HUMAN;tr|E5RJH9|E5RJH9_HUMAN</t>
  </si>
  <si>
    <t>tr|E7EVQ6|E7EVQ6_HUMAN;sp|Q14534|ERG1_HUMAN;tr|H0YBN7|H0YBN7_HUMAN</t>
  </si>
  <si>
    <t>E7EVQ6</t>
  </si>
  <si>
    <t>Squalene monooxygenase</t>
  </si>
  <si>
    <t>SQLE</t>
  </si>
  <si>
    <t>tr|E7EVQ6|E7EVQ6_HUMAN Squalene monooxygenase OS=Homo sapiens OX=9606 GN=SQLE PE=1 SV=1;sp|Q14534|ERG1_HUMAN Squalene monooxygenase OS=Homo sapiens OX=9606 GN=SQLE PE=1 SV=3;tr|H0YBN7|H0YBN7_HUMAN Squalene monooxygenase (Fragment) OS=Homo sapiens OX=9606 G</t>
  </si>
  <si>
    <t>sp|P46939|UTRN_HUMAN;tr|Q5T097|Q5T097_HUMAN;tr|H0Y337|H0Y337_HUMAN;tr|A0A0D9SG57|A0A0D9SG57_HUMAN;tr|A0A0A0MSM3|A0A0A0MSM3_HUMAN</t>
  </si>
  <si>
    <t>sp|P46939|UTRN_HUMAN</t>
  </si>
  <si>
    <t>P46939</t>
  </si>
  <si>
    <t>Utrophin</t>
  </si>
  <si>
    <t>UTRN</t>
  </si>
  <si>
    <t>sp|P46939|UTRN_HUMAN Utrophin OS=Homo sapiens OX=9606 GN=UTRN PE=1 SV=2</t>
  </si>
  <si>
    <t>tr|E9PGT3|E9PGT3_HUMAN;sp|Q15418|KS6A1_HUMAN;tr|E9PMM7|E9PMM7_HUMAN;tr|Q5SVM7|Q5SVM7_HUMAN</t>
  </si>
  <si>
    <t>tr|E9PGT3|E9PGT3_HUMAN;sp|Q15418|KS6A1_HUMAN</t>
  </si>
  <si>
    <t>E9PGT3</t>
  </si>
  <si>
    <t>Ribosomal protein S6 kinase</t>
  </si>
  <si>
    <t>RPS6KA1</t>
  </si>
  <si>
    <t>tr|E9PGT3|E9PGT3_HUMAN Ribosomal protein S6 kinase OS=Homo sapiens OX=9606 GN=RPS6KA1 PE=1 SV=1;sp|Q15418|KS6A1_HUMAN Ribosomal protein S6 kinase alpha-1 OS=Homo sapiens OX=9606 GN=RPS6KA1 PE=1 SV=2</t>
  </si>
  <si>
    <t>sp|O43592|XPOT_HUMAN;tr|F8WDU6|F8WDU6_HUMAN;tr|F5GYW6|F5GYW6_HUMAN</t>
  </si>
  <si>
    <t>sp|O43592|XPOT_HUMAN</t>
  </si>
  <si>
    <t>O43592</t>
  </si>
  <si>
    <t>Exportin-T</t>
  </si>
  <si>
    <t>XPOT</t>
  </si>
  <si>
    <t>sp|O43592|XPOT_HUMAN Exportin-T OS=Homo sapiens OX=9606 GN=XPOT PE=1 SV=2</t>
  </si>
  <si>
    <t>sp|A3KMH1|VWA8_HUMAN</t>
  </si>
  <si>
    <t>A3KMH1</t>
  </si>
  <si>
    <t>von Willebrand factor A domain-containing protein 8</t>
  </si>
  <si>
    <t>VWA8</t>
  </si>
  <si>
    <t>sp|A3KMH1|VWA8_HUMAN von Willebrand factor A domain-containing protein 8 OS=Homo sapiens OX=9606 GN=VWA8 PE=1 SV=2</t>
  </si>
  <si>
    <t>sp|Q9Y263|PLAP_HUMAN;tr|E5RIM3|E5RIM3_HUMAN;tr|H0YBW4|H0YBW4_HUMAN;tr|H0YC16|H0YC16_HUMAN</t>
  </si>
  <si>
    <t>sp|Q9Y263|PLAP_HUMAN;tr|E5RIM3|E5RIM3_HUMAN;tr|H0YBW4|H0YBW4_HUMAN</t>
  </si>
  <si>
    <t>Q9Y263</t>
  </si>
  <si>
    <t>Phospholipase A-2-activating protein</t>
  </si>
  <si>
    <t>PLAA</t>
  </si>
  <si>
    <t>sp|Q9Y263|PLAP_HUMAN Phospholipase A-2-activating protein OS=Homo sapiens OX=9606 GN=PLAA PE=1 SV=2;tr|E5RIM3|E5RIM3_HUMAN Phospholipase A-2-activating protein OS=Homo sapiens OX=9606 GN=PLAA PE=1 SV=1;tr|H0YBW4|H0YBW4_HUMAN Phospholipase A-2-activating pr</t>
  </si>
  <si>
    <t>sp|P08240|SRPRA_HUMAN</t>
  </si>
  <si>
    <t>P08240</t>
  </si>
  <si>
    <t>Signal recognition particle receptor subunit alpha</t>
  </si>
  <si>
    <t>SRPRA</t>
  </si>
  <si>
    <t>sp|P08240|SRPRA_HUMAN Signal recognition particle receptor subunit alpha OS=Homo sapiens OX=9606 GN=SRPRA PE=1 SV=2</t>
  </si>
  <si>
    <t>sp|Q9Y5P6|GMPPB_HUMAN;tr|A0A7I2YQI5|A0A7I2YQI5_HUMAN;tr|A0A7I2V4B5|A0A7I2V4B5_HUMAN;tr|A0A7I2V691|A0A7I2V691_HUMAN;tr|A0A7I2V2Y5|A0A7I2V2Y5_HUMAN</t>
  </si>
  <si>
    <t>sp|Q9Y5P6|GMPPB_HUMAN;tr|A0A7I2YQI5|A0A7I2YQI5_HUMAN</t>
  </si>
  <si>
    <t>Q9Y5P6</t>
  </si>
  <si>
    <t>Mannose-1-phosphate guanyltransferase beta</t>
  </si>
  <si>
    <t>GMPPB</t>
  </si>
  <si>
    <t>sp|Q9Y5P6|GMPPB_HUMAN Mannose-1-phosphate guanyltransferase beta OS=Homo sapiens OX=9606 GN=GMPPB PE=1 SV=2;tr|A0A7I2YQI5|A0A7I2YQI5_HUMAN Mannose-1-phosphate guanyltransferase beta OS=Homo sapiens OX=9606 GN=GMPPB PE=1 SV=1</t>
  </si>
  <si>
    <t>sp|Q96GE9|DMAC1_HUMAN</t>
  </si>
  <si>
    <t>Q96GE9</t>
  </si>
  <si>
    <t>Distal membrane-arm assembly complex protein 1</t>
  </si>
  <si>
    <t>DMAC1</t>
  </si>
  <si>
    <t>sp|Q96GE9|DMAC1_HUMAN Distal membrane-arm assembly complex protein 1 OS=Homo sapiens OX=9606 GN=DMAC1 PE=1 SV=1</t>
  </si>
  <si>
    <t>tr|A0A2R8YD50|A0A2R8YD50_HUMAN;sp|P51659|DHB4_HUMAN;tr|E7ER27|E7ER27_HUMAN;tr|A0A2R8Y7L2|A0A2R8Y7L2_HUMAN;tr|E7ET17|E7ET17_HUMAN;tr|E7EPL9|E7EPL9_HUMAN;tr|A0A2R8YDT8|A0A2R8YDT8_HUMAN;tr|A0A2R8YF45|A0A2R8YF45_HUMAN;tr|A0A2R8YEG2|A0A2R8YEG2_HUMAN;tr|A0A2R8Y7W2|A0A2R8Y7W2_HUMAN</t>
  </si>
  <si>
    <t>tr|A0A2R8YD50|A0A2R8YD50_HUMAN;sp|P51659|DHB4_HUMAN;tr|E7ER27|E7ER27_HUMAN;tr|A0A2R8Y7L2|A0A2R8Y7L2_HUMAN;tr|E7ET17|E7ET17_HUMAN</t>
  </si>
  <si>
    <t>A0A2R8YD50</t>
  </si>
  <si>
    <t>Peroxisomal multifunctional enzyme type 2</t>
  </si>
  <si>
    <t>HSD17B4</t>
  </si>
  <si>
    <t>tr|A0A2R8YD50|A0A2R8YD50_HUMAN Peroxisomal multifunctional enzyme type 2 OS=Homo sapiens OX=9606 GN=HSD17B4 PE=1 SV=1;sp|P51659|DHB4_HUMAN Peroxisomal multifunctional enzyme type 2 OS=Homo sapiens OX=9606 GN=HSD17B4 PE=1 SV=3;tr|E7ER27|E7ER27_HUMAN Peroxis</t>
  </si>
  <si>
    <t>tr|A4F3V8|A4F3V8_HUMAN;tr|E7EMT5|E7EMT5_HUMAN;tr|Q5J9B1|Q5J9B1_HUMAN;sp|P04798|CP1A1_HUMAN</t>
  </si>
  <si>
    <t>A4F3V8</t>
  </si>
  <si>
    <t>Hydroperoxy icosatetraenoate dehydratase (Fragment)</t>
  </si>
  <si>
    <t>CYP1A1</t>
  </si>
  <si>
    <t>tr|A4F3V8|A4F3V8_HUMAN Hydroperoxy icosatetraenoate dehydratase (Fragment) OS=Homo sapiens OX=9606 GN=CYP1A1 PE=1 SV=1;tr|E7EMT5|E7EMT5_HUMAN Hydroperoxy icosatetraenoate dehydratase OS=Homo sapiens OX=9606 GN=CYP1A1 PE=1 SV=1;tr|Q5J9B1|Q5J9B1_HUMAN Hydrop</t>
  </si>
  <si>
    <t>sp|P68104|EF1A1_HUMAN;tr|A0A7I2V659|A0A7I2V659_HUMAN;tr|A0A087WVQ9|A0A087WVQ9_HUMAN;sp|Q5VTE0|EF1A3_HUMAN;tr|A0A7I2V5N4|A0A7I2V5N4_HUMAN;tr|A0A7I2V3H3|A0A7I2V3H3_HUMAN;tr|A0A087WV01|A0A087WV01_HUMAN;tr|Q5JR01|Q5JR01_HUMAN;tr|A6PW80|A6PW80_HUMAN;tr|A0A6Q8PFK6|A0A6Q8PFK6_HUMAN</t>
  </si>
  <si>
    <t>sp|P68104|EF1A1_HUMAN;tr|A0A7I2V659|A0A7I2V659_HUMAN;tr|A0A087WVQ9|A0A087WVQ9_HUMAN;sp|Q5VTE0|EF1A3_HUMAN;tr|A0A7I2V5N4|A0A7I2V5N4_HUMAN;tr|A0A7I2V3H3|A0A7I2V3H3_HUMAN;tr|A0A087WV01|A0A087WV01_HUMAN</t>
  </si>
  <si>
    <t>P68104</t>
  </si>
  <si>
    <t>Elongation factor 1-alpha 1</t>
  </si>
  <si>
    <t>EEF1A1</t>
  </si>
  <si>
    <t>sp|P68104|EF1A1_HUMAN Elongation factor 1-alpha 1 OS=Homo sapiens OX=9606 GN=EEF1A1 PE=1 SV=1;tr|A0A7I2V659|A0A7I2V659_HUMAN Elongation factor 1-alpha OS=Homo sapiens OX=9606 GN=EEF1A1 PE=1 SV=1;tr|A0A087WVQ9|A0A087WVQ9_HUMAN Elongation factor 1-alpha OS=H</t>
  </si>
  <si>
    <t>sp|Q8TC12|RDH11_HUMAN;tr|G3V2G6|G3V2G6_HUMAN;tr|G3V234|G3V234_HUMAN;tr|H0YJ46|H0YJ46_HUMAN;tr|H0YIZ8|H0YIZ8_HUMAN</t>
  </si>
  <si>
    <t>sp|Q8TC12|RDH11_HUMAN;tr|G3V2G6|G3V2G6_HUMAN;tr|G3V234|G3V234_HUMAN</t>
  </si>
  <si>
    <t>Q8TC12</t>
  </si>
  <si>
    <t>Retinol dehydrogenase 11</t>
  </si>
  <si>
    <t>RDH11</t>
  </si>
  <si>
    <t>sp|Q8TC12|RDH11_HUMAN Retinol dehydrogenase 11 OS=Homo sapiens OX=9606 GN=RDH11 PE=1 SV=2;tr|G3V2G6|G3V2G6_HUMAN Retinol dehydrogenase 11 (Fragment) OS=Homo sapiens OX=9606 GN=RDH11 PE=1 SV=1;tr|G3V234|G3V234_HUMAN Retinol dehydrogenase 11 (Fragment) OS=Ho</t>
  </si>
  <si>
    <t>sp|Q14204|DYHC1_HUMAN;tr|A0A7P0T9C4|A0A7P0T9C4_HUMAN;tr|A0A7P0TA13|A0A7P0TA13_HUMAN;tr|A0A2R8Y5T0|A0A2R8Y5T0_HUMAN;tr|A0A2R8Y706|A0A2R8Y706_HUMAN;tr|A0A7P0T9R4|A0A7P0T9R4_HUMAN;tr|A0A7P0TAW9|A0A7P0TAW9_HUMAN;tr|A0A7P0T7V5|A0A7P0T7V5_HUMAN;tr|A0A7P0T916|A0A7P0T916_HUMAN;tr|A0A7P0T8N2|A0A7P0T8N2_HUMAN;tr|A0A7P0TBJ7|A0A7P0TBJ7_HUMAN;tr|A0A7P0TAF3|A0A7P0TAF3_HUMAN;tr|A0A7P0TB75|A0A7P0TB75_HUMAN;tr|A0A7P0T9K2|A0A7P0T9K2_HUMAN;tr|A0A2R8Y6H2|A0A2R8Y6H2_HUMAN;tr|A0A7P0T9F1|A0A7P0T9F1_HUMAN;tr|A0A7P0T8W5|A0A7P0T8W5_HUMAN;tr|A0A2R8YFZ7|A0A2R8YFZ7_HUMAN;tr|A0A7P0TAM4|A0A7P0TAM4_HUMAN;tr|A0A7P0T825|A0A7P0T825_HUMAN;tr|A0A7P0TB64|A0A7P0TB64_HUMAN;tr|A0A7P0TAV5|A0A7P0TAV5_HUMAN;tr|A0A7P0T990|A0A7P0T990_HUMAN;tr|A0A7P0T942|A0A7P0T942_HUMAN;tr|A0A2R8YGC7|A0A2R8YGC7_HUMAN;tr|A0A7P0T9S3|A0A7P0T9S3_HUMAN;tr|A0A7P0T934|A0A7P0T934_HUMAN;tr|A0A7P0T9Y3|A0A7P0T9Y3_HUMAN;tr|A0A7P0TBC9|A0A7P0TBC9_HUMAN;tr|A0A7P0TAS7|A0A7P0TAS7_HUMAN;tr|A0A7P0TB96|A0A7P0TB96_HUMAN</t>
  </si>
  <si>
    <t>sp|Q14204|DYHC1_HUMAN;tr|A0A7P0T9C4|A0A7P0T9C4_HUMAN;tr|A0A7P0TA13|A0A7P0TA13_HUMAN;tr|A0A2R8Y5T0|A0A2R8Y5T0_HUMAN;tr|A0A2R8Y706|A0A2R8Y706_HUMAN;tr|A0A7P0T9R4|A0A7P0T9R4_HUMAN;tr|A0A7P0TAW9|A0A7P0TAW9_HUMAN;tr|A0A7P0T7V5|A0A7P0T7V5_HUMAN;tr|A0A7P0T916|A0A7P0T916_HUMAN;tr|A0A7P0T8N2|A0A7P0T8N2_HUMAN;tr|A0A7P0TBJ7|A0A7P0TBJ7_HUMAN;tr|A0A7P0TAF3|A0A7P0TAF3_HUMAN;tr|A0A7P0TB75|A0A7P0TB75_HUMAN;tr|A0A7P0T9K2|A0A7P0T9K2_HUMAN;tr|A0A2R8Y6H2|A0A2R8Y6H2_HUMAN;tr|A0A7P0T9F1|A0A7P0T9F1_HUMAN;tr|A0A7P0T8W5|A0A7P0T8W5_HUMAN;tr|A0A2R8YFZ7|A0A2R8YFZ7_HUMAN;tr|A0A7P0TAM4|A0A7P0TAM4_HUMAN;tr|A0A7P0T825|A0A7P0T825_HUMAN;tr|A0A7P0TB64|A0A7P0TB64_HUMAN;tr|A0A7P0TAV5|A0A7P0TAV5_HUMAN;tr|A0A7P0T990|A0A7P0T990_HUMAN;tr|A0A7P0T942|A0A7P0T942_HUMAN;tr|A0A2R8YGC7|A0A2R8YGC7_HUMAN</t>
  </si>
  <si>
    <t>Q14204</t>
  </si>
  <si>
    <t>Cytoplasmic dynein 1 heavy chain 1</t>
  </si>
  <si>
    <t>DYNC1H1</t>
  </si>
  <si>
    <t>sp|Q14204|DYHC1_HUMAN Cytoplasmic dynein 1 heavy chain 1 OS=Homo sapiens OX=9606 GN=DYNC1H1 PE=1 SV=5;tr|A0A7P0T9C4|A0A7P0T9C4_HUMAN Cytoplasmic dynein 1 heavy chain 1 OS=Homo sapiens OX=9606 GN=DYNC1H1 PE=4 SV=1;tr|A0A7P0TA13|A0A7P0TA13_HUMAN Cytoplasmic</t>
  </si>
  <si>
    <t>sp|Q9NSE4|SYIM_HUMAN</t>
  </si>
  <si>
    <t>Q9NSE4</t>
  </si>
  <si>
    <t>Isoleucine--tRNA ligase, mitochondrial</t>
  </si>
  <si>
    <t>IARS2</t>
  </si>
  <si>
    <t>sp|Q9NSE4|SYIM_HUMAN Isoleucine--tRNA ligase, mitochondrial OS=Homo sapiens OX=9606 GN=IARS2 PE=1 SV=2</t>
  </si>
  <si>
    <t>sp|P41250|GARS_HUMAN;tr|A0A6Q8PGZ8|A0A6Q8PGZ8_HUMAN;tr|A0A6Q8PGA8|A0A6Q8PGA8_HUMAN;tr|A0A6Q8PGI6|A0A6Q8PGI6_HUMAN;tr|A0A6Q8PHH9|A0A6Q8PHH9_HUMAN;tr|A0A6Q8PGW4|A0A6Q8PGW4_HUMAN;tr|A0A6Q8PHI7|A0A6Q8PHI7_HUMAN;tr|H7C443|H7C443_HUMAN;tr|A0A6Q8PFZ6|A0A6Q8PFZ6_HUMAN;tr|A0A6Q8PF45|A0A6Q8PF45_HUMAN;tr|A0A6Q8PH49|A0A6Q8PH49_HUMAN;tr|A0A6Q8PGN7|A0A6Q8PGN7_HUMAN;tr|F8WCK4|F8WCK4_HUMAN;tr|A0A6Q8PGZ9|A0A6Q8PGZ9_HUMAN;tr|A0A6Q8PFV5|A0A6Q8PFV5_HUMAN;tr|A0A6Q8PFU7|A0A6Q8PFU7_HUMAN;tr|A0A6Q8PGT3|A0A6Q8PGT3_HUMAN;tr|A0A6Q8PFN0|A0A6Q8PFN0_HUMAN</t>
  </si>
  <si>
    <t>sp|P41250|GARS_HUMAN;tr|A0A6Q8PGZ8|A0A6Q8PGZ8_HUMAN;tr|A0A6Q8PGA8|A0A6Q8PGA8_HUMAN;tr|A0A6Q8PGI6|A0A6Q8PGI6_HUMAN;tr|A0A6Q8PHH9|A0A6Q8PHH9_HUMAN;tr|A0A6Q8PGW4|A0A6Q8PGW4_HUMAN;tr|A0A6Q8PHI7|A0A6Q8PHI7_HUMAN;tr|H7C443|H7C443_HUMAN;tr|A0A6Q8PFZ6|A0A6Q8PFZ6_HUMAN</t>
  </si>
  <si>
    <t>P41250</t>
  </si>
  <si>
    <t>Glycine--tRNA ligase</t>
  </si>
  <si>
    <t>GARS1</t>
  </si>
  <si>
    <t>sp|P41250|GARS_HUMAN Glycine--tRNA ligase OS=Homo sapiens OX=9606 GN=GARS1 PE=1 SV=3;tr|A0A6Q8PGZ8|A0A6Q8PGZ8_HUMAN Diadenosine tetraphosphate synthetase OS=Homo sapiens OX=9606 GN=GARS1 PE=1 SV=1;tr|A0A6Q8PGA8|A0A6Q8PGA8_HUMAN Diadenosine tetraphosphate s</t>
  </si>
  <si>
    <t>sp|P36542|ATPG_HUMAN</t>
  </si>
  <si>
    <t>P36542</t>
  </si>
  <si>
    <t>ATP synthase subunit gamma, mitochondrial</t>
  </si>
  <si>
    <t>ATP5F1C</t>
  </si>
  <si>
    <t>sp|P36542|ATPG_HUMAN ATP synthase subunit gamma, mitochondrial OS=Homo sapiens OX=9606 GN=ATP5F1C PE=1 SV=1</t>
  </si>
  <si>
    <t>sp|P49748|ACADV_HUMAN;tr|G3V1M7|G3V1M7_HUMAN;tr|K7EQP4|K7EQP4_HUMAN;tr|K7EJW8|K7EJW8_HUMAN;tr|J3QKU9|J3QKU9_HUMAN;tr|J3QRJ8|J3QRJ8_HUMAN;tr|J3KS89|J3KS89_HUMAN;tr|J3KSR4|J3KSR4_HUMAN;tr|K7EMF8|K7EMF8_HUMAN</t>
  </si>
  <si>
    <t>sp|P49748|ACADV_HUMAN</t>
  </si>
  <si>
    <t>P49748</t>
  </si>
  <si>
    <t>Very long-chain specific acyl-CoA dehydrogenase, mitochondrial</t>
  </si>
  <si>
    <t>ACADVL</t>
  </si>
  <si>
    <t>sp|P49748|ACADV_HUMAN Very long-chain specific acyl-CoA dehydrogenase, mitochondrial OS=Homo sapiens OX=9606 GN=ACADVL PE=1 SV=1</t>
  </si>
  <si>
    <t>sp|Q96HS1|PGAM5_HUMAN;tr|F5GXG4|F5GXG4_HUMAN</t>
  </si>
  <si>
    <t>sp|Q96HS1|PGAM5_HUMAN</t>
  </si>
  <si>
    <t>Q96HS1</t>
  </si>
  <si>
    <t>Serine/threonine-protein phosphatase PGAM5, mitochondrial</t>
  </si>
  <si>
    <t>PGAM5</t>
  </si>
  <si>
    <t>sp|Q96HS1|PGAM5_HUMAN Serine/threonine-protein phosphatase PGAM5, mitochondrial OS=Homo sapiens OX=9606 GN=PGAM5 PE=1 SV=2</t>
  </si>
  <si>
    <t>sp|Q9UJF2|NGAP_HUMAN</t>
  </si>
  <si>
    <t>Q9UJF2</t>
  </si>
  <si>
    <t>Ras GTPase-activating protein nGAP</t>
  </si>
  <si>
    <t>RASAL2</t>
  </si>
  <si>
    <t>sp|Q9UJF2|NGAP_HUMAN Ras GTPase-activating protein nGAP OS=Homo sapiens OX=9606 GN=RASAL2 PE=1 SV=2</t>
  </si>
  <si>
    <t>sp|Q9BRQ8|FSP1_HUMAN</t>
  </si>
  <si>
    <t>Q9BRQ8</t>
  </si>
  <si>
    <t>Ferroptosis suppressor protein 1</t>
  </si>
  <si>
    <t>AIFM2</t>
  </si>
  <si>
    <t>sp|Q9BRQ8|FSP1_HUMAN Ferroptosis suppressor protein 1 OS=Homo sapiens OX=9606 GN=AIFM2 PE=1 SV=1</t>
  </si>
  <si>
    <t>sp|P04899|GNAI2_HUMAN;sp|P11488|GNAT1_HUMAN;sp|P09471|GNAO_HUMAN;sp|P19087|GNAT2_HUMAN;sp|A8MTJ3|GNAT3_HUMAN;tr|A0A1W2PRE1|A0A1W2PRE1_HUMAN;tr|A0A1W2PQK2|A0A1W2PQK2_HUMAN;tr|A0A087WTB6|A0A087WTB6_HUMAN;tr|A0A1W2PRJ7|A0A1W2PRJ7_HUMAN;tr|A0A6Q8PGR1|A0A6Q8PGR1_HUMAN;tr|A0A087WZE5|A0A087WZE5_HUMAN;tr|A0A1W2PS82|A0A1W2PS82_HUMAN;tr|H3BTM2|H3BTM2_HUMAN;tr|A0A1W2PP38|A0A1W2PP38_HUMAN;tr|H0Y7E8|H0Y7E8_HUMAN</t>
  </si>
  <si>
    <t>sp|P04899|GNAI2_HUMAN</t>
  </si>
  <si>
    <t>P04899</t>
  </si>
  <si>
    <t>Guanine nucleotide-binding protein G(i) subunit alpha-2</t>
  </si>
  <si>
    <t>GNAI2</t>
  </si>
  <si>
    <t>sp|P04899|GNAI2_HUMAN Guanine nucleotide-binding protein G(i) subunit alpha-2 OS=Homo sapiens OX=9606 GN=GNAI2 PE=1 SV=3</t>
  </si>
  <si>
    <t>tr|A0A2R8Y7Q9|A0A2R8Y7Q9_HUMAN;tr|A0A2R8YE18|A0A2R8YE18_HUMAN;tr|A0A2R8Y7C5|A0A2R8Y7C5_HUMAN;sp|Q9Y5P4|CERT_HUMAN;tr|A0A2R8YEK8|A0A2R8YEK8_HUMAN;tr|A0A2R8Y5S9|A0A2R8Y5S9_HUMAN;tr|A0A2R8Y5H3|A0A2R8Y5H3_HUMAN;tr|A0A2R8YEA4|A0A2R8YEA4_HUMAN;tr|A0A2U3TZL3|A0A2U3TZL3_HUMAN;tr|A0A2R8YFI2|A0A2R8YFI2_HUMAN;tr|A0A2R8YE59|A0A2R8YE59_HUMAN;tr|A0A2R8YCI0|A0A2R8YCI0_HUMAN;tr|A0A2R8YFA1|A0A2R8YFA1_HUMAN;tr|A0A2R8Y773|A0A2R8Y773_HUMAN;tr|H0Y9J1|H0Y9J1_HUMAN</t>
  </si>
  <si>
    <t>tr|A0A2R8Y7Q9|A0A2R8Y7Q9_HUMAN;tr|A0A2R8YE18|A0A2R8YE18_HUMAN;tr|A0A2R8Y7C5|A0A2R8Y7C5_HUMAN;sp|Q9Y5P4|CERT_HUMAN;tr|A0A2R8YEK8|A0A2R8YEK8_HUMAN;tr|A0A2R8Y5S9|A0A2R8Y5S9_HUMAN;tr|A0A2R8Y5H3|A0A2R8Y5H3_HUMAN;tr|A0A2R8YEA4|A0A2R8YEA4_HUMAN;tr|A0A2U3TZL3|A0A2U3TZL3_HUMAN;tr|A0A2R8YFI2|A0A2R8YFI2_HUMAN;tr|A0A2R8YE59|A0A2R8YE59_HUMAN</t>
  </si>
  <si>
    <t>A0A2R8Y7Q9</t>
  </si>
  <si>
    <t>Ceramide transfer protein</t>
  </si>
  <si>
    <t>CERT1</t>
  </si>
  <si>
    <t>tr|A0A2R8Y7Q9|A0A2R8Y7Q9_HUMAN Ceramide transfer protein OS=Homo sapiens OX=9606 GN=CERT1 PE=1 SV=1;tr|A0A2R8YE18|A0A2R8YE18_HUMAN Ceramide transfer protein OS=Homo sapiens OX=9606 GN=CERT1 PE=1 SV=1;tr|A0A2R8Y7C5|A0A2R8Y7C5_HUMAN Ceramide transfer protein</t>
  </si>
  <si>
    <t>sp|P48507|GSH0_HUMAN</t>
  </si>
  <si>
    <t>P48507</t>
  </si>
  <si>
    <t>Glutamate--cysteine ligase regulatory subunit</t>
  </si>
  <si>
    <t>GCLM</t>
  </si>
  <si>
    <t>sp|P48507|GSH0_HUMAN Glutamate--cysteine ligase regulatory subunit OS=Homo sapiens OX=9606 GN=GCLM PE=1 SV=1</t>
  </si>
  <si>
    <t>sp|P32929|CGL_HUMAN</t>
  </si>
  <si>
    <t>P32929</t>
  </si>
  <si>
    <t>Cystathionine gamma-lyase</t>
  </si>
  <si>
    <t>CTH</t>
  </si>
  <si>
    <t>sp|P32929|CGL_HUMAN Cystathionine gamma-lyase OS=Homo sapiens OX=9606 GN=CTH PE=1 SV=3</t>
  </si>
  <si>
    <t>sp|P29401|TKT_HUMAN;tr|E9PFF2|E9PFF2_HUMAN;tr|F8W888|F8W888_HUMAN;tr|F8WAX4|F8WAX4_HUMAN</t>
  </si>
  <si>
    <t>sp|P29401|TKT_HUMAN</t>
  </si>
  <si>
    <t>P29401</t>
  </si>
  <si>
    <t>Transketolase</t>
  </si>
  <si>
    <t>TKT</t>
  </si>
  <si>
    <t>sp|P29401|TKT_HUMAN Transketolase OS=Homo sapiens OX=9606 GN=TKT PE=1 SV=3</t>
  </si>
  <si>
    <t>sp|P08243|ASNS_HUMAN;tr|F8WEJ5|F8WEJ5_HUMAN;tr|C9J057|C9J057_HUMAN;tr|C9JT45|C9JT45_HUMAN;tr|C9JM09|C9JM09_HUMAN;tr|C9JLN6|C9JLN6_HUMAN</t>
  </si>
  <si>
    <t>sp|P08243|ASNS_HUMAN;tr|F8WEJ5|F8WEJ5_HUMAN</t>
  </si>
  <si>
    <t>P08243</t>
  </si>
  <si>
    <t>Asparagine synthetase [glutamine-hydrolyzing]</t>
  </si>
  <si>
    <t>ASNS</t>
  </si>
  <si>
    <t>sp|P08243|ASNS_HUMAN Asparagine synthetase [glutamine-hydrolyzing] OS=Homo sapiens OX=9606 GN=ASNS PE=1 SV=4;tr|F8WEJ5|F8WEJ5_HUMAN Asparagine synthetase [glutamine-hydrolyzing] OS=Homo sapiens OX=9606 GN=ASNS PE=1 SV=1</t>
  </si>
  <si>
    <t>sp|P49721|PSB2_HUMAN;tr|A0A087WVV1|A0A087WVV1_HUMAN</t>
  </si>
  <si>
    <t>sp|P49721|PSB2_HUMAN</t>
  </si>
  <si>
    <t>P49721</t>
  </si>
  <si>
    <t>Proteasome subunit beta type-2</t>
  </si>
  <si>
    <t>PSMB2</t>
  </si>
  <si>
    <t>sp|P49721|PSB2_HUMAN Proteasome subunit beta type-2 OS=Homo sapiens OX=9606 GN=PSMB2 PE=1 SV=1</t>
  </si>
  <si>
    <t>sp|O60701|UGDH_HUMAN;tr|E7ETF4|E7ETF4_HUMAN;tr|E7EV97|E7EV97_HUMAN;tr|E7ER95|E7ER95_HUMAN;tr|E7ER83|E7ER83_HUMAN;tr|D6RHF4|D6RHF4_HUMAN;tr|E9PBD2|E9PBD2_HUMAN</t>
  </si>
  <si>
    <t>sp|O60701|UGDH_HUMAN</t>
  </si>
  <si>
    <t>O60701</t>
  </si>
  <si>
    <t>UDP-glucose 6-dehydrogenase</t>
  </si>
  <si>
    <t>UGDH</t>
  </si>
  <si>
    <t>sp|O60701|UGDH_HUMAN UDP-glucose 6-dehydrogenase OS=Homo sapiens OX=9606 GN=UGDH PE=1 SV=1</t>
  </si>
  <si>
    <t>sp|Q9H2M9|RBGPR_HUMAN</t>
  </si>
  <si>
    <t>Q9H2M9</t>
  </si>
  <si>
    <t>Rab3 GTPase-activating protein non-catalytic subunit</t>
  </si>
  <si>
    <t>RAB3GAP2</t>
  </si>
  <si>
    <t>sp|Q9H2M9|RBGPR_HUMAN Rab3 GTPase-activating protein non-catalytic subunit OS=Homo sapiens OX=9606 GN=RAB3GAP2 PE=1 SV=1</t>
  </si>
  <si>
    <t>sp|Q13501|SQSTM_HUMAN;tr|E7EMC7|E7EMC7_HUMAN;tr|E9PFW8|E9PFW8_HUMAN;tr|C9JRJ8|C9JRJ8_HUMAN;tr|E3W990|E3W990_HUMAN</t>
  </si>
  <si>
    <t>sp|Q13501|SQSTM_HUMAN;tr|E7EMC7|E7EMC7_HUMAN</t>
  </si>
  <si>
    <t>Q13501</t>
  </si>
  <si>
    <t>Sequestosome-1</t>
  </si>
  <si>
    <t>SQSTM1</t>
  </si>
  <si>
    <t>sp|Q13501|SQSTM_HUMAN Sequestosome-1 OS=Homo sapiens OX=9606 GN=SQSTM1 PE=1 SV=1;tr|E7EMC7|E7EMC7_HUMAN Sequestosome-1 OS=Homo sapiens OX=9606 GN=SQSTM1 PE=1 SV=1</t>
  </si>
  <si>
    <t>sp|Q15008|PSMD6_HUMAN;tr|C9J0E9|C9J0E9_HUMAN;tr|C9J7B7|C9J7B7_HUMAN;tr|H7C531|H7C531_HUMAN</t>
  </si>
  <si>
    <t>sp|Q15008|PSMD6_HUMAN</t>
  </si>
  <si>
    <t>Q15008</t>
  </si>
  <si>
    <t>26S proteasome non-ATPase regulatory subunit 6</t>
  </si>
  <si>
    <t>PSMD6</t>
  </si>
  <si>
    <t>sp|Q15008|PSMD6_HUMAN 26S proteasome non-ATPase regulatory subunit 6 OS=Homo sapiens OX=9606 GN=PSMD6 PE=1 SV=1</t>
  </si>
  <si>
    <t>tr|X6R9L0|X6R9L0_HUMAN;sp|Q13217|DNJC3_HUMAN</t>
  </si>
  <si>
    <t>X6R9L0</t>
  </si>
  <si>
    <t>DnaJ homolog subfamily C member 3</t>
  </si>
  <si>
    <t>DNAJC3</t>
  </si>
  <si>
    <t>tr|X6R9L0|X6R9L0_HUMAN DnaJ homolog subfamily C member 3 OS=Homo sapiens OX=9606 GN=DNAJC3 PE=1 SV=1;sp|Q13217|DNJC3_HUMAN DnaJ homolog subfamily C member 3 OS=Homo sapiens OX=9606 GN=DNAJC3 PE=1 SV=1</t>
  </si>
  <si>
    <t>sp|P63092|GNAS2_HUMAN;sp|Q5JWF2|GNAS1_HUMAN;tr|A0A0A0MR13|A0A0A0MR13_HUMAN;tr|A0A590UJ58|A0A590UJ58_HUMAN;tr|B0AZR9|B0AZR9_HUMAN;tr|A0A590UJF0|A0A590UJF0_HUMAN;tr|A0A590UJB0|A0A590UJB0_HUMAN;tr|A0A590UJY2|A0A590UJY2_HUMAN;tr|A0A590UJG5|A0A590UJG5_HUMAN;tr|A0A590UJR6|A0A590UJR6_HUMAN;tr|A0A590UJI6|A0A590UJI6_HUMAN;tr|A0A590UJQ9|A0A590UJQ9_HUMAN;tr|A0A590UKB4|A0A590UKB4_HUMAN;tr|A0A590UJJ0|A0A590UJJ0_HUMAN;tr|A0A590UJQ2|A0A590UJQ2_HUMAN;tr|A0A590UJS2|A0A590UJS2_HUMAN;tr|S4R3E3|S4R3E3_HUMAN;tr|A0A590UJ22|A0A590UJ22_HUMAN;tr|A0A590UKA4|A0A590UKA4_HUMAN;tr|Q5JWE9|Q5JWE9_HUMAN;tr|A0A590UK28|A0A590UK28_HUMAN;tr|A0A590UJY8|A0A590UJY8_HUMAN;tr|A0A590UJB7|A0A590UJB7_HUMAN;sp|P38405|GNAL_HUMAN;tr|Q5JWD1|Q5JWD1_HUMAN;tr|A0A7I2V5R6|A0A7I2V5R6_HUMAN;tr|A2A2R6|A2A2R6_HUMAN;tr|K7EQ80|K7EQ80_HUMAN;tr|K7EPE2|K7EPE2_HUMAN;tr|S4R3V9|S4R3V9_HUMAN;tr|A0A590UKA9|A0A590UKA9_HUMAN;tr|A0A590UJC9|A0A590UJC9_HUMAN</t>
  </si>
  <si>
    <t>sp|P63092|GNAS2_HUMAN;sp|Q5JWF2|GNAS1_HUMAN;tr|A0A0A0MR13|A0A0A0MR13_HUMAN;tr|A0A590UJ58|A0A590UJ58_HUMAN;tr|B0AZR9|B0AZR9_HUMAN;tr|A0A590UJF0|A0A590UJF0_HUMAN;tr|A0A590UJB0|A0A590UJB0_HUMAN;tr|A0A590UJY2|A0A590UJY2_HUMAN;tr|A0A590UJG5|A0A590UJG5_HUMAN;tr|A0A590UJR6|A0A590UJR6_HUMAN;tr|A0A590UJI6|A0A590UJI6_HUMAN;tr|A0A590UJQ9|A0A590UJQ9_HUMAN;tr|A0A590UKB4|A0A590UKB4_HUMAN;tr|A0A590UJJ0|A0A590UJJ0_HUMAN</t>
  </si>
  <si>
    <t>P63092</t>
  </si>
  <si>
    <t>Guanine nucleotide-binding protein G(s) subunit alpha isoforms short</t>
  </si>
  <si>
    <t>GNAS</t>
  </si>
  <si>
    <t>sp|P63092|GNAS2_HUMAN Guanine nucleotide-binding protein G(s) subunit alpha isoforms short OS=Homo sapiens OX=9606 GN=GNAS PE=1 SV=1;sp|Q5JWF2|GNAS1_HUMAN Guanine nucleotide-binding protein G(s) subunit alpha isoforms XLas OS=Homo sapiens OX=9606 GN=GNAS P</t>
  </si>
  <si>
    <t>sp|P07900|HS90A_HUMAN;tr|G3V2J8|G3V2J8_HUMAN;sp|Q14568|HS902_HUMAN;sp|Q58FG0|HS905_HUMAN;sp|Q58FG1|HS904_HUMAN</t>
  </si>
  <si>
    <t>sp|P07900|HS90A_HUMAN</t>
  </si>
  <si>
    <t>P07900</t>
  </si>
  <si>
    <t>Heat shock protein HSP 90-alpha</t>
  </si>
  <si>
    <t>HSP90AA1</t>
  </si>
  <si>
    <t>sp|P07900|HS90A_HUMAN Heat shock protein HSP 90-alpha OS=Homo sapiens OX=9606 GN=HSP90AA1 PE=1 SV=5</t>
  </si>
  <si>
    <t>sp|P53396|ACLY_HUMAN;tr|K7ESG8|K7ESG8_HUMAN;tr|K7EIE7|K7EIE7_HUMAN</t>
  </si>
  <si>
    <t>sp|P53396|ACLY_HUMAN</t>
  </si>
  <si>
    <t>P53396</t>
  </si>
  <si>
    <t>ATP-citrate synthase</t>
  </si>
  <si>
    <t>ACLY</t>
  </si>
  <si>
    <t>sp|P53396|ACLY_HUMAN ATP-citrate synthase OS=Homo sapiens OX=9606 GN=ACLY PE=1 SV=3</t>
  </si>
  <si>
    <t>sp|P15559|NQO1_HUMAN;tr|B4DLR8|B4DLR8_HUMAN;tr|H3BNV2|H3BNV2_HUMAN;tr|H3BRK3|H3BRK3_HUMAN</t>
  </si>
  <si>
    <t>P15559</t>
  </si>
  <si>
    <t>NAD(P)H dehydrogenase [quinone] 1</t>
  </si>
  <si>
    <t>NQO1</t>
  </si>
  <si>
    <t>sp|P15559|NQO1_HUMAN NAD(P)H dehydrogenase [quinone] 1 OS=Homo sapiens OX=9606 GN=NQO1 PE=1 SV=1;tr|B4DLR8|B4DLR8_HUMAN NAD(P)H dehydrogenase [quinone] 1 OS=Homo sapiens OX=9606 GN=NQO1 PE=1 SV=1;tr|H3BNV2|H3BNV2_HUMAN NAD(P)H dehydrogenase [quinone] 1 OS=</t>
  </si>
  <si>
    <t>tr|A0A7P0TA76|A0A7P0TA76_HUMAN;sp|O95573|ACSL3_HUMAN;tr|A0A7P0TBB1|A0A7P0TBB1_HUMAN;tr|A0A7P0T8L6|A0A7P0T8L6_HUMAN;tr|A0A7P0TB52|A0A7P0TB52_HUMAN;tr|A0A7P0T905|A0A7P0T905_HUMAN;tr|H7BYZ7|H7BYZ7_HUMAN;tr|A0A7P0TBL9|A0A7P0TBL9_HUMAN;tr|F5GWH2|F5GWH2_HUMAN;tr|C9JC11|C9JC11_HUMAN</t>
  </si>
  <si>
    <t>tr|A0A7P0TA76|A0A7P0TA76_HUMAN;sp|O95573|ACSL3_HUMAN;tr|A0A7P0TBB1|A0A7P0TBB1_HUMAN;tr|A0A7P0T8L6|A0A7P0T8L6_HUMAN;tr|A0A7P0TB52|A0A7P0TB52_HUMAN;tr|A0A7P0T905|A0A7P0T905_HUMAN;tr|H7BYZ7|H7BYZ7_HUMAN</t>
  </si>
  <si>
    <t>A0A7P0TA76</t>
  </si>
  <si>
    <t>Long-chain-fatty-acid--CoA ligase 3</t>
  </si>
  <si>
    <t>ACSL3</t>
  </si>
  <si>
    <t>tr|A0A7P0TA76|A0A7P0TA76_HUMAN Long-chain-fatty-acid--CoA ligase 3 OS=Homo sapiens OX=9606 GN=ACSL3 PE=4 SV=1;sp|O95573|ACSL3_HUMAN Long-chain-fatty-acid--CoA ligase 3 OS=Homo sapiens OX=9606 GN=ACSL3 PE=1 SV=3;tr|A0A7P0TBB1|A0A7P0TBB1_HUMAN Long-chain-fat</t>
  </si>
  <si>
    <t>tr|M0R026|M0R026_HUMAN;sp|A1L0T0|HACL2_HUMAN;tr|M0QZX5|M0QZX5_HUMAN;tr|M0R1B5|M0R1B5_HUMAN;tr|E9PJS0|E9PJS0_HUMAN</t>
  </si>
  <si>
    <t>tr|M0R026|M0R026_HUMAN;sp|A1L0T0|HACL2_HUMAN</t>
  </si>
  <si>
    <t>M0R026</t>
  </si>
  <si>
    <t>2-hydroxyacyl-CoA lyase 2</t>
  </si>
  <si>
    <t>ILVBL</t>
  </si>
  <si>
    <t>tr|M0R026|M0R026_HUMAN 2-hydroxyacyl-CoA lyase 2 OS=Homo sapiens OX=9606 GN=ILVBL PE=1 SV=1;sp|A1L0T0|HACL2_HUMAN 2-hydroxyacyl-CoA lyase 2 OS=Homo sapiens OX=9606 GN=ILVBL PE=1 SV=2</t>
  </si>
  <si>
    <t>24h DMSO n=1</t>
  </si>
  <si>
    <t>24h DMSO n=2</t>
  </si>
  <si>
    <t>24h DMSO n=3</t>
  </si>
  <si>
    <t>24h DMSO n=4</t>
  </si>
  <si>
    <t>24h Q7 n=1</t>
  </si>
  <si>
    <t>24h Q7 n=2</t>
  </si>
  <si>
    <t>24h Q7 n=3</t>
  </si>
  <si>
    <t>24h Q7 n=4</t>
  </si>
  <si>
    <t>C: Student's T-test Significant 24h Q7_24h DMSO</t>
  </si>
  <si>
    <t>C: FC .5</t>
  </si>
  <si>
    <t>C: FC -.5</t>
  </si>
  <si>
    <t>C: FC .5_FC -.5</t>
  </si>
  <si>
    <t>C: P 0.05</t>
  </si>
  <si>
    <t>C: FC .5_FC -.5_P 0.05</t>
  </si>
  <si>
    <t>N: -Log Student's T-test p-value 24h Q7_24h DMSO</t>
  </si>
  <si>
    <t>N: Student's T-test Difference 24h Q7_24h DMSO</t>
  </si>
  <si>
    <t>N: Student's T-test Test statistic 24h Q7_24h DMSO</t>
  </si>
  <si>
    <t>24h Q7_24h DMSO</t>
  </si>
  <si>
    <t>Discard</t>
  </si>
  <si>
    <t>Discard_Discard</t>
  </si>
  <si>
    <t>Keep</t>
  </si>
  <si>
    <t>Discard_Discard_Keep</t>
  </si>
  <si>
    <t>Keep_Discard</t>
  </si>
  <si>
    <t>Keep_Discard_Keep</t>
  </si>
  <si>
    <t>Discard_Keep</t>
  </si>
  <si>
    <t>Discard_Keep_Keep</t>
  </si>
  <si>
    <t>4h DMSO n=1</t>
  </si>
  <si>
    <t>4h DMSO n=2</t>
  </si>
  <si>
    <t>4h DMSO n=3</t>
  </si>
  <si>
    <t>4h DMSO n=4</t>
  </si>
  <si>
    <t>4h Q7 n=1</t>
  </si>
  <si>
    <t>4h Q7 n=2</t>
  </si>
  <si>
    <t>4h Q7 n=3</t>
  </si>
  <si>
    <t>4h Q7 n=4</t>
  </si>
  <si>
    <t>C: Student's T-test Significant 4h Q7_4h DMSO</t>
  </si>
  <si>
    <t>C: Filter</t>
  </si>
  <si>
    <t>N: -Log Student's T-test p-value 4h Q7_4h DMSO</t>
  </si>
  <si>
    <t>N: Student's T-test Difference 4h Q7_4h DMSO</t>
  </si>
  <si>
    <t>N: Student's T-test Test statistic 4h Q7_4h DMSO</t>
  </si>
  <si>
    <t>4h Q7_4h DMSO</t>
  </si>
  <si>
    <t>Up/Down</t>
  </si>
  <si>
    <t>UP</t>
  </si>
  <si>
    <t>Down</t>
  </si>
  <si>
    <t>Fold Change</t>
  </si>
  <si>
    <t>Fold Change2</t>
  </si>
  <si>
    <t>8h DMSO n=1</t>
  </si>
  <si>
    <t>8h DMSO n=2</t>
  </si>
  <si>
    <t>8h DMSO n=3</t>
  </si>
  <si>
    <t>8h DMSO n=4</t>
  </si>
  <si>
    <t>8h Q7 n=1</t>
  </si>
  <si>
    <t>8h Q7 n=2</t>
  </si>
  <si>
    <t>8h Q7 n=3</t>
  </si>
  <si>
    <t>8h Q7 n=4</t>
  </si>
  <si>
    <t>C: Student's T-test Significant 8h Q7_8h DMSO</t>
  </si>
  <si>
    <t>N: -Log Student's T-test p-value 8h Q7_8h DMSO</t>
  </si>
  <si>
    <t>N: Student's T-test Difference 8h Q7_8h DMSO</t>
  </si>
  <si>
    <t>N: Student's T-test Test statistic 8h Q7_8h DMSO</t>
  </si>
  <si>
    <t>8h Q7_8h DMSO</t>
  </si>
  <si>
    <t>sp|O00400|ACATN_HUMAN;tr|H7C562|H7C562_HUMAN;tr|A0A2R8YF57|A0A2R8YF57_HUMAN;tr|H7C577|H7C577_HUMAN;tr|A0A2R8YEX5|A0A2R8YEX5_HUMAN;tr|A0A2R8Y359|A0A2R8Y359_HUMAN;tr|H7C532|H7C532_HUMAN;tr|A0A2R8Y5I5|A0A2R8Y5I5_HUMAN;tr|A0A2R8Y6H1|A0A2R8Y6H1_HUMAN</t>
  </si>
  <si>
    <t>sp|O00400|ACATN_HUMAN;tr|H7C562|H7C562_HUMAN;tr|A0A2R8YF57|A0A2R8YF57_HUMAN</t>
  </si>
  <si>
    <t>O00400</t>
  </si>
  <si>
    <t>Acetyl-coenzyme A transporter 1</t>
  </si>
  <si>
    <t>sp|O00400|ACATN_HUMAN Acetyl-coenzyme A transporter 1 OS=Homo sapiens OX=9606 GN=SLC33A1 PE=1 SV=1;tr|H7C562|H7C562_HUMAN Acetyl-coenzyme A transporter 1 (Fragment) OS=Homo sapiens OX=9606 GN=SLC33A1 PE=1 SV=1;tr|A0A2R8YF57|A0A2R8YF57_HUMAN Acetyl-coenzyme</t>
  </si>
  <si>
    <t>SLC33A1</t>
  </si>
  <si>
    <t>sp|O00425|IF2B3_HUMAN;tr|F8WD15|F8WD15_HUMAN</t>
  </si>
  <si>
    <t>sp|O00425|IF2B3_HUMAN</t>
  </si>
  <si>
    <t>O00425</t>
  </si>
  <si>
    <t>Insulin-like growth factor 2 mRNA-binding protein 3</t>
  </si>
  <si>
    <t>sp|O00425|IF2B3_HUMAN Insulin-like growth factor 2 mRNA-binding protein 3 OS=Homo sapiens OX=9606 GN=IGF2BP3 PE=1 SV=2</t>
  </si>
  <si>
    <t>IGF2BP3</t>
  </si>
  <si>
    <t>sp|O14646|CHD1_HUMAN;tr|H0Y8V4|H0Y8V4_HUMAN;tr|A0A087WVF4|A0A087WVF4_HUMAN</t>
  </si>
  <si>
    <t>sp|O14646|CHD1_HUMAN</t>
  </si>
  <si>
    <t>O14646</t>
  </si>
  <si>
    <t>Chromodomain-helicase-DNA-binding protein 1</t>
  </si>
  <si>
    <t>sp|O14646|CHD1_HUMAN Chromodomain-helicase-DNA-binding protein 1 OS=Homo sapiens OX=9606 GN=CHD1 PE=1 SV=2</t>
  </si>
  <si>
    <t>CHD1</t>
  </si>
  <si>
    <t>sp|O14818|PSA7_HUMAN;tr|H0Y586|H0Y586_HUMAN;sp|Q8TAA3|PSMA8_HUMAN;tr|A0A087WYS6|A0A087WYS6_HUMAN;tr|F5GY34|F5GY34_HUMAN</t>
  </si>
  <si>
    <t>sp|O14818|PSA7_HUMAN;tr|H0Y586|H0Y586_HUMAN;sp|Q8TAA3|PSMA8_HUMAN</t>
  </si>
  <si>
    <t>O14818</t>
  </si>
  <si>
    <t>Proteasome subunit alpha type-7</t>
  </si>
  <si>
    <t>sp|O14818|PSA7_HUMAN Proteasome subunit alpha type-7 OS=Homo sapiens OX=9606 GN=PSMA7 PE=1 SV=1;tr|H0Y586|H0Y586_HUMAN Proteasome subunit alpha type-7 (Fragment) OS=Homo sapiens OX=9606 GN=PSMA7 PE=1 SV=1;sp|Q8TAA3|PSMA8_HUMAN Proteasome subunit alpha-type</t>
  </si>
  <si>
    <t>PSMA7</t>
  </si>
  <si>
    <t>sp|O14828|SCAM3_HUMAN</t>
  </si>
  <si>
    <t>O14828</t>
  </si>
  <si>
    <t>Secretory carrier-associated membrane protein 3</t>
  </si>
  <si>
    <t>sp|O14828|SCAM3_HUMAN Secretory carrier-associated membrane protein 3 OS=Homo sapiens OX=9606 GN=SCAMP3 PE=1 SV=3</t>
  </si>
  <si>
    <t>SCAMP3</t>
  </si>
  <si>
    <t>sp|O14925|TIM23_HUMAN;sp|Q5SRD1|TI23B_HUMAN</t>
  </si>
  <si>
    <t>O14925</t>
  </si>
  <si>
    <t>Mitochondrial import inner membrane translocase subunit Tim23</t>
  </si>
  <si>
    <t>sp|O14925|TIM23_HUMAN Mitochondrial import inner membrane translocase subunit Tim23 OS=Homo sapiens OX=9606 GN=TIMM23 PE=1 SV=1;sp|Q5SRD1|TI23B_HUMAN Mitochondrial import inner membrane translocase subunit Tim23B OS=Homo sapiens OX=9606 GN=TIMM23B PE=1 SV=</t>
  </si>
  <si>
    <t>TIMM23</t>
  </si>
  <si>
    <t>sp|O15294|OGT1_HUMAN;tr|C9JZL3|C9JZL3_HUMAN</t>
  </si>
  <si>
    <t>sp|O15294|OGT1_HUMAN</t>
  </si>
  <si>
    <t>O15294</t>
  </si>
  <si>
    <t>UDP-N-acetylglucosamine--peptide N-acetylglucosaminyltransferase 110 kDa subunit</t>
  </si>
  <si>
    <t>sp|O15294|OGT1_HUMAN UDP-N-acetylglucosamine--peptide N-acetylglucosaminyltransferase 110 kDa subunit OS=Homo sapiens OX=9606 GN=OGT PE=1 SV=3</t>
  </si>
  <si>
    <t>OGT</t>
  </si>
  <si>
    <t>sp|O15355|PPM1G_HUMAN</t>
  </si>
  <si>
    <t>O15355</t>
  </si>
  <si>
    <t>Protein phosphatase 1G</t>
  </si>
  <si>
    <t>sp|O15355|PPM1G_HUMAN Protein phosphatase 1G OS=Homo sapiens OX=9606 GN=PPM1G PE=1 SV=1</t>
  </si>
  <si>
    <t>PPM1G</t>
  </si>
  <si>
    <t>sp|O15372|EIF3H_HUMAN;tr|B3KS98|B3KS98_HUMAN;tr|A0A087WZK9|A0A087WZK9_HUMAN;tr|E5RJT0|E5RJT0_HUMAN;tr|E5RGU4|E5RGU4_HUMAN;tr|E5RFW7|E5RFW7_HUMAN;tr|E5RFH0|E5RFH0_HUMAN;tr|E5RHC7|E5RHC7_HUMAN;tr|E5RH59|E5RH59_HUMAN</t>
  </si>
  <si>
    <t>sp|O15372|EIF3H_HUMAN;tr|B3KS98|B3KS98_HUMAN;tr|A0A087WZK9|A0A087WZK9_HUMAN;tr|E5RJT0|E5RJT0_HUMAN</t>
  </si>
  <si>
    <t>O15372</t>
  </si>
  <si>
    <t>Eukaryotic translation initiation factor 3 subunit H</t>
  </si>
  <si>
    <t>sp|O15372|EIF3H_HUMAN Eukaryotic translation initiation factor 3 subunit H OS=Homo sapiens OX=9606 GN=EIF3H PE=1 SV=1;tr|B3KS98|B3KS98_HUMAN Eukaryotic translation initiation factor 3 subunit H OS=Homo sapiens OX=9606 GN=EIF3H PE=1 SV=1;tr|A0A087WZK9|A0A08</t>
  </si>
  <si>
    <t>EIF3H</t>
  </si>
  <si>
    <t>sp|O43242|PSMD3_HUMAN;tr|H0YGV8|H0YGV8_HUMAN;tr|F5H8K4|F5H8K4_HUMAN</t>
  </si>
  <si>
    <t>sp|O43242|PSMD3_HUMAN</t>
  </si>
  <si>
    <t>O43242</t>
  </si>
  <si>
    <t>26S proteasome non-ATPase regulatory subunit 3</t>
  </si>
  <si>
    <t>sp|O43242|PSMD3_HUMAN 26S proteasome non-ATPase regulatory subunit 3 OS=Homo sapiens OX=9606 GN=PSMD3 PE=1 SV=2</t>
  </si>
  <si>
    <t>PSMD3</t>
  </si>
  <si>
    <t>sp|O43583|DENR_HUMAN;tr|F8VVL1|F8VVL1_HUMAN</t>
  </si>
  <si>
    <t>O43583</t>
  </si>
  <si>
    <t>Density-regulated protein</t>
  </si>
  <si>
    <t>sp|O43583|DENR_HUMAN Density-regulated protein OS=Homo sapiens OX=9606 GN=DENR PE=1 SV=2;tr|F8VVL1|F8VVL1_HUMAN Density-regulated protein OS=Homo sapiens OX=9606 GN=DENR PE=1 SV=1</t>
  </si>
  <si>
    <t>DENR</t>
  </si>
  <si>
    <t>sp|O43719|HTSF1_HUMAN;tr|Q5H919|Q5H919_HUMAN;tr|Q5H918|Q5H918_HUMAN</t>
  </si>
  <si>
    <t>sp|O43719|HTSF1_HUMAN</t>
  </si>
  <si>
    <t>O43719</t>
  </si>
  <si>
    <t>HIV Tat-specific factor 1</t>
  </si>
  <si>
    <t>sp|O43719|HTSF1_HUMAN HIV Tat-specific factor 1 OS=Homo sapiens OX=9606 GN=HTATSF1 PE=1 SV=1</t>
  </si>
  <si>
    <t>HTATSF1</t>
  </si>
  <si>
    <t>sp|O43776|SYNC_HUMAN;tr|K7EIU7|K7EIU7_HUMAN;tr|K7EQ35|K7EQ35_HUMAN;tr|K7EJ19|K7EJ19_HUMAN;tr|K7EPK2|K7EPK2_HUMAN;tr|K7EMQ6|K7EMQ6_HUMAN</t>
  </si>
  <si>
    <t>sp|O43776|SYNC_HUMAN</t>
  </si>
  <si>
    <t>O43776</t>
  </si>
  <si>
    <t>Asparagine--tRNA ligase, cytoplasmic</t>
  </si>
  <si>
    <t>sp|O43776|SYNC_HUMAN Asparagine--tRNA ligase, cytoplasmic OS=Homo sapiens OX=9606 GN=NARS1 PE=1 SV=1</t>
  </si>
  <si>
    <t>NARS1</t>
  </si>
  <si>
    <t>sp|O60739|EIF1B_HUMAN;tr|K7EQP2|K7EQP2_HUMAN</t>
  </si>
  <si>
    <t>sp|O60739|EIF1B_HUMAN</t>
  </si>
  <si>
    <t>O60739</t>
  </si>
  <si>
    <t>Eukaryotic translation initiation factor 1b</t>
  </si>
  <si>
    <t>sp|O60739|EIF1B_HUMAN Eukaryotic translation initiation factor 1b OS=Homo sapiens OX=9606 GN=EIF1B PE=1 SV=2</t>
  </si>
  <si>
    <t>EIF1B</t>
  </si>
  <si>
    <t>tr|A0A2R8Y473|A0A2R8Y473_HUMAN;tr|A0A590UJS8|A0A590UJS8_HUMAN;tr|B4DGL8|B4DGL8_HUMAN;sp|O75027|ABCB7_HUMAN;tr|A0A5F9ZA98|A0A5F9ZA98_HUMAN;tr|E9PJR8|E9PJR8_HUMAN;tr|A0A087WW65|A0A087WW65_HUMAN;tr|E9PNQ5|E9PNQ5_HUMAN;tr|A0A2R8Y3N2|A0A2R8Y3N2_HUMAN</t>
  </si>
  <si>
    <t>tr|A0A2R8Y473|A0A2R8Y473_HUMAN;tr|A0A590UJS8|A0A590UJS8_HUMAN;tr|B4DGL8|B4DGL8_HUMAN;sp|O75027|ABCB7_HUMAN;tr|A0A5F9ZA98|A0A5F9ZA98_HUMAN;tr|E9PJR8|E9PJR8_HUMAN;tr|A0A087WW65|A0A087WW65_HUMAN</t>
  </si>
  <si>
    <t>A0A2R8Y473</t>
  </si>
  <si>
    <t>ATP-binding cassette sub-family B member 7, mitochondrial</t>
  </si>
  <si>
    <t>tr|A0A2R8Y473|A0A2R8Y473_HUMAN ATP-binding cassette sub-family B member 7, mitochondrial OS=Homo sapiens OX=9606 GN=ABCB7 PE=1 SV=1;tr|A0A590UJS8|A0A590UJS8_HUMAN ATP-binding cassette sub-family B member 7, mitochondrial OS=Homo sapiens OX=9606 GN=ABCB7 PE</t>
  </si>
  <si>
    <t>ABCB7</t>
  </si>
  <si>
    <t>sp|O75131|CPNE3_HUMAN;tr|A0A087WYQ3|A0A087WYQ3_HUMAN;tr|H0YB26|H0YB26_HUMAN;tr|E5RHZ0|E5RHZ0_HUMAN;tr|A0A087WXR6|A0A087WXR6_HUMAN;tr|A0A087WUS8|A0A087WUS8_HUMAN;tr|E5RFT7|E5RFT7_HUMAN;sp|Q96FN4|CPNE2_HUMAN;sp|Q8IYJ1|CPNE9_HUMAN;sp|Q96A23|CPNE4_HUMAN;sp|O95741|CPNE6_HUMAN;sp|Q9UBL6|CPNE7_HUMAN</t>
  </si>
  <si>
    <t>sp|O75131|CPNE3_HUMAN;tr|A0A087WYQ3|A0A087WYQ3_HUMAN</t>
  </si>
  <si>
    <t>O75131</t>
  </si>
  <si>
    <t>Copine-3</t>
  </si>
  <si>
    <t>sp|O75131|CPNE3_HUMAN Copine-3 OS=Homo sapiens OX=9606 GN=CPNE3 PE=1 SV=1;tr|A0A087WYQ3|A0A087WYQ3_HUMAN Copine-3 (Fragment) OS=Homo sapiens OX=9606 GN=CPNE3 PE=1 SV=1</t>
  </si>
  <si>
    <t>CPNE3</t>
  </si>
  <si>
    <t>sp|O75152|ZC11A_HUMAN;tr|E9PQ61|E9PQ61_HUMAN;tr|E9PBY7|E9PBY7_HUMAN;tr|A0A1W2PPR9|A0A1W2PPR9_HUMAN</t>
  </si>
  <si>
    <t>sp|O75152|ZC11A_HUMAN;tr|E9PQ61|E9PQ61_HUMAN</t>
  </si>
  <si>
    <t>O75152</t>
  </si>
  <si>
    <t>Zinc finger CCCH domain-containing protein 11A</t>
  </si>
  <si>
    <t>sp|O75152|ZC11A_HUMAN Zinc finger CCCH domain-containing protein 11A OS=Homo sapiens OX=9606 GN=ZC3H11A PE=1 SV=3;tr|E9PQ61|E9PQ61_HUMAN Zinc finger CCCH domain-containing protein 11A OS=Homo sapiens OX=9606 GN=ZC3H11A PE=1 SV=1</t>
  </si>
  <si>
    <t>ZC3H11A</t>
  </si>
  <si>
    <t>tr|E5RIW3|E5RIW3_HUMAN;sp|O75347|TBCA_HUMAN;tr|E5RJD8|E5RJD8_HUMAN;tr|E5RHG6|E5RHG6_HUMAN;tr|E5RIX8|E5RIX8_HUMAN;tr|A0A494C144|A0A494C144_HUMAN</t>
  </si>
  <si>
    <t>tr|E5RIW3|E5RIW3_HUMAN;sp|O75347|TBCA_HUMAN;tr|E5RJD8|E5RJD8_HUMAN;tr|E5RHG6|E5RHG6_HUMAN;tr|E5RIX8|E5RIX8_HUMAN</t>
  </si>
  <si>
    <t>E5RIW3</t>
  </si>
  <si>
    <t>Tubulin-specific chaperone A</t>
  </si>
  <si>
    <t>tr|E5RIW3|E5RIW3_HUMAN Tubulin-specific chaperone A OS=Homo sapiens OX=9606 GN=TBCA PE=1 SV=1;sp|O75347|TBCA_HUMAN Tubulin-specific chaperone A OS=Homo sapiens OX=9606 GN=TBCA PE=1 SV=3;tr|E5RJD8|E5RJD8_HUMAN Tubulin-specific chaperone A OS=Homo sapiens OX</t>
  </si>
  <si>
    <t>TBCA</t>
  </si>
  <si>
    <t>sp|O75534|CSDE1_HUMAN;tr|E9PLT0|E9PLT0_HUMAN;tr|E9PNG3|E9PNG3_HUMAN;tr|E9PLD4|E9PLD4_HUMAN;tr|E9PJK7|E9PJK7_HUMAN</t>
  </si>
  <si>
    <t>sp|O75534|CSDE1_HUMAN;tr|E9PLT0|E9PLT0_HUMAN</t>
  </si>
  <si>
    <t>O75534</t>
  </si>
  <si>
    <t>Cold shock domain-containing protein E1</t>
  </si>
  <si>
    <t>sp|O75534|CSDE1_HUMAN Cold shock domain-containing protein E1 OS=Homo sapiens OX=9606 GN=CSDE1 PE=1 SV=2;tr|E9PLT0|E9PLT0_HUMAN Cold shock domain-containing protein E1 OS=Homo sapiens OX=9606 GN=CSDE1 PE=1 SV=1</t>
  </si>
  <si>
    <t>CSDE1</t>
  </si>
  <si>
    <t>sp|O75691|UTP20_HUMAN</t>
  </si>
  <si>
    <t>O75691</t>
  </si>
  <si>
    <t>Small subunit processome component 20 homolog</t>
  </si>
  <si>
    <t>sp|O75691|UTP20_HUMAN Small subunit processome component 20 homolog OS=Homo sapiens OX=9606 GN=UTP20 PE=1 SV=3</t>
  </si>
  <si>
    <t>UTP20</t>
  </si>
  <si>
    <t>sp|O75955|FLOT1_HUMAN;tr|A0A140T9R1|A0A140T9R1_HUMAN;tr|A0A140T9W4|A0A140T9W4_HUMAN;tr|A2AB09|A2AB09_HUMAN;tr|A0A140T9X0|A0A140T9X0_HUMAN;tr|A0A140T974|A0A140T974_HUMAN;tr|A2AB10|A2AB10_HUMAN;tr|A2AB12|A2AB12_HUMAN;tr|A0A0G2JJQ6|A0A0G2JJQ6_HUMAN;tr|A2AB11|A2AB11_HUMAN;tr|A2AB13|A2AB13_HUMAN;tr|A0A140T959|A0A140T959_HUMAN;tr|A0A140T9C3|A0A140T9C3_HUMAN;tr|A0A140T910|A0A140T910_HUMAN;tr|A0A140T957|A0A140T957_HUMAN;tr|A0A140T9B1|A0A140T9B1_HUMAN;tr|A0A140T907|A0A140T907_HUMAN;tr|A0A140T905|A0A140T905_HUMAN;tr|A2ABJ5|A2ABJ5_HUMAN</t>
  </si>
  <si>
    <t>sp|O75955|FLOT1_HUMAN;tr|A0A140T9R1|A0A140T9R1_HUMAN;tr|A0A140T9W4|A0A140T9W4_HUMAN</t>
  </si>
  <si>
    <t>O75955</t>
  </si>
  <si>
    <t>Flotillin-1</t>
  </si>
  <si>
    <t>sp|O75955|FLOT1_HUMAN Flotillin-1 OS=Homo sapiens OX=9606 GN=FLOT1 PE=1 SV=3;tr|A0A140T9R1|A0A140T9R1_HUMAN Flotillin (Fragment) OS=Homo sapiens OX=9606 GN=FLOT1 PE=1 SV=1;tr|A0A140T9W4|A0A140T9W4_HUMAN Flotillin (Fragment) OS=Homo sapiens OX=9606 GN=FLOT1</t>
  </si>
  <si>
    <t>FLOT1</t>
  </si>
  <si>
    <t>sp|O95336|6PGL_HUMAN;tr|M0R1L2|M0R1L2_HUMAN;tr|M0R261|M0R261_HUMAN;tr|M0R0U3|M0R0U3_HUMAN</t>
  </si>
  <si>
    <t>O95336</t>
  </si>
  <si>
    <t>6-phosphogluconolactonase</t>
  </si>
  <si>
    <t>sp|O95336|6PGL_HUMAN 6-phosphogluconolactonase OS=Homo sapiens OX=9606 GN=PGLS PE=1 SV=2;tr|M0R1L2|M0R1L2_HUMAN 6-phosphogluconolactonase (Fragment) OS=Homo sapiens OX=9606 GN=PGLS PE=1 SV=1;tr|M0R261|M0R261_HUMAN 6-phosphogluconolactonase (Fragment) OS=Ho</t>
  </si>
  <si>
    <t>PGLS</t>
  </si>
  <si>
    <t>sp|O95793|STAU1_HUMAN;tr|Q5JW30|Q5JW30_HUMAN;tr|Q5JW28|Q5JW28_HUMAN;tr|F6UDC6|F6UDC6_HUMAN;tr|E7EVI1|E7EVI1_HUMAN</t>
  </si>
  <si>
    <t>sp|O95793|STAU1_HUMAN;tr|Q5JW30|Q5JW30_HUMAN</t>
  </si>
  <si>
    <t>O95793</t>
  </si>
  <si>
    <t>Double-stranded RNA-binding protein Staufen homolog 1</t>
  </si>
  <si>
    <t>sp|O95793|STAU1_HUMAN Double-stranded RNA-binding protein Staufen homolog 1 OS=Homo sapiens OX=9606 GN=STAU1 PE=1 SV=2;tr|Q5JW30|Q5JW30_HUMAN Double-stranded RNA-binding protein Staufen homolog 1 OS=Homo sapiens OX=9606 GN=STAU1 PE=1 SV=1</t>
  </si>
  <si>
    <t>STAU1</t>
  </si>
  <si>
    <t>tr|A0A6Q8PFM5|A0A6Q8PFM5_HUMAN;sp|O95831|AIFM1_HUMAN;tr|A0A6Q8PHC0|A0A6Q8PHC0_HUMAN;tr|A0A6Q8PHJ9|A0A6Q8PHJ9_HUMAN;tr|A0A7I2PK44|A0A7I2PK44_HUMAN;tr|A0A6Q8PG15|A0A6Q8PG15_HUMAN;tr|A0A6Q8PFE1|A0A6Q8PFE1_HUMAN;tr|A0A6Q8PFQ8|A0A6Q8PFQ8_HUMAN;tr|A0A6Q8PFS4|A0A6Q8PFS4_HUMAN;tr|A0A6Q8PFA7|A0A6Q8PFA7_HUMAN;tr|E9PMA0|E9PMA0_HUMAN;tr|A0A7I2RLJ8|A0A7I2RLJ8_HUMAN;tr|A0A6Q8PHJ4|A0A6Q8PHJ4_HUMAN;tr|A0A6Q8PFW2|A0A6Q8PFW2_HUMAN;tr|A0A6Q8PF87|A0A6Q8PF87_HUMAN;tr|A0A6Q8PFN1|A0A6Q8PFN1_HUMAN</t>
  </si>
  <si>
    <t>tr|A0A6Q8PFM5|A0A6Q8PFM5_HUMAN;sp|O95831|AIFM1_HUMAN;tr|A0A6Q8PHC0|A0A6Q8PHC0_HUMAN;tr|A0A6Q8PHJ9|A0A6Q8PHJ9_HUMAN;tr|A0A7I2PK44|A0A7I2PK44_HUMAN;tr|A0A6Q8PG15|A0A6Q8PG15_HUMAN;tr|A0A6Q8PFE1|A0A6Q8PFE1_HUMAN;tr|A0A6Q8PFQ8|A0A6Q8PFQ8_HUMAN;tr|A0A6Q8PFS4|A0A6Q8PFS4_HUMAN;tr|A0A6Q8PFA7|A0A6Q8PFA7_HUMAN;tr|E9PMA0|E9PMA0_HUMAN;tr|A0A7I2RLJ8|A0A7I2RLJ8_HUMAN</t>
  </si>
  <si>
    <t>A0A6Q8PFM5</t>
  </si>
  <si>
    <t>Apoptosis-inducing factor 1, mitochondrial</t>
  </si>
  <si>
    <t>tr|A0A6Q8PFM5|A0A6Q8PFM5_HUMAN Apoptosis-inducing factor 1, mitochondrial OS=Homo sapiens OX=9606 GN=AIFM1 PE=1 SV=1;sp|O95831|AIFM1_HUMAN Apoptosis-inducing factor 1, mitochondrial OS=Homo sapiens OX=9606 GN=AIFM1 PE=1 SV=1;tr|A0A6Q8PHC0|A0A6Q8PHC0_HUMAN</t>
  </si>
  <si>
    <t>AIFM1</t>
  </si>
  <si>
    <t>sp|P00367|DHE3_HUMAN;sp|P49448|DHE4_HUMAN</t>
  </si>
  <si>
    <t>P00367</t>
  </si>
  <si>
    <t>Glutamate dehydrogenase 1, mitochondrial</t>
  </si>
  <si>
    <t>sp|P00367|DHE3_HUMAN Glutamate dehydrogenase 1, mitochondrial OS=Homo sapiens OX=9606 GN=GLUD1 PE=1 SV=2;sp|P49448|DHE4_HUMAN Glutamate dehydrogenase 2, mitochondrial OS=Homo sapiens OX=9606 GN=GLUD2 PE=1 SV=2</t>
  </si>
  <si>
    <t>GLUD1</t>
  </si>
  <si>
    <t>tr|B8ZZQ6|B8ZZQ6_HUMAN;sp|P06454|PTMA_HUMAN;tr|B8ZZA1|B8ZZA1_HUMAN;tr|B8ZZW7|B8ZZW7_HUMAN;tr|H7C2N1|H7C2N1_HUMAN</t>
  </si>
  <si>
    <t>B8ZZQ6</t>
  </si>
  <si>
    <t>Prothymosin alpha</t>
  </si>
  <si>
    <t>tr|B8ZZQ6|B8ZZQ6_HUMAN Prothymosin alpha OS=Homo sapiens OX=9606 GN=PTMA PE=1 SV=1;sp|P06454|PTMA_HUMAN Prothymosin alpha OS=Homo sapiens OX=9606 GN=PTMA PE=1 SV=2;tr|B8ZZA1|B8ZZA1_HUMAN Prothymosin alpha OS=Homo sapiens OX=9606 GN=PTMA PE=1 SV=1;tr|B8ZZW7</t>
  </si>
  <si>
    <t>PTMA</t>
  </si>
  <si>
    <t>sp|P08133|ANXA6_HUMAN;tr|E7EMC6|E7EMC6_HUMAN;tr|E5RJF5|E5RJF5_HUMAN;tr|E5RK63|E5RK63_HUMAN;tr|E5RFF0|E5RFF0_HUMAN;tr|E5RI05|E5RI05_HUMAN;tr|E5RIU8|E5RIU8_HUMAN;tr|E5RJR0|E5RJR0_HUMAN;tr|H0YC77|H0YC77_HUMAN</t>
  </si>
  <si>
    <t>sp|P08133|ANXA6_HUMAN;tr|E7EMC6|E7EMC6_HUMAN</t>
  </si>
  <si>
    <t>P08133</t>
  </si>
  <si>
    <t>Annexin A6</t>
  </si>
  <si>
    <t>sp|P08133|ANXA6_HUMAN Annexin A6 OS=Homo sapiens OX=9606 GN=ANXA6 PE=1 SV=3;tr|E7EMC6|E7EMC6_HUMAN Annexin OS=Homo sapiens OX=9606 GN=ANXA6 PE=1 SV=1</t>
  </si>
  <si>
    <t>ANXA6</t>
  </si>
  <si>
    <t>tr|A0A7P0Z4P5|A0A7P0Z4P5_HUMAN;tr|J3KPF3|J3KPF3_HUMAN;sp|P08195|4F2_HUMAN;tr|A0A7P0TAN7|A0A7P0TAN7_HUMAN;tr|A0A7P0Z4A0|A0A7P0Z4A0_HUMAN;tr|F5GZS6|F5GZS6_HUMAN;tr|A0A7P0T9F7|A0A7P0T9F7_HUMAN;tr|A0A7P0TBF8|A0A7P0TBF8_HUMAN;tr|F5H056|F5H056_HUMAN;tr|F5GZI0|F5GZI0_HUMAN;tr|A0A7P0TAS6|A0A7P0TAS6_HUMAN;tr|A0A7P0T8U7|A0A7P0T8U7_HUMAN;tr|A0A7P0T8F1|A0A7P0T8F1_HUMAN;tr|H0YH36|H0YH36_HUMAN;tr|A0A7P0TAT7|A0A7P0TAT7_HUMAN;tr|H0YFS2|H0YFS2_HUMAN;tr|F5H0E2|F5H0E2_HUMAN;tr|F5H867|F5H867_HUMAN;tr|A0A7P0T853|A0A7P0T853_HUMAN;tr|H0YFX4|H0YFX4_HUMAN</t>
  </si>
  <si>
    <t>tr|A0A7P0Z4P5|A0A7P0Z4P5_HUMAN;tr|J3KPF3|J3KPF3_HUMAN;sp|P08195|4F2_HUMAN;tr|A0A7P0TAN7|A0A7P0TAN7_HUMAN;tr|A0A7P0Z4A0|A0A7P0Z4A0_HUMAN;tr|F5GZS6|F5GZS6_HUMAN;tr|A0A7P0T9F7|A0A7P0T9F7_HUMAN;tr|A0A7P0TBF8|A0A7P0TBF8_HUMAN;tr|F5H056|F5H056_HUMAN;tr|F5GZI0|F5GZI0_HUMAN;tr|A0A7P0TAS6|A0A7P0TAS6_HUMAN;tr|A0A7P0T8U7|A0A7P0T8U7_HUMAN;tr|A0A7P0T8F1|A0A7P0T8F1_HUMAN;tr|H0YH36|H0YH36_HUMAN</t>
  </si>
  <si>
    <t>A0A7P0Z4P5</t>
  </si>
  <si>
    <t>4F2 cell-surface antigen heavy chain</t>
  </si>
  <si>
    <t>tr|A0A7P0Z4P5|A0A7P0Z4P5_HUMAN 4F2 cell-surface antigen heavy chain OS=Homo sapiens OX=9606 GN=SLC3A2 PE=4 SV=1;tr|J3KPF3|J3KPF3_HUMAN 4F2 cell-surface antigen heavy chain OS=Homo sapiens OX=9606 GN=SLC3A2 PE=1 SV=1;sp|P08195|4F2_HUMAN 4F2 cell-surface ant</t>
  </si>
  <si>
    <t>SLC3A2</t>
  </si>
  <si>
    <t>sp|P10155|RO60_HUMAN;tr|H0Y9N5|H0Y9N5_HUMAN;tr|G5E9R9|G5E9R9_HUMAN</t>
  </si>
  <si>
    <t>sp|P10155|RO60_HUMAN</t>
  </si>
  <si>
    <t>P10155</t>
  </si>
  <si>
    <t>60 kDa SS-A/Ro ribonucleoprotein</t>
  </si>
  <si>
    <t>sp|P10155|RO60_HUMAN 60 kDa SS-A/Ro ribonucleoprotein OS=Homo sapiens OX=9606 GN=RO60 PE=1 SV=2</t>
  </si>
  <si>
    <t>RO60</t>
  </si>
  <si>
    <t>sp|P10599|THIO_HUMAN</t>
  </si>
  <si>
    <t>P10599</t>
  </si>
  <si>
    <t>Thioredoxin</t>
  </si>
  <si>
    <t>sp|P10599|THIO_HUMAN Thioredoxin OS=Homo sapiens OX=9606 GN=TXN PE=1 SV=3</t>
  </si>
  <si>
    <t>TXN</t>
  </si>
  <si>
    <t>sp|P11172|UMPS_HUMAN;tr|E9PFD2|E9PFD2_HUMAN;tr|F2Z3P2|F2Z3P2_HUMAN;tr|F2Z303|F2Z303_HUMAN;tr|F8WDG4|F8WDG4_HUMAN</t>
  </si>
  <si>
    <t>sp|P11172|UMPS_HUMAN;tr|E9PFD2|E9PFD2_HUMAN</t>
  </si>
  <si>
    <t>P11172</t>
  </si>
  <si>
    <t>Uridine 5-monophosphate synthase</t>
  </si>
  <si>
    <t>sp|P11172|UMPS_HUMAN Uridine 5-monophosphate synthase OS=Homo sapiens OX=9606 GN=UMPS PE=1 SV=1;tr|E9PFD2|E9PFD2_HUMAN OMPdecase OS=Homo sapiens OX=9606 GN=UMPS PE=1 SV=1</t>
  </si>
  <si>
    <t>UMPS</t>
  </si>
  <si>
    <t>sp|P11177|ODPB_HUMAN;tr|C9J634|C9J634_HUMAN;tr|F8WF02|F8WF02_HUMAN</t>
  </si>
  <si>
    <t>P11177</t>
  </si>
  <si>
    <t>Pyruvate dehydrogenase E1 component subunit beta, mitochondrial</t>
  </si>
  <si>
    <t>sp|P11177|ODPB_HUMAN Pyruvate dehydrogenase E1 component subunit beta, mitochondrial OS=Homo sapiens OX=9606 GN=PDHB PE=1 SV=3;tr|C9J634|C9J634_HUMAN Pyruvate dehydrogenase E1 component subunit beta OS=Homo sapiens OX=9606 GN=PDHB PE=1 SV=1;tr|F8WF02|F8WF0</t>
  </si>
  <si>
    <t>PDHB</t>
  </si>
  <si>
    <t>sp|P11388|TOP2A_HUMAN;tr|J3KTB7|J3KTB7_HUMAN</t>
  </si>
  <si>
    <t>sp|P11388|TOP2A_HUMAN</t>
  </si>
  <si>
    <t>P11388</t>
  </si>
  <si>
    <t>DNA topoisomerase 2-alpha</t>
  </si>
  <si>
    <t>sp|P11388|TOP2A_HUMAN DNA topoisomerase 2-alpha OS=Homo sapiens OX=9606 GN=TOP2A PE=1 SV=3</t>
  </si>
  <si>
    <t>TOP2A</t>
  </si>
  <si>
    <t>sp|P13645|K1C10_HUMAN;tr|A0A1B0GVI3|A0A1B0GVI3_HUMAN;sp|Q7Z3Y8|K1C27_HUMAN;sp|Q7Z3Y7|K1C28_HUMAN;tr|K7EMD9|K7EMD9_HUMAN;tr|K7ERE3|K7ERE3_HUMAN;sp|Q7Z3Z0|K1C25_HUMAN;sp|P13646|K1C13_HUMAN;sp|Q2M2I5|K1C24_HUMAN;tr|K7EQH6|K7EQH6_HUMAN;tr|C9JTG5|C9JTG5_HUMAN;tr|A8MT21|A8MT21_HUMAN;sp|P19012|K1C15_HUMAN;sp|Q7Z3Y9|K1C26_HUMAN;sp|P02533|K1C14_HUMAN;sp|P08779|K1C16_HUMAN</t>
  </si>
  <si>
    <t>sp|P13645|K1C10_HUMAN;tr|A0A1B0GVI3|A0A1B0GVI3_HUMAN</t>
  </si>
  <si>
    <t>P13645</t>
  </si>
  <si>
    <t>Keratin, type I cytoskeletal 10</t>
  </si>
  <si>
    <t>sp|P13645|K1C10_HUMAN Keratin, type I cytoskeletal 10 OS=Homo sapiens OX=9606 GN=KRT10 PE=1 SV=6;tr|A0A1B0GVI3|A0A1B0GVI3_HUMAN Keratin, type I cytoskeletal 10 OS=Homo sapiens OX=9606 GN=KRT10 PE=1 SV=2</t>
  </si>
  <si>
    <t>KRT10</t>
  </si>
  <si>
    <t>sp|P14174|MIF_HUMAN</t>
  </si>
  <si>
    <t>P14174</t>
  </si>
  <si>
    <t>Macrophage migration inhibitory factor</t>
  </si>
  <si>
    <t>sp|P14174|MIF_HUMAN Macrophage migration inhibitory factor OS=Homo sapiens OX=9606 GN=MIF PE=1 SV=4</t>
  </si>
  <si>
    <t>MIF</t>
  </si>
  <si>
    <t>tr|A0A7I2V3E3|A0A7I2V3E3_HUMAN;tr|A0A7I2V2P6|A0A7I2V2P6_HUMAN;tr|A0A3B3ISG5|A0A3B3ISG5_HUMAN;sp|P14735|IDE_HUMAN;tr|A0A7I2YQV5|A0A7I2YQV5_HUMAN;tr|A0A7I2V610|A0A7I2V610_HUMAN;tr|A0A7I2V2S1|A0A7I2V2S1_HUMAN;tr|A0A7I2V4Q3|A0A7I2V4Q3_HUMAN;tr|A0A7I2YQS6|A0A7I2YQS6_HUMAN;tr|A0A7I2V612|A0A7I2V612_HUMAN;tr|A0A7I2V373|A0A7I2V373_HUMAN;tr|A0A7I2V634|A0A7I2V634_HUMAN;tr|A0A7I2V3K9|A0A7I2V3K9_HUMAN;tr|A0A7I2V4A4|A0A7I2V4A4_HUMAN;tr|B3KSB8|B3KSB8_HUMAN</t>
  </si>
  <si>
    <t>tr|A0A7I2V3E3|A0A7I2V3E3_HUMAN;tr|A0A7I2V2P6|A0A7I2V2P6_HUMAN;tr|A0A3B3ISG5|A0A3B3ISG5_HUMAN;sp|P14735|IDE_HUMAN;tr|A0A7I2YQV5|A0A7I2YQV5_HUMAN;tr|A0A7I2V610|A0A7I2V610_HUMAN;tr|A0A7I2V2S1|A0A7I2V2S1_HUMAN;tr|A0A7I2V4Q3|A0A7I2V4Q3_HUMAN;tr|A0A7I2YQS6|A0A7I2YQS6_HUMAN;tr|A0A7I2V612|A0A7I2V612_HUMAN;tr|A0A7I2V373|A0A7I2V373_HUMAN</t>
  </si>
  <si>
    <t>A0A7I2V3E3</t>
  </si>
  <si>
    <t>Insulin-degrading enzyme</t>
  </si>
  <si>
    <t>tr|A0A7I2V3E3|A0A7I2V3E3_HUMAN Insulin-degrading enzyme OS=Homo sapiens OX=9606 GN=IDE PE=1 SV=1;tr|A0A7I2V2P6|A0A7I2V2P6_HUMAN Insulin-degrading enzyme OS=Homo sapiens OX=9606 GN=IDE PE=1 SV=1;tr|A0A3B3ISG5|A0A3B3ISG5_HUMAN Insulin-degrading enzyme OS=Hom</t>
  </si>
  <si>
    <t>IDE</t>
  </si>
  <si>
    <t>sp|P15531|NDKA_HUMAN</t>
  </si>
  <si>
    <t>P15531</t>
  </si>
  <si>
    <t>Nucleoside diphosphate kinase A</t>
  </si>
  <si>
    <t>sp|P15531|NDKA_HUMAN Nucleoside diphosphate kinase A OS=Homo sapiens OX=9606 GN=NME1 PE=1 SV=1</t>
  </si>
  <si>
    <t>NME1</t>
  </si>
  <si>
    <t>sp|P16435|NCPR_HUMAN;tr|H0Y4R2|H0Y4R2_HUMAN;tr|E7EMD0|E7EMD0_HUMAN;tr|E7EWU0|E7EWU0_HUMAN</t>
  </si>
  <si>
    <t>sp|P16435|NCPR_HUMAN;tr|H0Y4R2|H0Y4R2_HUMAN;tr|E7EMD0|E7EMD0_HUMAN</t>
  </si>
  <si>
    <t>P16435</t>
  </si>
  <si>
    <t>NADPH--cytochrome P450 reductase</t>
  </si>
  <si>
    <t>sp|P16435|NCPR_HUMAN NADPH--cytochrome P450 reductase OS=Homo sapiens OX=9606 GN=POR PE=1 SV=2;tr|H0Y4R2|H0Y4R2_HUMAN NADPH--hemoprotein reductase (Fragment) OS=Homo sapiens OX=9606 GN=POR PE=1 SV=1;tr|E7EMD0|E7EMD0_HUMAN NADPH--cytochrome P450 reductase O</t>
  </si>
  <si>
    <t>POR</t>
  </si>
  <si>
    <t>sp|P17858|PFKAL_HUMAN</t>
  </si>
  <si>
    <t>P17858</t>
  </si>
  <si>
    <t>ATP-dependent 6-phosphofructokinase, liver type</t>
  </si>
  <si>
    <t>sp|P17858|PFKAL_HUMAN ATP-dependent 6-phosphofructokinase, liver type OS=Homo sapiens OX=9606 GN=PFKL PE=1 SV=6</t>
  </si>
  <si>
    <t>PFKL</t>
  </si>
  <si>
    <t>sp|P20645|MPRD_HUMAN;tr|F5GX30|F5GX30_HUMAN;tr|F5GXE0|F5GXE0_HUMAN;tr|H0YGE9|H0YGE9_HUMAN;tr|F5GXU0|F5GXU0_HUMAN;tr|F5H883|F5H883_HUMAN;tr|H0YF90|H0YF90_HUMAN;tr|F5H4U1|F5H4U1_HUMAN;tr|H0YGT2|H0YGT2_HUMAN</t>
  </si>
  <si>
    <t>sp|P20645|MPRD_HUMAN;tr|F5GX30|F5GX30_HUMAN</t>
  </si>
  <si>
    <t>P20645</t>
  </si>
  <si>
    <t>Cation-dependent mannose-6-phosphate receptor</t>
  </si>
  <si>
    <t>sp|P20645|MPRD_HUMAN Cation-dependent mannose-6-phosphate receptor OS=Homo sapiens OX=9606 GN=M6PR PE=1 SV=1;tr|F5GX30|F5GX30_HUMAN Cation-dependent mannose-6-phosphate receptor OS=Homo sapiens OX=9606 GN=M6PR PE=1 SV=2</t>
  </si>
  <si>
    <t>M6PR</t>
  </si>
  <si>
    <t>sp|P22059|OSBP1_HUMAN;tr|H0YCV6|H0YCV6_HUMAN;tr|H7C1R2|H7C1R2_HUMAN;tr|H7C368|H7C368_HUMAN;tr|H7C428|H7C428_HUMAN;tr|A0A0A0MSB4|A0A0A0MSB4_HUMAN;tr|Q6ZN50|Q6ZN50_HUMAN;sp|Q969R2|OSBP2_HUMAN</t>
  </si>
  <si>
    <t>sp|P22059|OSBP1_HUMAN</t>
  </si>
  <si>
    <t>P22059</t>
  </si>
  <si>
    <t>Oxysterol-binding protein 1</t>
  </si>
  <si>
    <t>sp|P22059|OSBP1_HUMAN Oxysterol-binding protein 1 OS=Homo sapiens OX=9606 GN=OSBP PE=1 SV=1</t>
  </si>
  <si>
    <t>OSBP</t>
  </si>
  <si>
    <t>sp|P22102|PUR2_HUMAN;tr|F8WD69|F8WD69_HUMAN;tr|C9JBJ1|C9JBJ1_HUMAN;tr|C9JTV6|C9JTV6_HUMAN;tr|C9JZG2|C9JZG2_HUMAN;tr|C9JKQ7|C9JKQ7_HUMAN;tr|A0A140TA71|A0A140TA71_HUMAN;tr|H7C366|H7C366_HUMAN</t>
  </si>
  <si>
    <t>sp|P22102|PUR2_HUMAN</t>
  </si>
  <si>
    <t>P22102</t>
  </si>
  <si>
    <t>Trifunctional purine biosynthetic protein adenosine-3</t>
  </si>
  <si>
    <t>sp|P22102|PUR2_HUMAN Trifunctional purine biosynthetic protein adenosine-3 OS=Homo sapiens OX=9606 GN=GART PE=1 SV=1</t>
  </si>
  <si>
    <t>GART</t>
  </si>
  <si>
    <t>sp|P22570|ADRO_HUMAN;tr|A0A0C4DFN8|A0A0C4DFN8_HUMAN;tr|A0A0A0MSZ4|A0A0A0MSZ4_HUMAN;tr|A0A0A0MTN9|A0A0A0MTN9_HUMAN;tr|A0A0A0MTR6|A0A0A0MTR6_HUMAN;tr|A0A0C4DGN7|A0A0C4DGN7_HUMAN;tr|A0A0A0MT64|A0A0A0MT64_HUMAN;tr|J3QQX3|J3QQX3_HUMAN;tr|J3QKZ8|J3QKZ8_HUMAN;tr|J3QQW7|J3QQW7_HUMAN</t>
  </si>
  <si>
    <t>sp|P22570|ADRO_HUMAN;tr|A0A0C4DFN8|A0A0C4DFN8_HUMAN;tr|A0A0A0MSZ4|A0A0A0MSZ4_HUMAN;tr|A0A0A0MTN9|A0A0A0MTN9_HUMAN;tr|A0A0A0MTR6|A0A0A0MTR6_HUMAN;tr|A0A0C4DGN7|A0A0C4DGN7_HUMAN;tr|A0A0A0MT64|A0A0A0MT64_HUMAN;tr|J3QQX3|J3QQX3_HUMAN</t>
  </si>
  <si>
    <t>P22570</t>
  </si>
  <si>
    <t>NADPH:adrenodoxin oxidoreductase, mitochondrial</t>
  </si>
  <si>
    <t>sp|P22570|ADRO_HUMAN NADPH:adrenodoxin oxidoreductase, mitochondrial OS=Homo sapiens OX=9606 GN=FDXR PE=1 SV=3;tr|A0A0C4DFN8|A0A0C4DFN8_HUMAN NADPH:adrenodoxin oxidoreductase, mitochondrial OS=Homo sapiens OX=9606 GN=FDXR PE=1 SV=1;tr|A0A0A0MSZ4|A0A0A0MSZ4</t>
  </si>
  <si>
    <t>FDXR</t>
  </si>
  <si>
    <t>tr|A0A1W2PPZ5|A0A1W2PPZ5_HUMAN;sp|P23193|TCEA1_HUMAN;tr|A0A1W2PRL9|A0A1W2PRL9_HUMAN;tr|E5RIS7|E5RIS7_HUMAN;tr|E5RJ93|E5RJ93_HUMAN;tr|B7Z4S1|B7Z4S1_HUMAN;tr|A0A0A0MT58|A0A0A0MT58_HUMAN;sp|Q15560|TCEA2_HUMAN;tr|E5RK46|E5RK46_HUMAN;tr|A0A1W2PS15|A0A1W2PS15_HUMAN;tr|E5RFI1|E5RFI1_HUMAN;tr|A0A1W2PPV7|A0A1W2PPV7_HUMAN;tr|Q5JRI7|Q5JRI7_HUMAN</t>
  </si>
  <si>
    <t>tr|A0A1W2PPZ5|A0A1W2PPZ5_HUMAN;sp|P23193|TCEA1_HUMAN;tr|A0A1W2PRL9|A0A1W2PRL9_HUMAN</t>
  </si>
  <si>
    <t>A0A1W2PPZ5</t>
  </si>
  <si>
    <t>Transcription elongation factor A protein 1</t>
  </si>
  <si>
    <t>tr|A0A1W2PPZ5|A0A1W2PPZ5_HUMAN Transcription elongation factor A protein 1 OS=Homo sapiens OX=9606 GN=TCEA1 PE=1 SV=1;sp|P23193|TCEA1_HUMAN Transcription elongation factor A protein 1 OS=Homo sapiens OX=9606 GN=TCEA1 PE=1 SV=2;tr|A0A1W2PRL9|A0A1W2PRL9_HUMA</t>
  </si>
  <si>
    <t>TCEA1</t>
  </si>
  <si>
    <t>sp|P24752|THIL_HUMAN;tr|A0A5F9ZHL1|A0A5F9ZHL1_HUMAN;tr|A0A5F9ZHJ7|A0A5F9ZHJ7_HUMAN;tr|A0A5F9ZHJ0|A0A5F9ZHJ0_HUMAN;tr|A0A5F9ZHD4|A0A5F9ZHD4_HUMAN;tr|A0A5F9ZI66|A0A5F9ZI66_HUMAN;tr|A0A5F9ZHH9|A0A5F9ZHH9_HUMAN;tr|H0YEL7|H0YEL7_HUMAN;tr|A0A5F9ZHL7|A0A5F9ZHL7_HUMAN;tr|E9PRQ6|E9PRQ6_HUMAN</t>
  </si>
  <si>
    <t>sp|P24752|THIL_HUMAN;tr|A0A5F9ZHL1|A0A5F9ZHL1_HUMAN;tr|A0A5F9ZHJ7|A0A5F9ZHJ7_HUMAN;tr|A0A5F9ZHJ0|A0A5F9ZHJ0_HUMAN;tr|A0A5F9ZHD4|A0A5F9ZHD4_HUMAN;tr|A0A5F9ZI66|A0A5F9ZI66_HUMAN;tr|A0A5F9ZHH9|A0A5F9ZHH9_HUMAN</t>
  </si>
  <si>
    <t>P24752</t>
  </si>
  <si>
    <t>Acetyl-CoA acetyltransferase, mitochondrial</t>
  </si>
  <si>
    <t>sp|P24752|THIL_HUMAN Acetyl-CoA acetyltransferase, mitochondrial OS=Homo sapiens OX=9606 GN=ACAT1 PE=1 SV=1;tr|A0A5F9ZHL1|A0A5F9ZHL1_HUMAN Acetyl-CoA acetyltransferase, mitochondrial OS=Homo sapiens OX=9606 GN=ACAT1 PE=1 SV=1;tr|A0A5F9ZHJ7|A0A5F9ZHJ7_HUMAN</t>
  </si>
  <si>
    <t>ACAT1</t>
  </si>
  <si>
    <t>sp|P26038|MOES_HUMAN;tr|V9GZ54|V9GZ54_HUMAN;tr|E9PQ82|E9PQ82_HUMAN;tr|E9PNP4|E9PNP4_HUMAN</t>
  </si>
  <si>
    <t>sp|P26038|MOES_HUMAN</t>
  </si>
  <si>
    <t>P26038</t>
  </si>
  <si>
    <t>Moesin</t>
  </si>
  <si>
    <t>sp|P26038|MOES_HUMAN Moesin OS=Homo sapiens OX=9606 GN=MSN PE=1 SV=3</t>
  </si>
  <si>
    <t>MSN</t>
  </si>
  <si>
    <t>sp|P26368|U2AF2_HUMAN;tr|K7ENG2|K7ENG2_HUMAN;tr|K7ELP8|K7ELP8_HUMAN</t>
  </si>
  <si>
    <t>sp|P26368|U2AF2_HUMAN;tr|K7ENG2|K7ENG2_HUMAN</t>
  </si>
  <si>
    <t>P26368</t>
  </si>
  <si>
    <t>Splicing factor U2AF 65 kDa subunit</t>
  </si>
  <si>
    <t>sp|P26368|U2AF2_HUMAN Splicing factor U2AF 65 kDa subunit OS=Homo sapiens OX=9606 GN=U2AF2 PE=1 SV=4;tr|K7ENG2|K7ENG2_HUMAN U2 snRNP auxiliary factor large subunit OS=Homo sapiens OX=9606 GN=U2AF2 PE=1 SV=1</t>
  </si>
  <si>
    <t>U2AF2</t>
  </si>
  <si>
    <t>sp|P28482|MK01_HUMAN;tr|H0YDH9|H0YDH9_HUMAN;tr|K7ELV1|K7ELV1_HUMAN;tr|K7EN18|K7EN18_HUMAN;sp|P31152|MK04_HUMAN;sp|Q16659|MK06_HUMAN</t>
  </si>
  <si>
    <t>sp|P28482|MK01_HUMAN</t>
  </si>
  <si>
    <t>P28482</t>
  </si>
  <si>
    <t>Mitogen-activated protein kinase 1</t>
  </si>
  <si>
    <t>sp|P28482|MK01_HUMAN Mitogen-activated protein kinase 1 OS=Homo sapiens OX=9606 GN=MAPK1 PE=1 SV=3</t>
  </si>
  <si>
    <t>MAPK1</t>
  </si>
  <si>
    <t>sp|P30048|PRDX3_HUMAN</t>
  </si>
  <si>
    <t>P30048</t>
  </si>
  <si>
    <t>Thioredoxin-dependent peroxide reductase, mitochondrial</t>
  </si>
  <si>
    <t>sp|P30048|PRDX3_HUMAN Thioredoxin-dependent peroxide reductase, mitochondrial OS=Homo sapiens OX=9606 GN=PRDX3 PE=1 SV=3</t>
  </si>
  <si>
    <t>PRDX3</t>
  </si>
  <si>
    <t>sp|P30049|ATPD_HUMAN</t>
  </si>
  <si>
    <t>P30049</t>
  </si>
  <si>
    <t>ATP synthase subunit delta, mitochondrial</t>
  </si>
  <si>
    <t>sp|P30049|ATPD_HUMAN ATP synthase subunit delta, mitochondrial OS=Homo sapiens OX=9606 GN=ATP5F1D PE=1 SV=2</t>
  </si>
  <si>
    <t>ATP5F1D</t>
  </si>
  <si>
    <t>sp|P30050|RL12_HUMAN</t>
  </si>
  <si>
    <t>P30050</t>
  </si>
  <si>
    <t>60S ribosomal protein L12</t>
  </si>
  <si>
    <t>sp|P30050|RL12_HUMAN 60S ribosomal protein L12 OS=Homo sapiens OX=9606 GN=RPL12 PE=1 SV=1</t>
  </si>
  <si>
    <t>RPL12</t>
  </si>
  <si>
    <t>sp|P30533|AMRP_HUMAN;tr|A0A3B3IRQ7|A0A3B3IRQ7_HUMAN;tr|D6REW6|D6REW6_HUMAN</t>
  </si>
  <si>
    <t>sp|P30533|AMRP_HUMAN;tr|A0A3B3IRQ7|A0A3B3IRQ7_HUMAN</t>
  </si>
  <si>
    <t>P30533</t>
  </si>
  <si>
    <t>Alpha-2-macroglobulin receptor-associated protein</t>
  </si>
  <si>
    <t>sp|P30533|AMRP_HUMAN Alpha-2-macroglobulin receptor-associated protein OS=Homo sapiens OX=9606 GN=LRPAP1 PE=1 SV=1;tr|A0A3B3IRQ7|A0A3B3IRQ7_HUMAN Alpha-2-macroglobulin receptor-associated protein OS=Homo sapiens OX=9606 GN=LRPAP1 PE=1 SV=1</t>
  </si>
  <si>
    <t>LRPAP1</t>
  </si>
  <si>
    <t>sp|P31939|PUR9_HUMAN;tr|H7C1S2|H7C1S2_HUMAN;tr|C9JLK0|C9JLK0_HUMAN;tr|F8WEF0|F8WEF0_HUMAN</t>
  </si>
  <si>
    <t>sp|P31939|PUR9_HUMAN</t>
  </si>
  <si>
    <t>P31939</t>
  </si>
  <si>
    <t>Bifunctional purine biosynthesis protein ATIC</t>
  </si>
  <si>
    <t>sp|P31939|PUR9_HUMAN Bifunctional purine biosynthesis protein ATIC OS=Homo sapiens OX=9606 GN=ATIC PE=1 SV=3</t>
  </si>
  <si>
    <t>ATIC</t>
  </si>
  <si>
    <t>sp|P34949|MPI_HUMAN;tr|H3BPP3|H3BPP3_HUMAN;tr|H3BUZ9|H3BUZ9_HUMAN;tr|H3BMZ9|H3BMZ9_HUMAN;tr|H3BPB8|H3BPB8_HUMAN;tr|H3BPM5|H3BPM5_HUMAN;tr|H3BQX0|H3BQX0_HUMAN;tr|H3BNY8|H3BNY8_HUMAN;tr|H3BT48|H3BT48_HUMAN;tr|H3BP57|H3BP57_HUMAN;tr|H3BPU7|H3BPU7_HUMAN;tr|H3BT46|H3BT46_HUMAN;tr|H3BN01|H3BN01_HUMAN;tr|H3BU66|H3BU66_HUMAN;tr|H3BUG1|H3BUG1_HUMAN;tr|F5GX71|F5GX71_HUMAN;tr|B4DYB8|B4DYB8_HUMAN</t>
  </si>
  <si>
    <t>sp|P34949|MPI_HUMAN;tr|H3BPP3|H3BPP3_HUMAN;tr|H3BUZ9|H3BUZ9_HUMAN;tr|H3BMZ9|H3BMZ9_HUMAN;tr|H3BPB8|H3BPB8_HUMAN;tr|H3BPM5|H3BPM5_HUMAN;tr|H3BQX0|H3BQX0_HUMAN;tr|H3BNY8|H3BNY8_HUMAN;tr|H3BT48|H3BT48_HUMAN;tr|H3BP57|H3BP57_HUMAN;tr|H3BPU7|H3BPU7_HUMAN;tr|H3BT46|H3BT46_HUMAN;tr|H3BN01|H3BN01_HUMAN;tr|H3BU66|H3BU66_HUMAN;tr|H3BUG1|H3BUG1_HUMAN;tr|F5GX71|F5GX71_HUMAN</t>
  </si>
  <si>
    <t>P34949</t>
  </si>
  <si>
    <t>Mannose-6-phosphate isomerase</t>
  </si>
  <si>
    <t>sp|P34949|MPI_HUMAN Mannose-6-phosphate isomerase OS=Homo sapiens OX=9606 GN=MPI PE=1 SV=2;tr|H3BPP3|H3BPP3_HUMAN Mannose-6-phosphate isomerase OS=Homo sapiens OX=9606 GN=MPI PE=1 SV=1;tr|H3BUZ9|H3BUZ9_HUMAN Mannose-6-phosphate isomerase OS=Homo sapiens OX</t>
  </si>
  <si>
    <t>MPI</t>
  </si>
  <si>
    <t>sp|P36578|RL4_HUMAN;tr|H3BM89|H3BM89_HUMAN;tr|H3BTP7|H3BTP7_HUMAN;tr|H3BU31|H3BU31_HUMAN</t>
  </si>
  <si>
    <t>sp|P36578|RL4_HUMAN;tr|H3BM89|H3BM89_HUMAN</t>
  </si>
  <si>
    <t>P36578</t>
  </si>
  <si>
    <t>60S ribosomal protein L4</t>
  </si>
  <si>
    <t>sp|P36578|RL4_HUMAN 60S ribosomal protein L4 OS=Homo sapiens OX=9606 GN=RPL4 PE=1 SV=5;tr|H3BM89|H3BM89_HUMAN 60S ribosomal protein L4 OS=Homo sapiens OX=9606 GN=RPL4 PE=1 SV=1</t>
  </si>
  <si>
    <t>RPL4</t>
  </si>
  <si>
    <t>sp|P36957|ODO2_HUMAN;tr|Q86SW4|Q86SW4_HUMAN;tr|H0YJF9|H0YJF9_HUMAN;tr|G3V3F0|G3V3F0_HUMAN;tr|G3V5M3|G3V5M3_HUMAN</t>
  </si>
  <si>
    <t>sp|P36957|ODO2_HUMAN;tr|Q86SW4|Q86SW4_HUMAN</t>
  </si>
  <si>
    <t>P36957</t>
  </si>
  <si>
    <t>Dihydrolipoyllysine-residue succinyltransferase component of 2-oxoglutarate dehydrogenase complex, mitochondrial</t>
  </si>
  <si>
    <t>sp|P36957|ODO2_HUMAN Dihydrolipoyllysine-residue succinyltransferase component of 2-oxoglutarate dehydrogenase complex, mitochondrial OS=Homo sapiens OX=9606 GN=DLST PE=1 SV=4;tr|Q86SW4|Q86SW4_HUMAN Dihydrolipoamide acetyltransferase component of pyruvate</t>
  </si>
  <si>
    <t>DLST</t>
  </si>
  <si>
    <t>sp|P40938|RFC3_HUMAN;tr|A0A087X270|A0A087X270_HUMAN</t>
  </si>
  <si>
    <t>sp|P40938|RFC3_HUMAN</t>
  </si>
  <si>
    <t>P40938</t>
  </si>
  <si>
    <t>Replication factor C subunit 3</t>
  </si>
  <si>
    <t>sp|P40938|RFC3_HUMAN Replication factor C subunit 3 OS=Homo sapiens OX=9606 GN=RFC3 PE=1 SV=2</t>
  </si>
  <si>
    <t>RFC3</t>
  </si>
  <si>
    <t>sp|P41227|NAA10_HUMAN;tr|F8W808|F8W808_HUMAN;tr|A8MWP7|A8MWP7_HUMAN;tr|C9JW55|C9JW55_HUMAN;tr|C9JN83|C9JN83_HUMAN;sp|Q9BSU3|NAA11_HUMAN;tr|H0Y8T0|H0Y8T0_HUMAN</t>
  </si>
  <si>
    <t>sp|P41227|NAA10_HUMAN;tr|F8W808|F8W808_HUMAN;tr|A8MWP7|A8MWP7_HUMAN</t>
  </si>
  <si>
    <t>P41227</t>
  </si>
  <si>
    <t>N-alpha-acetyltransferase 10</t>
  </si>
  <si>
    <t>sp|P41227|NAA10_HUMAN N-alpha-acetyltransferase 10 OS=Homo sapiens OX=9606 GN=NAA10 PE=1 SV=1;tr|F8W808|F8W808_HUMAN N-alpha-acetyltransferase 10 OS=Homo sapiens OX=9606 GN=NAA10 PE=1 SV=1;tr|A8MWP7|A8MWP7_HUMAN N-alpha-acetyltransferase 10 OS=Homo sapiens</t>
  </si>
  <si>
    <t>NAA10</t>
  </si>
  <si>
    <t>tr|A0A669KB68|A0A669KB68_HUMAN;tr|A0A669KB56|A0A669KB56_HUMAN;sp|P42224|STAT1_HUMAN;tr|A0A669KBA4|A0A669KBA4_HUMAN;tr|A0A669KB53|A0A669KB53_HUMAN;tr|A0A669KBI6|A0A669KBI6_HUMAN;tr|J3KPM9|J3KPM9_HUMAN;tr|A0A669KB52|A0A669KB52_HUMAN;tr|A0A669KB75|A0A669KB75_HUMAN;tr|E7EPD2|E7EPD2_HUMAN;tr|A0A669KB17|A0A669KB17_HUMAN;tr|D2KFR9|D2KFR9_HUMAN;tr|E7ENM1|E7ENM1_HUMAN;tr|E9PH66|E9PH66_HUMAN;tr|Q67C41|Q67C41_HUMAN;tr|A0A669KBK4|A0A669KBK4_HUMAN</t>
  </si>
  <si>
    <t>tr|A0A669KB68|A0A669KB68_HUMAN;tr|A0A669KB56|A0A669KB56_HUMAN;sp|P42224|STAT1_HUMAN;tr|A0A669KBA4|A0A669KBA4_HUMAN;tr|A0A669KB53|A0A669KB53_HUMAN;tr|A0A669KBI6|A0A669KBI6_HUMAN;tr|J3KPM9|J3KPM9_HUMAN;tr|A0A669KB52|A0A669KB52_HUMAN;tr|A0A669KB75|A0A669KB75_HUMAN;tr|E7EPD2|E7EPD2_HUMAN</t>
  </si>
  <si>
    <t>A0A669KB68</t>
  </si>
  <si>
    <t>Signal transducer and activator of transcription</t>
  </si>
  <si>
    <t>tr|A0A669KB68|A0A669KB68_HUMAN Signal transducer and activator of transcription OS=Homo sapiens OX=9606 GN=STAT1 PE=1 SV=1;tr|A0A669KB56|A0A669KB56_HUMAN Signal transducer and activator of transcription OS=Homo sapiens OX=9606 GN=STAT1 PE=1 SV=1;sp|P42224|</t>
  </si>
  <si>
    <t>STAT1</t>
  </si>
  <si>
    <t>tr|A0A494C0T4|A0A494C0T4_HUMAN;tr|A0A1W2PNW1|A0A1W2PNW1_HUMAN;sp|P42226|STAT6_HUMAN;tr|H0YJH6|H0YJH6_HUMAN;tr|Q5FBW6|Q5FBW6_HUMAN;tr|G3V2L2|G3V2L2_HUMAN;tr|G3V2M3|G3V2M3_HUMAN;tr|G3V2H4|G3V2H4_HUMAN;tr|G3V5I8|G3V5I8_HUMAN;tr|G3V568|G3V568_HUMAN;tr|G3V370|G3V370_HUMAN;tr|G3V5K5|G3V5K5_HUMAN</t>
  </si>
  <si>
    <t>A0A494C0T4</t>
  </si>
  <si>
    <t>tr|A0A494C0T4|A0A494C0T4_HUMAN Signal transducer and activator of transcription OS=Homo sapiens OX=9606 GN=STAT6 PE=1 SV=1;tr|A0A1W2PNW1|A0A1W2PNW1_HUMAN Signal transducer and activator of transcription (Fragment) OS=Homo sapiens OX=9606 GN=STAT6 PE=1 SV=2</t>
  </si>
  <si>
    <t>STAT6</t>
  </si>
  <si>
    <t>sp|P48200|IREB2_HUMAN;tr|H0YMA8|H0YMA8_HUMAN;tr|H0YL48|H0YL48_HUMAN;tr|H0YNL8|H0YNL8_HUMAN</t>
  </si>
  <si>
    <t>sp|P48200|IREB2_HUMAN</t>
  </si>
  <si>
    <t>P48200</t>
  </si>
  <si>
    <t>Iron-responsive element-binding protein 2</t>
  </si>
  <si>
    <t>sp|P48200|IREB2_HUMAN Iron-responsive element-binding protein 2 OS=Homo sapiens OX=9606 GN=IREB2 PE=1 SV=4</t>
  </si>
  <si>
    <t>IREB2</t>
  </si>
  <si>
    <t>sp|P48723|HSP13_HUMAN</t>
  </si>
  <si>
    <t>P48723</t>
  </si>
  <si>
    <t>Heat shock 70 kDa protein 13</t>
  </si>
  <si>
    <t>sp|P48723|HSP13_HUMAN Heat shock 70 kDa protein 13 OS=Homo sapiens OX=9606 GN=HSPA13 PE=1 SV=1</t>
  </si>
  <si>
    <t>HSPA13</t>
  </si>
  <si>
    <t>sp|P49773|HINT1_HUMAN;tr|D6REP8|D6REP8_HUMAN;tr|D6RE99|D6RE99_HUMAN;tr|H0YC49|H0YC49_HUMAN;tr|D6RD60|D6RD60_HUMAN;tr|A0A6Q8PGQ8|A0A6Q8PGQ8_HUMAN;tr|D6RC06|D6RC06_HUMAN</t>
  </si>
  <si>
    <t>sp|P49773|HINT1_HUMAN;tr|D6REP8|D6REP8_HUMAN;tr|D6RE99|D6RE99_HUMAN;tr|H0YC49|H0YC49_HUMAN;tr|D6RD60|D6RD60_HUMAN;tr|A0A6Q8PGQ8|A0A6Q8PGQ8_HUMAN</t>
  </si>
  <si>
    <t>P49773</t>
  </si>
  <si>
    <t>Histidine triad nucleotide-binding protein 1</t>
  </si>
  <si>
    <t>sp|P49773|HINT1_HUMAN Histidine triad nucleotide-binding protein 1 OS=Homo sapiens OX=9606 GN=HINT1 PE=1 SV=2;tr|D6REP8|D6REP8_HUMAN Histidine triad nucleotide-binding protein 1 OS=Homo sapiens OX=9606 GN=HINT1 PE=1 SV=1;tr|D6RE99|D6RE99_HUMAN Histidine tr</t>
  </si>
  <si>
    <t>HINT1</t>
  </si>
  <si>
    <t>sp|P50402|EMD_HUMAN;tr|Q5HY57|Q5HY57_HUMAN;tr|F8WEQ1|F8WEQ1_HUMAN</t>
  </si>
  <si>
    <t>sp|P50402|EMD_HUMAN;tr|Q5HY57|Q5HY57_HUMAN</t>
  </si>
  <si>
    <t>P50402</t>
  </si>
  <si>
    <t>Emerin</t>
  </si>
  <si>
    <t>sp|P50402|EMD_HUMAN Emerin OS=Homo sapiens OX=9606 GN=EMD PE=1 SV=1;tr|Q5HY57|Q5HY57_HUMAN Emerin OS=Homo sapiens OX=9606 GN=EMD PE=1 SV=1</t>
  </si>
  <si>
    <t>EMD</t>
  </si>
  <si>
    <t>sp|P50990|TCPQ_HUMAN;tr|H7C4C8|H7C4C8_HUMAN;tr|H7C2U0|H7C2U0_HUMAN</t>
  </si>
  <si>
    <t>sp|P50990|TCPQ_HUMAN</t>
  </si>
  <si>
    <t>P50990</t>
  </si>
  <si>
    <t>T-complex protein 1 subunit theta</t>
  </si>
  <si>
    <t>sp|P50990|TCPQ_HUMAN T-complex protein 1 subunit theta OS=Homo sapiens OX=9606 GN=CCT8 PE=1 SV=4</t>
  </si>
  <si>
    <t>CCT8</t>
  </si>
  <si>
    <t>sp|P51114|FXR1_HUMAN;tr|B4DXZ6|B4DXZ6_HUMAN;tr|E9PFF5|E9PFF5_HUMAN;tr|E7EU85|E7EU85_HUMAN;tr|H7C4S4|H7C4S4_HUMAN;tr|C9JAJ4|C9JAJ4_HUMAN;tr|C9JZE0|C9JZE0_HUMAN;tr|C9JY20|C9JY20_HUMAN;tr|C9IZ22|C9IZ22_HUMAN</t>
  </si>
  <si>
    <t>sp|P51114|FXR1_HUMAN;tr|B4DXZ6|B4DXZ6_HUMAN;tr|E9PFF5|E9PFF5_HUMAN;tr|E7EU85|E7EU85_HUMAN</t>
  </si>
  <si>
    <t>P51114</t>
  </si>
  <si>
    <t>Fragile X mental retardation syndrome-related protein 1</t>
  </si>
  <si>
    <t>sp|P51114|FXR1_HUMAN Fragile X mental retardation syndrome-related protein 1 OS=Homo sapiens OX=9606 GN=FXR1 PE=1 SV=3;tr|B4DXZ6|B4DXZ6_HUMAN Fragile X mental retardation syndrome-related protein 1 OS=Homo sapiens OX=9606 GN=FXR1 PE=1 SV=1;tr|E9PFF5|E9PFF5</t>
  </si>
  <si>
    <t>FXR1</t>
  </si>
  <si>
    <t>sp|P51810|GP143_HUMAN;tr|C9J9N1|C9J9N1_HUMAN;tr|H7BZN6|H7BZN6_HUMAN</t>
  </si>
  <si>
    <t>sp|P51810|GP143_HUMAN</t>
  </si>
  <si>
    <t>P51810</t>
  </si>
  <si>
    <t>G-protein coupled receptor 143</t>
  </si>
  <si>
    <t>sp|P51810|GP143_HUMAN G-protein coupled receptor 143 OS=Homo sapiens OX=9606 GN=GPR143 PE=1 SV=2</t>
  </si>
  <si>
    <t>GPR143</t>
  </si>
  <si>
    <t>sp|P54920|SNAA_HUMAN;tr|M0R0Y2|M0R0Y2_HUMAN;tr|M0R2M1|M0R2M1_HUMAN;tr|M0R058|M0R058_HUMAN;tr|M0R213|M0R213_HUMAN;tr|M0R027|M0R027_HUMAN;tr|M0R0I4|M0R0I4_HUMAN;tr|M0QZM9|M0QZM9_HUMAN;tr|M0QZN5|M0QZN5_HUMAN;tr|M0R031|M0R031_HUMAN;sp|Q9H115|SNAB_HUMAN;tr|A0A087WZQ7|A0A087WZQ7_HUMAN</t>
  </si>
  <si>
    <t>sp|P54920|SNAA_HUMAN;tr|M0R0Y2|M0R0Y2_HUMAN;tr|M0R2M1|M0R2M1_HUMAN</t>
  </si>
  <si>
    <t>P54920</t>
  </si>
  <si>
    <t>Alpha-soluble NSF attachment protein</t>
  </si>
  <si>
    <t>sp|P54920|SNAA_HUMAN Alpha-soluble NSF attachment protein OS=Homo sapiens OX=9606 GN=NAPA PE=1 SV=3;tr|M0R0Y2|M0R0Y2_HUMAN Alpha-soluble NSF attachment protein OS=Homo sapiens OX=9606 GN=NAPA PE=1 SV=1;tr|M0R2M1|M0R2M1_HUMAN Alpha-soluble NSF attachment pr</t>
  </si>
  <si>
    <t>NAPA</t>
  </si>
  <si>
    <t>sp|P60660|MYL6_HUMAN;tr|F8W1R7|F8W1R7_HUMAN;tr|J3KND3|J3KND3_HUMAN;tr|G3V1V0|G3V1V0_HUMAN;tr|B7Z6Z4|B7Z6Z4_HUMAN;tr|G3V1Y7|G3V1Y7_HUMAN;tr|F8VPF3|F8VPF3_HUMAN;tr|H0YI43|H0YI43_HUMAN</t>
  </si>
  <si>
    <t>sp|P60660|MYL6_HUMAN;tr|F8W1R7|F8W1R7_HUMAN;tr|J3KND3|J3KND3_HUMAN;tr|G3V1V0|G3V1V0_HUMAN;tr|B7Z6Z4|B7Z6Z4_HUMAN;tr|G3V1Y7|G3V1Y7_HUMAN;tr|F8VPF3|F8VPF3_HUMAN</t>
  </si>
  <si>
    <t>P60660</t>
  </si>
  <si>
    <t>Myosin light polypeptide 6</t>
  </si>
  <si>
    <t>sp|P60660|MYL6_HUMAN Myosin light polypeptide 6 OS=Homo sapiens OX=9606 GN=MYL6 PE=1 SV=2;tr|F8W1R7|F8W1R7_HUMAN Myosin light polypeptide 6 OS=Homo sapiens OX=9606 GN=MYL6 PE=1 SV=1;tr|J3KND3|J3KND3_HUMAN Myosin light polypeptide 6 OS=Homo sapiens OX=9606</t>
  </si>
  <si>
    <t>MYL6</t>
  </si>
  <si>
    <t>sp|P62258|1433E_HUMAN;tr|B4DJF2|B4DJF2_HUMAN;tr|I3L3T1|I3L3T1_HUMAN;tr|K7EIT4|K7EIT4_HUMAN;tr|K7EM20|K7EM20_HUMAN;tr|I3L0W5|I3L0W5_HUMAN</t>
  </si>
  <si>
    <t>sp|P62258|1433E_HUMAN</t>
  </si>
  <si>
    <t>P62258</t>
  </si>
  <si>
    <t>14-3-3 protein epsilon</t>
  </si>
  <si>
    <t>sp|P62258|1433E_HUMAN 14-3-3 protein epsilon OS=Homo sapiens OX=9606 GN=YWHAE PE=1 SV=1</t>
  </si>
  <si>
    <t>YWHAE</t>
  </si>
  <si>
    <t>sp|P62269|RS18_HUMAN;tr|A0A0G2JQH2|A0A0G2JQH2_HUMAN;tr|Q5GGW2|Q5GGW2_HUMAN;tr|J3JS69|J3JS69_HUMAN</t>
  </si>
  <si>
    <t>sp|P62269|RS18_HUMAN</t>
  </si>
  <si>
    <t>P62269</t>
  </si>
  <si>
    <t>40S ribosomal protein S18</t>
  </si>
  <si>
    <t>sp|P62269|RS18_HUMAN 40S ribosomal protein S18 OS=Homo sapiens OX=9606 GN=RPS18 PE=1 SV=3</t>
  </si>
  <si>
    <t>RPS18</t>
  </si>
  <si>
    <t>sp|P67870|CSK2B_HUMAN;tr|Q5SRQ6|Q5SRQ6_HUMAN;tr|Q5SRQ3|Q5SRQ3_HUMAN;tr|A0A7I2YQ78|A0A7I2YQ78_HUMAN;tr|N0E472|N0E472_HUMAN;tr|A0A0G2JM12|A0A0G2JM12_HUMAN;tr|A0A7I2V500|A0A7I2V500_HUMAN;tr|N0E644|N0E644_HUMAN;tr|A0A0G2JM58|A0A0G2JM58_HUMAN;tr|A0A7I2YQQ2|A0A7I2YQQ2_HUMAN</t>
  </si>
  <si>
    <t>sp|P67870|CSK2B_HUMAN;tr|Q5SRQ6|Q5SRQ6_HUMAN;tr|Q5SRQ3|Q5SRQ3_HUMAN;tr|A0A7I2YQ78|A0A7I2YQ78_HUMAN;tr|N0E472|N0E472_HUMAN;tr|A0A0G2JM12|A0A0G2JM12_HUMAN</t>
  </si>
  <si>
    <t>P67870</t>
  </si>
  <si>
    <t>Casein kinase II subunit beta</t>
  </si>
  <si>
    <t>sp|P67870|CSK2B_HUMAN Casein kinase II subunit beta OS=Homo sapiens OX=9606 GN=CSNK2B PE=1 SV=1;tr|Q5SRQ6|Q5SRQ6_HUMAN Casein kinase II subunit beta OS=Homo sapiens OX=9606 GN=CSNK2B PE=1 SV=2;tr|Q5SRQ3|Q5SRQ3_HUMAN Casein kinase II subunit beta OS=Homo sa</t>
  </si>
  <si>
    <t>CSNK2B</t>
  </si>
  <si>
    <t>sp|P68371|TBB4B_HUMAN</t>
  </si>
  <si>
    <t>P68371</t>
  </si>
  <si>
    <t>Tubulin beta-4B chain</t>
  </si>
  <si>
    <t>sp|P68371|TBB4B_HUMAN Tubulin beta-4B chain OS=Homo sapiens OX=9606 GN=TUBB4B PE=1 SV=1</t>
  </si>
  <si>
    <t>TUBB4B</t>
  </si>
  <si>
    <t>sp|Q03252|LMNB2_HUMAN</t>
  </si>
  <si>
    <t>Q03252</t>
  </si>
  <si>
    <t>Lamin-B2</t>
  </si>
  <si>
    <t>sp|Q03252|LMNB2_HUMAN Lamin-B2 OS=Homo sapiens OX=9606 GN=LMNB2 PE=1 SV=4</t>
  </si>
  <si>
    <t>LMNB2</t>
  </si>
  <si>
    <t>tr|A0A6Q8PHE5|A0A6Q8PHE5_HUMAN;tr|A0A1B0GVL3|A0A1B0GVL3_HUMAN;sp|Q05086|UBE3A_HUMAN;tr|A0A0D9SG77|A0A0D9SG77_HUMAN;tr|A0A0D9SG63|A0A0D9SG63_HUMAN;tr|A0A0D9SES7|A0A0D9SES7_HUMAN;tr|A0A0D9SF91|A0A0D9SF91_HUMAN;tr|S4R306|S4R306_HUMAN</t>
  </si>
  <si>
    <t>tr|A0A6Q8PHE5|A0A6Q8PHE5_HUMAN;tr|A0A1B0GVL3|A0A1B0GVL3_HUMAN;sp|Q05086|UBE3A_HUMAN;tr|A0A0D9SG77|A0A0D9SG77_HUMAN</t>
  </si>
  <si>
    <t>A0A6Q8PHE5</t>
  </si>
  <si>
    <t>Ubiquitin-protein ligase E3A</t>
  </si>
  <si>
    <t>tr|A0A6Q8PHE5|A0A6Q8PHE5_HUMAN Ubiquitin-protein ligase E3A OS=Homo sapiens OX=9606 GN=UBE3A PE=1 SV=1;tr|A0A1B0GVL3|A0A1B0GVL3_HUMAN Ubiquitin-protein ligase E3A OS=Homo sapiens OX=9606 GN=UBE3A PE=1 SV=1;sp|Q05086|UBE3A_HUMAN Ubiquitin-protein ligase E3A</t>
  </si>
  <si>
    <t>UBE3A</t>
  </si>
  <si>
    <t>sp|Q07960|RHG01_HUMAN;tr|H0YE29|H0YE29_HUMAN;tr|E9PNR6|E9PNR6_HUMAN</t>
  </si>
  <si>
    <t>Q07960</t>
  </si>
  <si>
    <t>Rho GTPase-activating protein 1</t>
  </si>
  <si>
    <t>sp|Q07960|RHG01_HUMAN Rho GTPase-activating protein 1 OS=Homo sapiens OX=9606 GN=ARHGAP1 PE=1 SV=1;tr|H0YE29|H0YE29_HUMAN Rho GTPase-activating protein 1 (Fragment) OS=Homo sapiens OX=9606 GN=ARHGAP1 PE=1 SV=1;tr|E9PNR6|E9PNR6_HUMAN Rho GTPase-activating p</t>
  </si>
  <si>
    <t>ARHGAP1</t>
  </si>
  <si>
    <t>tr|B4E128|B4E128_HUMAN;sp|Q08AF3|SLFN5_HUMAN</t>
  </si>
  <si>
    <t>B4E128</t>
  </si>
  <si>
    <t>Schlafen family member 5</t>
  </si>
  <si>
    <t>tr|B4E128|B4E128_HUMAN Schlafen family member 5 OS=Homo sapiens OX=9606 GN=SLFN5 PE=1 SV=1;sp|Q08AF3|SLFN5_HUMAN Schlafen family member 5 OS=Homo sapiens OX=9606 GN=SLFN5 PE=1 SV=1</t>
  </si>
  <si>
    <t>SLFN5</t>
  </si>
  <si>
    <t>sp|Q12872|SFSWA_HUMAN;tr|H0YFR9|H0YFR9_HUMAN</t>
  </si>
  <si>
    <t>sp|Q12872|SFSWA_HUMAN</t>
  </si>
  <si>
    <t>Q12872</t>
  </si>
  <si>
    <t>Splicing factor, suppressor of white-apricot homolog</t>
  </si>
  <si>
    <t>sp|Q12872|SFSWA_HUMAN Splicing factor, suppressor of white-apricot homolog OS=Homo sapiens OX=9606 GN=SFSWAP PE=1 SV=3</t>
  </si>
  <si>
    <t>SFSWAP</t>
  </si>
  <si>
    <t>sp|Q13131|AAPK1_HUMAN;tr|Q96E92|Q96E92_HUMAN;tr|A0A087WXX9|A0A087WXX9_HUMAN;sp|P54646|AAPK2_HUMAN</t>
  </si>
  <si>
    <t>sp|Q13131|AAPK1_HUMAN</t>
  </si>
  <si>
    <t>Q13131</t>
  </si>
  <si>
    <t>5-AMP-activated protein kinase catalytic subunit alpha-1</t>
  </si>
  <si>
    <t>sp|Q13131|AAPK1_HUMAN 5-AMP-activated protein kinase catalytic subunit alpha-1 OS=Homo sapiens OX=9606 GN=PRKAA1 PE=1 SV=4</t>
  </si>
  <si>
    <t>PRKAA1</t>
  </si>
  <si>
    <t>sp|Q13409|DC1I2_HUMAN;tr|E7EQL5|E7EQL5_HUMAN;tr|E7EV09|E7EV09_HUMAN;tr|E7EQU2|E7EQU2_HUMAN;tr|E7EMU4|E7EMU4_HUMAN;tr|E7ESD3|E7ESD3_HUMAN;tr|E7ET01|E7ET01_HUMAN;tr|E7ETL8|E7ETL8_HUMAN;tr|E9PGG1|E9PGG1_HUMAN;tr|E7EUM4|E7EUM4_HUMAN;tr|E7ERR6|E7ERR6_HUMAN;tr|E7ERH4|E7ERH4_HUMAN;tr|E7EU01|E7EU01_HUMAN</t>
  </si>
  <si>
    <t>sp|Q13409|DC1I2_HUMAN;tr|E7EQL5|E7EQL5_HUMAN;tr|E7EV09|E7EV09_HUMAN</t>
  </si>
  <si>
    <t>Q13409</t>
  </si>
  <si>
    <t>Cytoplasmic dynein 1 intermediate chain 2</t>
  </si>
  <si>
    <t>sp|Q13409|DC1I2_HUMAN Cytoplasmic dynein 1 intermediate chain 2 OS=Homo sapiens OX=9606 GN=DYNC1I2 PE=1 SV=3;tr|E7EQL5|E7EQL5_HUMAN Cytoplasmic dynein 1 intermediate chain 2 (Fragment) OS=Homo sapiens OX=9606 GN=DYNC1I2 PE=1 SV=1;tr|E7EV09|E7EV09_HUMAN Cyt</t>
  </si>
  <si>
    <t>DYNC1I2</t>
  </si>
  <si>
    <t>sp|Q13620|CUL4B_HUMAN;tr|K4DI93|K4DI93_HUMAN;tr|A0A669KAX4|A0A669KAX4_HUMAN;tr|A0A7P0T954|A0A7P0T954_HUMAN;tr|A0A7P0T8P8|A0A7P0T8P8_HUMAN;tr|A0A7P0TAQ3|A0A7P0TAQ3_HUMAN;tr|A0A7P0T9L3|A0A7P0T9L3_HUMAN;tr|A0A7P0T9C8|A0A7P0T9C8_HUMAN;tr|A0A7P0T9D0|A0A7P0T9D0_HUMAN;tr|A0A669KBG9|A0A669KBG9_HUMAN;tr|A0A7P0T9P5|A0A7P0T9P5_HUMAN;tr|A0A7P0TAF9|A0A7P0TAF9_HUMAN;tr|A0A7P0T9R8|A0A7P0T9R8_HUMAN;tr|A0A7P0Z4G9|A0A7P0Z4G9_HUMAN;tr|A0A7P0T8W4|A0A7P0T8W4_HUMAN;tr|A0A7P0Z439|A0A7P0Z439_HUMAN;tr|A0A7P0Z4E4|A0A7P0Z4E4_HUMAN;tr|A0A669KAU9|A0A669KAU9_HUMAN</t>
  </si>
  <si>
    <t>sp|Q13620|CUL4B_HUMAN;tr|K4DI93|K4DI93_HUMAN;tr|A0A669KAX4|A0A669KAX4_HUMAN;tr|A0A7P0T954|A0A7P0T954_HUMAN;tr|A0A7P0T8P8|A0A7P0T8P8_HUMAN;tr|A0A7P0TAQ3|A0A7P0TAQ3_HUMAN;tr|A0A7P0T9L3|A0A7P0T9L3_HUMAN;tr|A0A7P0T9C8|A0A7P0T9C8_HUMAN;tr|A0A7P0T9D0|A0A7P0T9D0_HUMAN;tr|A0A669KBG9|A0A669KBG9_HUMAN;tr|A0A7P0T9P5|A0A7P0T9P5_HUMAN;tr|A0A7P0TAF9|A0A7P0TAF9_HUMAN</t>
  </si>
  <si>
    <t>Q13620</t>
  </si>
  <si>
    <t>Cullin-4B</t>
  </si>
  <si>
    <t>sp|Q13620|CUL4B_HUMAN Cullin-4B OS=Homo sapiens OX=9606 GN=CUL4B PE=1 SV=4;tr|K4DI93|K4DI93_HUMAN Cullin 4B, isoform CRA_e OS=Homo sapiens OX=9606 GN=CUL4B PE=1 SV=1;tr|A0A669KAX4|A0A669KAX4_HUMAN Cullin-4B OS=Homo sapiens OX=9606 GN=CUL4B PE=1 SV=1;tr|A0A</t>
  </si>
  <si>
    <t>CUL4B</t>
  </si>
  <si>
    <t>tr|A0A0G2JNZ2|A0A0G2JNZ2_HUMAN;sp|Q14160|SCRIB_HUMAN;tr|A0A0G2JPP5|A0A0G2JPP5_HUMAN;tr|A0A669KB89|A0A669KB89_HUMAN;tr|A0A0G2JMS7|A0A0G2JMS7_HUMAN;tr|H0YCG0|H0YCG0_HUMAN;tr|A0A669KAX5|A0A669KAX5_HUMAN</t>
  </si>
  <si>
    <t>tr|A0A0G2JNZ2|A0A0G2JNZ2_HUMAN;sp|Q14160|SCRIB_HUMAN;tr|A0A0G2JPP5|A0A0G2JPP5_HUMAN;tr|A0A669KB89|A0A669KB89_HUMAN;tr|A0A0G2JMS7|A0A0G2JMS7_HUMAN</t>
  </si>
  <si>
    <t>A0A0G2JNZ2</t>
  </si>
  <si>
    <t>Protein scribble homolog</t>
  </si>
  <si>
    <t>tr|A0A0G2JNZ2|A0A0G2JNZ2_HUMAN Protein scribble homolog OS=Homo sapiens OX=9606 GN=SCRIB PE=1 SV=1;sp|Q14160|SCRIB_HUMAN Protein scribble homolog OS=Homo sapiens OX=9606 GN=SCRIB PE=1 SV=4;tr|A0A0G2JPP5|A0A0G2JPP5_HUMAN Protein scribble homolog OS=Homo sap</t>
  </si>
  <si>
    <t>SCRIB</t>
  </si>
  <si>
    <t>sp|Q14247|SRC8_HUMAN;tr|H0YCD9|H0YCD9_HUMAN;tr|H0YEV2|H0YEV2_HUMAN</t>
  </si>
  <si>
    <t>sp|Q14247|SRC8_HUMAN</t>
  </si>
  <si>
    <t>Q14247</t>
  </si>
  <si>
    <t>Src substrate cortactin</t>
  </si>
  <si>
    <t>sp|Q14247|SRC8_HUMAN Src substrate cortactin OS=Homo sapiens OX=9606 GN=CTTN PE=1 SV=2</t>
  </si>
  <si>
    <t>CTTN</t>
  </si>
  <si>
    <t>sp|Q14566|MCM6_HUMAN</t>
  </si>
  <si>
    <t>Q14566</t>
  </si>
  <si>
    <t>DNA replication licensing factor MCM6</t>
  </si>
  <si>
    <t>sp|Q14566|MCM6_HUMAN DNA replication licensing factor MCM6 OS=Homo sapiens OX=9606 GN=MCM6 PE=1 SV=1</t>
  </si>
  <si>
    <t>MCM6</t>
  </si>
  <si>
    <t>sp|Q15019|SEPT2_HUMAN;tr|B5MCX3|B5MCX3_HUMAN;tr|C9J2Q4|C9J2Q4_HUMAN;tr|H7C2Y0|H7C2Y0_HUMAN;tr|C9JB25|C9JB25_HUMAN;tr|C9J938|C9J938_HUMAN;tr|C9IY94|C9IY94_HUMAN;tr|H7C310|H7C310_HUMAN;tr|C9IZU3|C9IZU3_HUMAN;tr|C9JQJ4|C9JQJ4_HUMAN;tr|C9JZI2|C9JZI2_HUMAN;tr|B5MD47|B5MD47_HUMAN;tr|F8WB65|F8WB65_HUMAN;tr|C9JFT1|C9JFT1_HUMAN;tr|A0A1B0GXJ2|A0A1B0GXJ2_HUMAN;tr|C9JT15|C9JT15_HUMAN;tr|C9JSE7|C9JSE7_HUMAN;tr|H7C1T1|H7C1T1_HUMAN</t>
  </si>
  <si>
    <t>sp|Q15019|SEPT2_HUMAN;tr|B5MCX3|B5MCX3_HUMAN;tr|C9J2Q4|C9J2Q4_HUMAN;tr|H7C2Y0|H7C2Y0_HUMAN</t>
  </si>
  <si>
    <t>Q15019</t>
  </si>
  <si>
    <t>Septin-2</t>
  </si>
  <si>
    <t>sp|Q15019|SEPT2_HUMAN Septin-2 OS=Homo sapiens OX=9606 GN=SEPTIN2 PE=1 SV=1;tr|B5MCX3|B5MCX3_HUMAN Septin-2 OS=Homo sapiens OX=9606 GN=SEPTIN2 PE=1 SV=1;tr|C9J2Q4|C9J2Q4_HUMAN Septin-2 (Fragment) OS=Homo sapiens OX=9606 GN=SEPTIN2 PE=1 SV=1;tr|H7C2Y0|H7C2Y</t>
  </si>
  <si>
    <t>SEPTIN2</t>
  </si>
  <si>
    <t>sp|Q15398|DLGP5_HUMAN</t>
  </si>
  <si>
    <t>Q15398</t>
  </si>
  <si>
    <t>Disks large-associated protein 5</t>
  </si>
  <si>
    <t>sp|Q15398|DLGP5_HUMAN Disks large-associated protein 5 OS=Homo sapiens OX=9606 GN=DLGAP5 PE=1 SV=2</t>
  </si>
  <si>
    <t>DLGAP5</t>
  </si>
  <si>
    <t>sp|Q15417|CNN3_HUMAN;tr|E9PDU6|E9PDU6_HUMAN;tr|K7ESJ2|K7ESJ2_HUMAN;tr|K7ENC5|K7ENC5_HUMAN;tr|K7ERK4|K7ERK4_HUMAN;tr|B7Z7E1|B7Z7E1_HUMAN;sp|P51911|CNN1_HUMAN</t>
  </si>
  <si>
    <t>sp|Q15417|CNN3_HUMAN;tr|E9PDU6|E9PDU6_HUMAN</t>
  </si>
  <si>
    <t>Q15417</t>
  </si>
  <si>
    <t>Calponin-3</t>
  </si>
  <si>
    <t>sp|Q15417|CNN3_HUMAN Calponin-3 OS=Homo sapiens OX=9606 GN=CNN3 PE=1 SV=1;tr|E9PDU6|E9PDU6_HUMAN Calponin (Fragment) OS=Homo sapiens OX=9606 GN=CNN3 PE=1 SV=1</t>
  </si>
  <si>
    <t>CNN3</t>
  </si>
  <si>
    <t>tr|F5H365|F5H365_HUMAN;sp|Q15436|SC23A_HUMAN;tr|G3V4V1|G3V4V1_HUMAN;tr|G3V1W4|G3V1W4_HUMAN;tr|G3V3G5|G3V3G5_HUMAN;tr|G3V2R6|G3V2R6_HUMAN;tr|G3V5X8|G3V5X8_HUMAN;tr|G3V4Q2|G3V4Q2_HUMAN;tr|G3V5K1|G3V5K1_HUMAN;tr|A0A2R8YF30|A0A2R8YF30_HUMAN</t>
  </si>
  <si>
    <t>tr|F5H365|F5H365_HUMAN;sp|Q15436|SC23A_HUMAN</t>
  </si>
  <si>
    <t>F5H365</t>
  </si>
  <si>
    <t>Protein transport protein SEC23</t>
  </si>
  <si>
    <t>tr|F5H365|F5H365_HUMAN Protein transport protein SEC23 OS=Homo sapiens OX=9606 GN=SEC23A PE=1 SV=1;sp|Q15436|SC23A_HUMAN Protein transport protein Sec23A OS=Homo sapiens OX=9606 GN=SEC23A PE=1 SV=2</t>
  </si>
  <si>
    <t>SEC23A</t>
  </si>
  <si>
    <t>tr|A0A2R8YFH5|A0A2R8YFH5_HUMAN;sp|Q15437|SC23B_HUMAN;tr|Q5QPE2|Q5QPE2_HUMAN;tr|Q5QPE1|Q5QPE1_HUMAN;tr|A0A2R8Y633|A0A2R8Y633_HUMAN;tr|A0A2R8Y7S7|A0A2R8Y7S7_HUMAN</t>
  </si>
  <si>
    <t>tr|A0A2R8YFH5|A0A2R8YFH5_HUMAN;sp|Q15437|SC23B_HUMAN;tr|Q5QPE2|Q5QPE2_HUMAN</t>
  </si>
  <si>
    <t>A0A2R8YFH5</t>
  </si>
  <si>
    <t>tr|A0A2R8YFH5|A0A2R8YFH5_HUMAN Protein transport protein SEC23 OS=Homo sapiens OX=9606 GN=SEC23B PE=1 SV=1;sp|Q15437|SC23B_HUMAN Protein transport protein Sec23B OS=Homo sapiens OX=9606 GN=SEC23B PE=1 SV=2;tr|Q5QPE2|Q5QPE2_HUMAN Protein transport protein S</t>
  </si>
  <si>
    <t>SEC23B</t>
  </si>
  <si>
    <t>sp|Q16270|IBP7_HUMAN</t>
  </si>
  <si>
    <t>Q16270</t>
  </si>
  <si>
    <t>Insulin-like growth factor-binding protein 7</t>
  </si>
  <si>
    <t>sp|Q16270|IBP7_HUMAN Insulin-like growth factor-binding protein 7 OS=Homo sapiens OX=9606 GN=IGFBP7 PE=1 SV=1</t>
  </si>
  <si>
    <t>IGFBP7</t>
  </si>
  <si>
    <t>sp|Q16880|CGT_HUMAN;tr|D6RFW2|D6RFW2_HUMAN</t>
  </si>
  <si>
    <t>sp|Q16880|CGT_HUMAN</t>
  </si>
  <si>
    <t>Q16880</t>
  </si>
  <si>
    <t>2-hydroxyacylsphingosine 1-beta-galactosyltransferase</t>
  </si>
  <si>
    <t>sp|Q16880|CGT_HUMAN 2-hydroxyacylsphingosine 1-beta-galactosyltransferase OS=Homo sapiens OX=9606 GN=UGT8 PE=1 SV=2</t>
  </si>
  <si>
    <t>UGT8</t>
  </si>
  <si>
    <t>sp|Q2TAL8|QRIC1_HUMAN</t>
  </si>
  <si>
    <t>Q2TAL8</t>
  </si>
  <si>
    <t>Transcriptional regulator QRICH1</t>
  </si>
  <si>
    <t>sp|Q2TAL8|QRIC1_HUMAN Transcriptional regulator QRICH1 OS=Homo sapiens OX=9606 GN=QRICH1 PE=1 SV=1</t>
  </si>
  <si>
    <t>QRICH1</t>
  </si>
  <si>
    <t>sp|Q5TEC6|H3PS2_HUMAN;tr|A0A590UJL8|A0A590UJL8_HUMAN</t>
  </si>
  <si>
    <t>sp|Q5TEC6|H3PS2_HUMAN</t>
  </si>
  <si>
    <t>Q5TEC6</t>
  </si>
  <si>
    <t>Histone HIST2H3PS2</t>
  </si>
  <si>
    <t>sp|Q5TEC6|H3PS2_HUMAN Histone HIST2H3PS2 OS=Homo sapiens OX=9606 GN=H3-2 PE=1 SV=1</t>
  </si>
  <si>
    <t>H3-2</t>
  </si>
  <si>
    <t>sp|Q5VYK3|ECM29_HUMAN;tr|J3KN16|J3KN16_HUMAN;tr|R4GMY1|R4GMY1_HUMAN;tr|R4GMY3|R4GMY3_HUMAN;tr|F6XAQ5|F6XAQ5_HUMAN</t>
  </si>
  <si>
    <t>sp|Q5VYK3|ECM29_HUMAN;tr|J3KN16|J3KN16_HUMAN</t>
  </si>
  <si>
    <t>Q5VYK3</t>
  </si>
  <si>
    <t>Proteasome adapter and scaffold protein ECM29</t>
  </si>
  <si>
    <t>sp|Q5VYK3|ECM29_HUMAN Proteasome adapter and scaffold protein ECM29 OS=Homo sapiens OX=9606 GN=ECPAS PE=1 SV=2;tr|J3KN16|J3KN16_HUMAN Proteasome adapter and scaffold protein ECM29 OS=Homo sapiens OX=9606 GN=ECPAS PE=1 SV=1</t>
  </si>
  <si>
    <t>ECPAS</t>
  </si>
  <si>
    <t>sp|Q5W0V3|FHI2A_HUMAN;tr|Q5W0V4|Q5W0V4_HUMAN;tr|Q5W0V1|Q5W0V1_HUMAN;sp|Q86V87|FHI2B_HUMAN</t>
  </si>
  <si>
    <t>sp|Q5W0V3|FHI2A_HUMAN</t>
  </si>
  <si>
    <t>Q5W0V3</t>
  </si>
  <si>
    <t>FHF complex subunit HOOK interacting protein 2A</t>
  </si>
  <si>
    <t>sp|Q5W0V3|FHI2A_HUMAN FHF complex subunit HOOK interacting protein 2A OS=Homo sapiens OX=9606 GN=FHIP2A PE=1 SV=1</t>
  </si>
  <si>
    <t>FHIP2A</t>
  </si>
  <si>
    <t>sp|Q6GQQ9|OTU7B_HUMAN;tr|Q5SZ59|Q5SZ59_HUMAN;sp|Q8TE49|OTU7A_HUMAN</t>
  </si>
  <si>
    <t>sp|Q6GQQ9|OTU7B_HUMAN;tr|Q5SZ59|Q5SZ59_HUMAN</t>
  </si>
  <si>
    <t>Q6GQQ9</t>
  </si>
  <si>
    <t>OTU domain-containing protein 7B</t>
  </si>
  <si>
    <t>sp|Q6GQQ9|OTU7B_HUMAN OTU domain-containing protein 7B OS=Homo sapiens OX=9606 GN=OTUD7B PE=1 SV=1;tr|Q5SZ59|Q5SZ59_HUMAN Ubiquitinyl hydrolase 1 (Fragment) OS=Homo sapiens OX=9606 GN=OTUD7B PE=1 SV=1</t>
  </si>
  <si>
    <t>OTUD7B</t>
  </si>
  <si>
    <t>sp|Q6IBS0|TWF2_HUMAN;tr|A0A7I2V2U8|A0A7I2V2U8_HUMAN;tr|A0A7I2V5D3|A0A7I2V5D3_HUMAN;tr|A0A7I2V5B1|A0A7I2V5B1_HUMAN;tr|D6RG15|D6RG15_HUMAN;tr|H0Y858|H0Y858_HUMAN;tr|A0A7I2YQM6|A0A7I2YQM6_HUMAN;tr|A0A7I2V3T5|A0A7I2V3T5_HUMAN;tr|H7C5I2|H7C5I2_HUMAN</t>
  </si>
  <si>
    <t>sp|Q6IBS0|TWF2_HUMAN;tr|A0A7I2V2U8|A0A7I2V2U8_HUMAN;tr|A0A7I2V5D3|A0A7I2V5D3_HUMAN;tr|A0A7I2V5B1|A0A7I2V5B1_HUMAN;tr|D6RG15|D6RG15_HUMAN;tr|H0Y858|H0Y858_HUMAN</t>
  </si>
  <si>
    <t>Q6IBS0</t>
  </si>
  <si>
    <t>Twinfilin-2</t>
  </si>
  <si>
    <t>sp|Q6IBS0|TWF2_HUMAN Twinfilin-2 OS=Homo sapiens OX=9606 GN=TWF2 PE=1 SV=2;tr|A0A7I2V2U8|A0A7I2V2U8_HUMAN Twinfilin-2 OS=Homo sapiens OX=9606 GN=TWF2 PE=1 SV=1;tr|A0A7I2V5D3|A0A7I2V5D3_HUMAN Twinfilin-2 OS=Homo sapiens OX=9606 GN=TWF2 PE=1 SV=1;tr|A0A7I2V5</t>
  </si>
  <si>
    <t>TWF2</t>
  </si>
  <si>
    <t>sp|Q6PGP7|TTC37_HUMAN;tr|D6RCE2|D6RCE2_HUMAN</t>
  </si>
  <si>
    <t>sp|Q6PGP7|TTC37_HUMAN</t>
  </si>
  <si>
    <t>Q6PGP7</t>
  </si>
  <si>
    <t>Tetratricopeptide repeat protein 37</t>
  </si>
  <si>
    <t>sp|Q6PGP7|TTC37_HUMAN Tetratricopeptide repeat protein 37 OS=Homo sapiens OX=9606 GN=TTC37 PE=1 SV=1</t>
  </si>
  <si>
    <t>TTC37</t>
  </si>
  <si>
    <t>sp|Q71UM5|RS27L_HUMAN;tr|H0YMV8|H0YMV8_HUMAN;tr|C9JLI6|C9JLI6_HUMAN</t>
  </si>
  <si>
    <t>Q71UM5</t>
  </si>
  <si>
    <t>40S ribosomal protein S27-like</t>
  </si>
  <si>
    <t>sp|Q71UM5|RS27L_HUMAN 40S ribosomal protein S27-like OS=Homo sapiens OX=9606 GN=RPS27L PE=1 SV=3;tr|H0YMV8|H0YMV8_HUMAN 40S ribosomal protein S27 OS=Homo sapiens OX=9606 GN=RPS27L PE=1 SV=1;tr|C9JLI6|C9JLI6_HUMAN 40S ribosomal protein S27 OS=Homo sapiens O</t>
  </si>
  <si>
    <t>RPS27L</t>
  </si>
  <si>
    <t>sp|Q7KZF4|SND1_HUMAN;tr|H7C597|H7C597_HUMAN</t>
  </si>
  <si>
    <t>sp|Q7KZF4|SND1_HUMAN</t>
  </si>
  <si>
    <t>Q7KZF4</t>
  </si>
  <si>
    <t>Staphylococcal nuclease domain-containing protein 1</t>
  </si>
  <si>
    <t>sp|Q7KZF4|SND1_HUMAN Staphylococcal nuclease domain-containing protein 1 OS=Homo sapiens OX=9606 GN=SND1 PE=1 SV=1</t>
  </si>
  <si>
    <t>SND1</t>
  </si>
  <si>
    <t>sp|Q7Z2W4|ZCCHV_HUMAN;tr|C9J6P4|C9J6P4_HUMAN;tr|A0A7P0T8C6|A0A7P0T8C6_HUMAN;tr|H7C5K1|H7C5K1_HUMAN;tr|G5E9U9|G5E9U9_HUMAN;sp|Q9H0J9|PAR12_HUMAN</t>
  </si>
  <si>
    <t>sp|Q7Z2W4|ZCCHV_HUMAN;tr|C9J6P4|C9J6P4_HUMAN;tr|A0A7P0T8C6|A0A7P0T8C6_HUMAN</t>
  </si>
  <si>
    <t>Q7Z2W4</t>
  </si>
  <si>
    <t>Zinc finger CCCH-type antiviral protein 1</t>
  </si>
  <si>
    <t>sp|Q7Z2W4|ZCCHV_HUMAN Zinc finger CCCH-type antiviral protein 1 OS=Homo sapiens OX=9606 GN=ZC3HAV1 PE=1 SV=3;tr|C9J6P4|C9J6P4_HUMAN Zinc finger CCCH-type antiviral protein 1 OS=Homo sapiens OX=9606 GN=ZC3HAV1 PE=1 SV=1;tr|A0A7P0T8C6|A0A7P0T8C6_HUMAN Zinc f</t>
  </si>
  <si>
    <t>ZC3HAV1</t>
  </si>
  <si>
    <t>sp|Q86WB0|NIPA_HUMAN;tr|C9J0I9|C9J0I9_HUMAN;tr|F8WAU5|F8WAU5_HUMAN</t>
  </si>
  <si>
    <t>sp|Q86WB0|NIPA_HUMAN;tr|C9J0I9|C9J0I9_HUMAN</t>
  </si>
  <si>
    <t>Q86WB0</t>
  </si>
  <si>
    <t>Nuclear-interacting partner of ALK</t>
  </si>
  <si>
    <t>sp|Q86WB0|NIPA_HUMAN Nuclear-interacting partner of ALK OS=Homo sapiens OX=9606 GN=ZC3HC1 PE=1 SV=1;tr|C9J0I9|C9J0I9_HUMAN Nuclear-interacting partner of ALK OS=Homo sapiens OX=9606 GN=ZC3HC1 PE=1 SV=1</t>
  </si>
  <si>
    <t>ZC3HC1</t>
  </si>
  <si>
    <t>sp|Q8IWB7|WDFY1_HUMAN;tr|C9JJ54|C9JJ54_HUMAN;tr|A0A494C0A6|A0A494C0A6_HUMAN</t>
  </si>
  <si>
    <t>sp|Q8IWB7|WDFY1_HUMAN</t>
  </si>
  <si>
    <t>Q8IWB7</t>
  </si>
  <si>
    <t>WD repeat and FYVE domain-containing protein 1</t>
  </si>
  <si>
    <t>sp|Q8IWB7|WDFY1_HUMAN WD repeat and FYVE domain-containing protein 1 OS=Homo sapiens OX=9606 GN=WDFY1 PE=1 SV=1</t>
  </si>
  <si>
    <t>WDFY1</t>
  </si>
  <si>
    <t>sp|Q8NBT2|SPC24_HUMAN;tr|K7EJH0|K7EJH0_HUMAN;tr|K7EMX1|K7EMX1_HUMAN;tr|K7EJV2|K7EJV2_HUMAN;tr|K7ESQ2|K7ESQ2_HUMAN;tr|K7ERQ7|K7ERQ7_HUMAN;tr|A0A0A0MSN0|A0A0A0MSN0_HUMAN</t>
  </si>
  <si>
    <t>Q8NBT2</t>
  </si>
  <si>
    <t>Kinetochore protein Spc24</t>
  </si>
  <si>
    <t>sp|Q8NBT2|SPC24_HUMAN Kinetochore protein Spc24 OS=Homo sapiens OX=9606 GN=SPC24 PE=1 SV=2;tr|K7EJH0|K7EJH0_HUMAN Kinetochore protein Spc24 (Fragment) OS=Homo sapiens OX=9606 GN=SPC24 PE=1 SV=1;tr|K7EMX1|K7EMX1_HUMAN Kinetochore protein Spc24 (Fragment) OS</t>
  </si>
  <si>
    <t>SPC24</t>
  </si>
  <si>
    <t>tr|A0A0A0MTB8|A0A0A0MTB8_HUMAN;sp|Q8NI36|WDR36_HUMAN</t>
  </si>
  <si>
    <t>A0A0A0MTB8</t>
  </si>
  <si>
    <t>WD repeat-containing protein 36</t>
  </si>
  <si>
    <t>tr|A0A0A0MTB8|A0A0A0MTB8_HUMAN WD repeat-containing protein 36 OS=Homo sapiens OX=9606 GN=WDR36 PE=1 SV=1;sp|Q8NI36|WDR36_HUMAN WD repeat-containing protein 36 OS=Homo sapiens OX=9606 GN=WDR36 PE=1 SV=1</t>
  </si>
  <si>
    <t>WDR36</t>
  </si>
  <si>
    <t>sp|Q8TEX9|IPO4_HUMAN;tr|H0YN14|H0YN14_HUMAN;tr|H0YMR4|H0YMR4_HUMAN;tr|H0YLV0|H0YLV0_HUMAN;tr|H0YL92|H0YL92_HUMAN;tr|H0YN07|H0YN07_HUMAN;tr|H0YK93|H0YK93_HUMAN;tr|H0YKG5|H0YKG5_HUMAN</t>
  </si>
  <si>
    <t>sp|Q8TEX9|IPO4_HUMAN;tr|H0YN14|H0YN14_HUMAN</t>
  </si>
  <si>
    <t>Q8TEX9</t>
  </si>
  <si>
    <t>Importin-4</t>
  </si>
  <si>
    <t>sp|Q8TEX9|IPO4_HUMAN Importin-4 OS=Homo sapiens OX=9606 GN=IPO4 PE=1 SV=2;tr|H0YN14|H0YN14_HUMAN Importin-4 OS=Homo sapiens OX=9606 GN=IPO4 PE=1 SV=1</t>
  </si>
  <si>
    <t>IPO4</t>
  </si>
  <si>
    <t>sp|Q8WXX5|DNJC9_HUMAN</t>
  </si>
  <si>
    <t>Q8WXX5</t>
  </si>
  <si>
    <t>DnaJ homolog subfamily C member 9</t>
  </si>
  <si>
    <t>sp|Q8WXX5|DNJC9_HUMAN DnaJ homolog subfamily C member 9 OS=Homo sapiens OX=9606 GN=DNAJC9 PE=1 SV=1</t>
  </si>
  <si>
    <t>DNAJC9</t>
  </si>
  <si>
    <t>tr|A0A0C4DFM1|A0A0C4DFM1_HUMAN;sp|Q92544|TM9S4_HUMAN</t>
  </si>
  <si>
    <t>A0A0C4DFM1</t>
  </si>
  <si>
    <t>Transmembrane 9 superfamily member</t>
  </si>
  <si>
    <t>tr|A0A0C4DFM1|A0A0C4DFM1_HUMAN Transmembrane 9 superfamily member OS=Homo sapiens OX=9606 GN=TM9SF4 PE=1 SV=1;sp|Q92544|TM9S4_HUMAN Transmembrane 9 superfamily member 4 OS=Homo sapiens OX=9606 GN=TM9SF4 PE=1 SV=2</t>
  </si>
  <si>
    <t>TM9SF4</t>
  </si>
  <si>
    <t>sp|Q92616|GCN1_HUMAN</t>
  </si>
  <si>
    <t>Q92616</t>
  </si>
  <si>
    <t>eIF-2-alpha kinase activator GCN1</t>
  </si>
  <si>
    <t>sp|Q92616|GCN1_HUMAN eIF-2-alpha kinase activator GCN1 OS=Homo sapiens OX=9606 GN=GCN1 PE=1 SV=6</t>
  </si>
  <si>
    <t>GCN1</t>
  </si>
  <si>
    <t>tr|Q5JPT2|Q5JPT2_HUMAN;sp|Q96B97|SH3K1_HUMAN;tr|Q5VSN0|Q5VSN0_HUMAN;tr|Q5JPT1|Q5JPT1_HUMAN;tr|Q5JPT3|Q5JPT3_HUMAN</t>
  </si>
  <si>
    <t>tr|Q5JPT2|Q5JPT2_HUMAN;sp|Q96B97|SH3K1_HUMAN</t>
  </si>
  <si>
    <t>Q5JPT2</t>
  </si>
  <si>
    <t>SH3 domain-containing kinase-binding protein 1 (Fragment)</t>
  </si>
  <si>
    <t>tr|Q5JPT2|Q5JPT2_HUMAN SH3 domain-containing kinase-binding protein 1 (Fragment) OS=Homo sapiens OX=9606 GN=SH3KBP1 PE=1 SV=1;sp|Q96B97|SH3K1_HUMAN SH3 domain-containing kinase-binding protein 1 OS=Homo sapiens OX=9606 GN=SH3KBP1 PE=1 SV=2</t>
  </si>
  <si>
    <t>SH3KBP1</t>
  </si>
  <si>
    <t>sp|Q96ER3|SAAL1_HUMAN;tr|J3KND1|J3KND1_HUMAN;tr|E9PRZ1|E9PRZ1_HUMAN;tr|H0YCN7|H0YCN7_HUMAN;tr|H0YEK5|H0YEK5_HUMAN;tr|E9PMD2|E9PMD2_HUMAN;tr|E9PL53|E9PL53_HUMAN</t>
  </si>
  <si>
    <t>sp|Q96ER3|SAAL1_HUMAN;tr|J3KND1|J3KND1_HUMAN;tr|E9PRZ1|E9PRZ1_HUMAN;tr|H0YCN7|H0YCN7_HUMAN;tr|H0YEK5|H0YEK5_HUMAN;tr|E9PMD2|E9PMD2_HUMAN</t>
  </si>
  <si>
    <t>Q96ER3</t>
  </si>
  <si>
    <t>Protein SAAL1</t>
  </si>
  <si>
    <t>sp|Q96ER3|SAAL1_HUMAN Protein SAAL1 OS=Homo sapiens OX=9606 GN=SAAL1 PE=1 SV=2;tr|J3KND1|J3KND1_HUMAN Protein SAAL1 OS=Homo sapiens OX=9606 GN=SAAL1 PE=1 SV=1;tr|E9PRZ1|E9PRZ1_HUMAN Protein SAAL1 OS=Homo sapiens OX=9606 GN=SAAL1 PE=1 SV=1;tr|H0YCN7|H0YCN7_</t>
  </si>
  <si>
    <t>SAAL1</t>
  </si>
  <si>
    <t>sp|Q96HE7|ERO1A_HUMAN;tr|G3V3E6|G3V3E6_HUMAN;tr|G3V2H0|G3V2H0_HUMAN;tr|G3V5B3|G3V5B3_HUMAN;tr|G3V503|G3V503_HUMAN</t>
  </si>
  <si>
    <t>sp|Q96HE7|ERO1A_HUMAN</t>
  </si>
  <si>
    <t>Q96HE7</t>
  </si>
  <si>
    <t>ERO1-like protein alpha</t>
  </si>
  <si>
    <t>sp|Q96HE7|ERO1A_HUMAN ERO1-like protein alpha OS=Homo sapiens OX=9606 GN=ERO1A PE=1 SV=2</t>
  </si>
  <si>
    <t>ERO1A</t>
  </si>
  <si>
    <t>sp|Q96HW7|INT4_HUMAN;tr|F8WAA7|F8WAA7_HUMAN;tr|E9PIM3|E9PIM3_HUMAN</t>
  </si>
  <si>
    <t>sp|Q96HW7|INT4_HUMAN</t>
  </si>
  <si>
    <t>Q96HW7</t>
  </si>
  <si>
    <t>Integrator complex subunit 4</t>
  </si>
  <si>
    <t>sp|Q96HW7|INT4_HUMAN Integrator complex subunit 4 OS=Homo sapiens OX=9606 GN=INTS4 PE=1 SV=2</t>
  </si>
  <si>
    <t>INTS4</t>
  </si>
  <si>
    <t>sp|Q96RF0|SNX18_HUMAN</t>
  </si>
  <si>
    <t>Q96RF0</t>
  </si>
  <si>
    <t>Sorting nexin-18</t>
  </si>
  <si>
    <t>sp|Q96RF0|SNX18_HUMAN Sorting nexin-18 OS=Homo sapiens OX=9606 GN=SNX18 PE=1 SV=2</t>
  </si>
  <si>
    <t>SNX18</t>
  </si>
  <si>
    <t>tr|H3BVI6|H3BVI6_HUMAN;tr|B4DDF4|B4DDF4_HUMAN;sp|Q99439|CNN2_HUMAN;tr|B4DUT8|B4DUT8_HUMAN;tr|A0A087X271|A0A087X271_HUMAN;tr|A0A087X1X5|A0A087X1X5_HUMAN;tr|K7ES69|K7ES69_HUMAN;tr|H3BQH0|H3BQH0_HUMAN;tr|A0A087WV51|A0A087WV51_HUMAN;tr|U3KPS3|U3KPS3_HUMAN</t>
  </si>
  <si>
    <t>tr|H3BVI6|H3BVI6_HUMAN;tr|B4DDF4|B4DDF4_HUMAN;sp|Q99439|CNN2_HUMAN;tr|B4DUT8|B4DUT8_HUMAN;tr|A0A087X271|A0A087X271_HUMAN;tr|A0A087X1X5|A0A087X1X5_HUMAN;tr|K7ES69|K7ES69_HUMAN</t>
  </si>
  <si>
    <t>H3BVI6</t>
  </si>
  <si>
    <t>Calponin</t>
  </si>
  <si>
    <t>tr|H3BVI6|H3BVI6_HUMAN Calponin OS=Homo sapiens OX=9606 GN=CNN2 PE=1 SV=2;tr|B4DDF4|B4DDF4_HUMAN Calponin OS=Homo sapiens OX=9606 GN=CNN2 PE=1 SV=1;sp|Q99439|CNN2_HUMAN Calponin-2 OS=Homo sapiens OX=9606 GN=CNN2 PE=1 SV=4;tr|B4DUT8|B4DUT8_HUMAN Calponin OS</t>
  </si>
  <si>
    <t>CNN2</t>
  </si>
  <si>
    <t>sp|Q99460|PSMD1_HUMAN;tr|A0A087WW66|A0A087WW66_HUMAN;tr|A0A7P0MW50|A0A7P0MW50_HUMAN;tr|A0A7I2V523|A0A7I2V523_HUMAN;tr|A0A7I2V5C8|A0A7I2V5C8_HUMAN;tr|A0A7I2V262|A0A7I2V262_HUMAN;tr|A0A7I2YQY1|A0A7I2YQY1_HUMAN;tr|A0A7I2V2K8|A0A7I2V2K8_HUMAN;tr|A0A7I2V479|A0A7I2V479_HUMAN;tr|A0A7I2V641|A0A7I2V641_HUMAN;tr|A0A7I2V4X0|A0A7I2V4X0_HUMAN;tr|A0A7I2YQI9|A0A7I2YQI9_HUMAN;tr|A0A7I2V491|A0A7I2V491_HUMAN;tr|A0A7I2V4A5|A0A7I2V4A5_HUMAN;tr|C9J9M4|C9J9M4_HUMAN;tr|H7BZR6|H7BZR6_HUMAN;tr|F8WCE3|F8WCE3_HUMAN</t>
  </si>
  <si>
    <t>sp|Q99460|PSMD1_HUMAN;tr|A0A087WW66|A0A087WW66_HUMAN;tr|A0A7P0MW50|A0A7P0MW50_HUMAN;tr|A0A7I2V523|A0A7I2V523_HUMAN;tr|A0A7I2V5C8|A0A7I2V5C8_HUMAN;tr|A0A7I2V262|A0A7I2V262_HUMAN;tr|A0A7I2YQY1|A0A7I2YQY1_HUMAN;tr|A0A7I2V2K8|A0A7I2V2K8_HUMAN;tr|A0A7I2V479|A0A7I2V479_HUMAN;tr|A0A7I2V641|A0A7I2V641_HUMAN;tr|A0A7I2V4X0|A0A7I2V4X0_HUMAN;tr|A0A7I2YQI9|A0A7I2YQI9_HUMAN;tr|A0A7I2V491|A0A7I2V491_HUMAN</t>
  </si>
  <si>
    <t>Q99460</t>
  </si>
  <si>
    <t>26S proteasome non-ATPase regulatory subunit 1</t>
  </si>
  <si>
    <t>sp|Q99460|PSMD1_HUMAN 26S proteasome non-ATPase regulatory subunit 1 OS=Homo sapiens OX=9606 GN=PSMD1 PE=1 SV=2;tr|A0A087WW66|A0A087WW66_HUMAN 26S proteasome non-ATPase regulatory subunit 1 OS=Homo sapiens OX=9606 GN=PSMD1 PE=1 SV=2;tr|A0A7P0MW50|A0A7P0MW5</t>
  </si>
  <si>
    <t>PSMD1</t>
  </si>
  <si>
    <t>sp|Q9BW19|KIFC1_HUMAN;tr|A2AB20|A2AB20_HUMAN;tr|A0A140T9E6|A0A140T9E6_HUMAN;tr|A0A087X1W5|A0A087X1W5_HUMAN</t>
  </si>
  <si>
    <t>sp|Q9BW19|KIFC1_HUMAN</t>
  </si>
  <si>
    <t>Q9BW19</t>
  </si>
  <si>
    <t>Kinesin-like protein KIFC1</t>
  </si>
  <si>
    <t>sp|Q9BW19|KIFC1_HUMAN Kinesin-like protein KIFC1 OS=Homo sapiens OX=9606 GN=KIFC1 PE=1 SV=2</t>
  </si>
  <si>
    <t>KIFC1</t>
  </si>
  <si>
    <t>sp|Q9BXW7|HDHD5_HUMAN;tr|A8MYZ9|A8MYZ9_HUMAN</t>
  </si>
  <si>
    <t>sp|Q9BXW7|HDHD5_HUMAN</t>
  </si>
  <si>
    <t>Q9BXW7</t>
  </si>
  <si>
    <t>Haloacid dehalogenase-like hydrolase domain-containing 5</t>
  </si>
  <si>
    <t>sp|Q9BXW7|HDHD5_HUMAN Haloacid dehalogenase-like hydrolase domain-containing 5 OS=Homo sapiens OX=9606 GN=HDHD5 PE=1 SV=1</t>
  </si>
  <si>
    <t>HDHD5</t>
  </si>
  <si>
    <t>sp|Q9H0A0|NAT10_HUMAN;tr|A0A087WV29|A0A087WV29_HUMAN;tr|E9PJN6|E9PJN6_HUMAN;tr|E9PMU0|E9PMU0_HUMAN</t>
  </si>
  <si>
    <t>sp|Q9H0A0|NAT10_HUMAN;tr|A0A087WV29|A0A087WV29_HUMAN</t>
  </si>
  <si>
    <t>Q9H0A0</t>
  </si>
  <si>
    <t>RNA cytidine acetyltransferase</t>
  </si>
  <si>
    <t>sp|Q9H0A0|NAT10_HUMAN RNA cytidine acetyltransferase OS=Homo sapiens OX=9606 GN=NAT10 PE=1 SV=2;tr|A0A087WV29|A0A087WV29_HUMAN RNA cytidine acetyltransferase OS=Homo sapiens OX=9606 GN=NAT10 PE=1 SV=1</t>
  </si>
  <si>
    <t>NAT10</t>
  </si>
  <si>
    <t>sp|Q9H0B6|KLC2_HUMAN;tr|A8MZ87|A8MZ87_HUMAN;tr|E9PQ02|E9PQ02_HUMAN;tr|A8MX29|A8MX29_HUMAN;tr|E9PP09|E9PP09_HUMAN;tr|C9JZE5|C9JZE5_HUMAN;tr|C9JHT2|C9JHT2_HUMAN;tr|E9PM83|E9PM83_HUMAN;tr|C9J8T5|C9J8T5_HUMAN;tr|E9PI24|E9PI24_HUMAN</t>
  </si>
  <si>
    <t>sp|Q9H0B6|KLC2_HUMAN;tr|A8MZ87|A8MZ87_HUMAN</t>
  </si>
  <si>
    <t>Q9H0B6</t>
  </si>
  <si>
    <t>Kinesin light chain 2</t>
  </si>
  <si>
    <t>sp|Q9H0B6|KLC2_HUMAN Kinesin light chain 2 OS=Homo sapiens OX=9606 GN=KLC2 PE=1 SV=1;tr|A8MZ87|A8MZ87_HUMAN Kinesin light chain OS=Homo sapiens OX=9606 GN=KLC2 PE=1 SV=1</t>
  </si>
  <si>
    <t>KLC2</t>
  </si>
  <si>
    <t>sp|Q9H3N1|TMX1_HUMAN;tr|G3V448|G3V448_HUMAN</t>
  </si>
  <si>
    <t>sp|Q9H3N1|TMX1_HUMAN</t>
  </si>
  <si>
    <t>Q9H3N1</t>
  </si>
  <si>
    <t>Thioredoxin-related transmembrane protein 1</t>
  </si>
  <si>
    <t>sp|Q9H3N1|TMX1_HUMAN Thioredoxin-related transmembrane protein 1 OS=Homo sapiens OX=9606 GN=TMX1 PE=1 SV=1</t>
  </si>
  <si>
    <t>TMX1</t>
  </si>
  <si>
    <t>sp|Q9H488|OFUT1_HUMAN</t>
  </si>
  <si>
    <t>Q9H488</t>
  </si>
  <si>
    <t>GDP-fucose protein O-fucosyltransferase 1</t>
  </si>
  <si>
    <t>sp|Q9H488|OFUT1_HUMAN GDP-fucose protein O-fucosyltransferase 1 OS=Homo sapiens OX=9606 GN=POFUT1 PE=1 SV=1</t>
  </si>
  <si>
    <t>POFUT1</t>
  </si>
  <si>
    <t>sp|Q9H8V3|ECT2_HUMAN;tr|H7C3G1|H7C3G1_HUMAN</t>
  </si>
  <si>
    <t>Q9H8V3</t>
  </si>
  <si>
    <t>Protein ECT2</t>
  </si>
  <si>
    <t>sp|Q9H8V3|ECT2_HUMAN Protein ECT2 OS=Homo sapiens OX=9606 GN=ECT2 PE=1 SV=4;tr|H7C3G1|H7C3G1_HUMAN Protein ECT2 (Fragment) OS=Homo sapiens OX=9606 GN=ECT2 PE=1 SV=1</t>
  </si>
  <si>
    <t>ECT2</t>
  </si>
  <si>
    <t>sp|Q9NPH3|IL1AP_HUMAN;tr|C9J1D9|C9J1D9_HUMAN;tr|C9JT28|C9JT28_HUMAN;tr|C9J9W1|C9J9W1_HUMAN;tr|H7C3W4|H7C3W4_HUMAN</t>
  </si>
  <si>
    <t>sp|Q9NPH3|IL1AP_HUMAN;tr|C9J1D9|C9J1D9_HUMAN</t>
  </si>
  <si>
    <t>Q9NPH3</t>
  </si>
  <si>
    <t>Interleukin-1 receptor accessory protein</t>
  </si>
  <si>
    <t>sp|Q9NPH3|IL1AP_HUMAN Interleukin-1 receptor accessory protein OS=Homo sapiens OX=9606 GN=IL1RAP PE=1 SV=2;tr|C9J1D9|C9J1D9_HUMAN Interleukin-1 receptor accessory protein (Fragment) OS=Homo sapiens OX=9606 GN=IL1RAP PE=1 SV=1</t>
  </si>
  <si>
    <t>IL1RAP</t>
  </si>
  <si>
    <t>sp|Q9NPI6|DCP1A_HUMAN;tr|A0A087WT55|A0A087WT55_HUMAN;tr|A0A087WXD0|A0A087WXD0_HUMAN;tr|A0A087WVE6|A0A087WVE6_HUMAN</t>
  </si>
  <si>
    <t>sp|Q9NPI6|DCP1A_HUMAN;tr|A0A087WT55|A0A087WT55_HUMAN</t>
  </si>
  <si>
    <t>Q9NPI6</t>
  </si>
  <si>
    <t>mRNA-decapping enzyme 1A</t>
  </si>
  <si>
    <t>sp|Q9NPI6|DCP1A_HUMAN mRNA-decapping enzyme 1A OS=Homo sapiens OX=9606 GN=DCP1A PE=1 SV=3;tr|A0A087WT55|A0A087WT55_HUMAN mRNA-decapping enzyme 1A (Fragment) OS=Homo sapiens OX=9606 GN=DCP1A PE=1 SV=1</t>
  </si>
  <si>
    <t>DCP1A</t>
  </si>
  <si>
    <t>sp|Q9NQA3|WASH6_HUMAN;tr|A0A7I2YQU6|A0A7I2YQU6_HUMAN</t>
  </si>
  <si>
    <t>Q9NQA3</t>
  </si>
  <si>
    <t>WAS protein family homolog 6</t>
  </si>
  <si>
    <t>sp|Q9NQA3|WASH6_HUMAN WAS protein family homolog 6 OS=Homo sapiens OX=9606 GN=WASH6P PE=1 SV=3;tr|A0A7I2YQU6|A0A7I2YQU6_HUMAN WAS protein family homolog 6 OS=Homo sapiens OX=9606 GN=WASH6P PE=1 SV=1</t>
  </si>
  <si>
    <t>WASH6P</t>
  </si>
  <si>
    <t>sp|Q9NQW6|ANLN_HUMAN;tr|H7C3S1|H7C3S1_HUMAN;tr|C9JJT6|C9JJT6_HUMAN;tr|H7C1C2|H7C1C2_HUMAN</t>
  </si>
  <si>
    <t>sp|Q9NQW6|ANLN_HUMAN</t>
  </si>
  <si>
    <t>Q9NQW6</t>
  </si>
  <si>
    <t>Anillin</t>
  </si>
  <si>
    <t>sp|Q9NQW6|ANLN_HUMAN Anillin OS=Homo sapiens OX=9606 GN=ANLN PE=1 SV=2</t>
  </si>
  <si>
    <t>ANLN</t>
  </si>
  <si>
    <t>sp|Q9NQZ2|SAS10_HUMAN</t>
  </si>
  <si>
    <t>Q9NQZ2</t>
  </si>
  <si>
    <t>Something about silencing protein 10</t>
  </si>
  <si>
    <t>sp|Q9NQZ2|SAS10_HUMAN Something about silencing protein 10 OS=Homo sapiens OX=9606 GN=UTP3 PE=1 SV=1</t>
  </si>
  <si>
    <t>UTP3</t>
  </si>
  <si>
    <t>sp|Q9NS86|LANC2_HUMAN</t>
  </si>
  <si>
    <t>Q9NS86</t>
  </si>
  <si>
    <t>LanC-like protein 2</t>
  </si>
  <si>
    <t>sp|Q9NS86|LANC2_HUMAN LanC-like protein 2 OS=Homo sapiens OX=9606 GN=LANCL2 PE=1 SV=1</t>
  </si>
  <si>
    <t>LANCL2</t>
  </si>
  <si>
    <t>sp|Q9NTI5|PDS5B_HUMAN</t>
  </si>
  <si>
    <t>Q9NTI5</t>
  </si>
  <si>
    <t>Sister chromatid cohesion protein PDS5 homolog B</t>
  </si>
  <si>
    <t>sp|Q9NTI5|PDS5B_HUMAN Sister chromatid cohesion protein PDS5 homolog B OS=Homo sapiens OX=9606 GN=PDS5B PE=1 SV=1</t>
  </si>
  <si>
    <t>PDS5B</t>
  </si>
  <si>
    <t>tr|I3L0H8|I3L0H8_HUMAN;sp|Q9NUU7|DD19A_HUMAN;tr|F6QDS0|F6QDS0_HUMAN;sp|Q9UMR2|DD19B_HUMAN;tr|H3BQK0|H3BQK0_HUMAN;tr|H3BN59|H3BN59_HUMAN;tr|I3L352|I3L352_HUMAN;tr|H3BTB3|H3BTB3_HUMAN;tr|H3BMQ5|H3BMQ5_HUMAN;tr|J3QRH0|J3QRH0_HUMAN;tr|H3BSL8|H3BSL8_HUMAN</t>
  </si>
  <si>
    <t>tr|I3L0H8|I3L0H8_HUMAN;sp|Q9NUU7|DD19A_HUMAN;tr|F6QDS0|F6QDS0_HUMAN;sp|Q9UMR2|DD19B_HUMAN;tr|H3BQK0|H3BQK0_HUMAN;tr|H3BN59|H3BN59_HUMAN;tr|I3L352|I3L352_HUMAN</t>
  </si>
  <si>
    <t>I3L0H8</t>
  </si>
  <si>
    <t>ATP-dependent RNA helicase DDX19A</t>
  </si>
  <si>
    <t>tr|I3L0H8|I3L0H8_HUMAN ATP-dependent RNA helicase DDX19A OS=Homo sapiens OX=9606 GN=DDX19A PE=1 SV=1;sp|Q9NUU7|DD19A_HUMAN ATP-dependent RNA helicase DDX19A OS=Homo sapiens OX=9606 GN=DDX19A PE=1 SV=1;tr|F6QDS0|F6QDS0_HUMAN RNA helicase OS=Homo sapiens OX=</t>
  </si>
  <si>
    <t>DDX19A</t>
  </si>
  <si>
    <t>sp|Q9NW13|RBM28_HUMAN;tr|C9JE21|C9JE21_HUMAN;tr|C9JAA9|C9JAA9_HUMAN;tr|H7C5G8|H7C5G8_HUMAN</t>
  </si>
  <si>
    <t>sp|Q9NW13|RBM28_HUMAN</t>
  </si>
  <si>
    <t>Q9NW13</t>
  </si>
  <si>
    <t>RNA-binding protein 28</t>
  </si>
  <si>
    <t>sp|Q9NW13|RBM28_HUMAN RNA-binding protein 28 OS=Homo sapiens OX=9606 GN=RBM28 PE=1 SV=3</t>
  </si>
  <si>
    <t>RBM28</t>
  </si>
  <si>
    <t>sp|Q9NXG2|THUM1_HUMAN;tr|H3BNW0|H3BNW0_HUMAN</t>
  </si>
  <si>
    <t>sp|Q9NXG2|THUM1_HUMAN</t>
  </si>
  <si>
    <t>Q9NXG2</t>
  </si>
  <si>
    <t>THUMP domain-containing protein 1</t>
  </si>
  <si>
    <t>sp|Q9NXG2|THUM1_HUMAN THUMP domain-containing protein 1 OS=Homo sapiens OX=9606 GN=THUMPD1 PE=1 SV=2</t>
  </si>
  <si>
    <t>THUMPD1</t>
  </si>
  <si>
    <t>sp|Q9NZB2|F120A_HUMAN;tr|A0A0C4DG79|A0A0C4DG79_HUMAN;tr|A0A0C4DH52|A0A0C4DH52_HUMAN;tr|A0A494C0Y9|A0A494C0Y9_HUMAN;sp|Q5T035|CI129_HUMAN</t>
  </si>
  <si>
    <t>sp|Q9NZB2|F120A_HUMAN</t>
  </si>
  <si>
    <t>Q9NZB2</t>
  </si>
  <si>
    <t>Constitutive coactivator of PPAR-gamma-like protein 1</t>
  </si>
  <si>
    <t>sp|Q9NZB2|F120A_HUMAN Constitutive coactivator of PPAR-gamma-like protein 1 OS=Homo sapiens OX=9606 GN=FAM120A PE=1 SV=2</t>
  </si>
  <si>
    <t>FAM120A</t>
  </si>
  <si>
    <t>sp|Q9NZL9|MAT2B_HUMAN;tr|H7C0X7|H7C0X7_HUMAN;tr|E5RJR3|E5RJR3_HUMAN</t>
  </si>
  <si>
    <t>sp|Q9NZL9|MAT2B_HUMAN</t>
  </si>
  <si>
    <t>Q9NZL9</t>
  </si>
  <si>
    <t>Methionine adenosyltransferase 2 subunit beta</t>
  </si>
  <si>
    <t>sp|Q9NZL9|MAT2B_HUMAN Methionine adenosyltransferase 2 subunit beta OS=Homo sapiens OX=9606 GN=MAT2B PE=1 SV=1</t>
  </si>
  <si>
    <t>MAT2B</t>
  </si>
  <si>
    <t>sp|Q9P2E9|RRBP1_HUMAN;tr|A0A087WVV2|A0A087WVV2_HUMAN;tr|F8W7S5|F8W7S5_HUMAN;tr|A0A087WU26|A0A087WU26_HUMAN;tr|A2A2S5|A2A2S5_HUMAN;tr|V9GY78|V9GY78_HUMAN;REV__sp|Q9P2M7|CING_HUMAN;tr|H9KV85|H9KV85_HUMAN</t>
  </si>
  <si>
    <t>sp|Q9P2E9|RRBP1_HUMAN;tr|A0A087WVV2|A0A087WVV2_HUMAN;tr|F8W7S5|F8W7S5_HUMAN</t>
  </si>
  <si>
    <t>Q9P2E9</t>
  </si>
  <si>
    <t>Ribosome-binding protein 1</t>
  </si>
  <si>
    <t>sp|Q9P2E9|RRBP1_HUMAN Ribosome-binding protein 1 OS=Homo sapiens OX=9606 GN=RRBP1 PE=1 SV=5;tr|A0A087WVV2|A0A087WVV2_HUMAN Ribosome-binding protein 1 OS=Homo sapiens OX=9606 GN=RRBP1 PE=1 SV=1;tr|F8W7S5|F8W7S5_HUMAN Ribosome-binding protein 1 OS=Homo sapie</t>
  </si>
  <si>
    <t>RRBP1</t>
  </si>
  <si>
    <t>sp|Q9UHA4|LTOR3_HUMAN</t>
  </si>
  <si>
    <t>Q9UHA4</t>
  </si>
  <si>
    <t>Ragulator complex protein LAMTOR3</t>
  </si>
  <si>
    <t>sp|Q9UHA4|LTOR3_HUMAN Ragulator complex protein LAMTOR3 OS=Homo sapiens OX=9606 GN=LAMTOR3 PE=1 SV=1</t>
  </si>
  <si>
    <t>LAMTOR3</t>
  </si>
  <si>
    <t>sp|Q9UHD9|UBQL2_HUMAN</t>
  </si>
  <si>
    <t>Q9UHD9</t>
  </si>
  <si>
    <t>Ubiquilin-2</t>
  </si>
  <si>
    <t>sp|Q9UHD9|UBQL2_HUMAN Ubiquilin-2 OS=Homo sapiens OX=9606 GN=UBQLN2 PE=1 SV=2</t>
  </si>
  <si>
    <t>UBQLN2</t>
  </si>
  <si>
    <t>sp|Q9UJX0|OSGI1_HUMAN;tr|J3KRK7|J3KRK7_HUMAN</t>
  </si>
  <si>
    <t>sp|Q9UJX0|OSGI1_HUMAN</t>
  </si>
  <si>
    <t>Q9UJX0</t>
  </si>
  <si>
    <t>Oxidative stress-induced growth inhibitor 1</t>
  </si>
  <si>
    <t>sp|Q9UJX0|OSGI1_HUMAN Oxidative stress-induced growth inhibitor 1 OS=Homo sapiens OX=9606 GN=OSGIN1 PE=1 SV=4</t>
  </si>
  <si>
    <t>OSGIN1</t>
  </si>
  <si>
    <t>sp|Q9UMX9|S45A2_HUMAN;tr|A0A0G2JSD6|A0A0G2JSD6_HUMAN;tr|D6RGY6|D6RGY6_HUMAN;tr|D6RBP8|D6RBP8_HUMAN</t>
  </si>
  <si>
    <t>sp|Q9UMX9|S45A2_HUMAN</t>
  </si>
  <si>
    <t>Q9UMX9</t>
  </si>
  <si>
    <t>Membrane-associated transporter protein</t>
  </si>
  <si>
    <t>sp|Q9UMX9|S45A2_HUMAN Membrane-associated transporter protein OS=Homo sapiens OX=9606 GN=SLC45A2 PE=2 SV=2</t>
  </si>
  <si>
    <t>SLC45A2</t>
  </si>
  <si>
    <t>sp|Q9Y262|EIF3L_HUMAN;tr|B0QY89|B0QY89_HUMAN;tr|B0QY90|B0QY90_HUMAN;tr|C9JHP4|C9JHP4_HUMAN;tr|C9K0Q7|C9K0Q7_HUMAN;tr|H7C3A0|H7C3A0_HUMAN;tr|H0Y7E6|H0Y7E6_HUMAN</t>
  </si>
  <si>
    <t>sp|Q9Y262|EIF3L_HUMAN;tr|B0QY89|B0QY89_HUMAN;tr|B0QY90|B0QY90_HUMAN</t>
  </si>
  <si>
    <t>Q9Y262</t>
  </si>
  <si>
    <t>Eukaryotic translation initiation factor 3 subunit L</t>
  </si>
  <si>
    <t>sp|Q9Y262|EIF3L_HUMAN Eukaryotic translation initiation factor 3 subunit L OS=Homo sapiens OX=9606 GN=EIF3L PE=1 SV=1;tr|B0QY89|B0QY89_HUMAN Eukaryotic translation initiation factor 3 subunit L OS=Homo sapiens OX=9606 GN=EIF3L PE=1 SV=1;tr|B0QY90|B0QY90_HU</t>
  </si>
  <si>
    <t>EIF3L</t>
  </si>
  <si>
    <t>sp|Q9Y3B3|TMED7_HUMAN;tr|A0A0A6YYA0|A0A0A6YYA0_HUMAN;tr|G3V2Y2|G3V2Y2_HUMAN</t>
  </si>
  <si>
    <t>sp|Q9Y3B3|TMED7_HUMAN;tr|A0A0A6YYA0|A0A0A6YYA0_HUMAN</t>
  </si>
  <si>
    <t>Q9Y3B3</t>
  </si>
  <si>
    <t>Transmembrane emp24 domain-containing protein 7</t>
  </si>
  <si>
    <t>sp|Q9Y3B3|TMED7_HUMAN Transmembrane emp24 domain-containing protein 7 OS=Homo sapiens OX=9606 GN=TMED7 PE=1 SV=2;tr|A0A0A6YYA0|A0A0A6YYA0_HUMAN Protein TMED7-TICAM2 OS=Homo sapiens OX=9606 GN=TMED7-TICAM2 PE=3 SV=1</t>
  </si>
  <si>
    <t>TMED7</t>
  </si>
  <si>
    <t>tr|E9PFH4|E9PFH4_HUMAN;sp|Q9Y5L0|TNPO3_HUMAN;tr|C9J7E5|C9J7E5_HUMAN</t>
  </si>
  <si>
    <t>E9PFH4</t>
  </si>
  <si>
    <t>Transportin-3</t>
  </si>
  <si>
    <t>tr|E9PFH4|E9PFH4_HUMAN Transportin-3 OS=Homo sapiens OX=9606 GN=TNPO3 PE=1 SV=1;sp|Q9Y5L0|TNPO3_HUMAN Transportin-3 OS=Homo sapiens OX=9606 GN=TNPO3 PE=1 SV=3;tr|C9J7E5|C9J7E5_HUMAN Transportin-3 OS=Homo sapiens OX=9606 GN=TNPO3 PE=1 SV=1</t>
  </si>
  <si>
    <t>TNPO3</t>
  </si>
  <si>
    <t>sp|Q9Y5S1|TRPV2_HUMAN;tr|H7BZK2|H7BZK2_HUMAN</t>
  </si>
  <si>
    <t>Q9Y5S1</t>
  </si>
  <si>
    <t>Transient receptor potential cation channel subfamily V member 2</t>
  </si>
  <si>
    <t>sp|Q9Y5S1|TRPV2_HUMAN Transient receptor potential cation channel subfamily V member 2 OS=Homo sapiens OX=9606 GN=TRPV2 PE=1 SV=1;tr|H7BZK2|H7BZK2_HUMAN Transient receptor potential cation channel subfamily V member 2 (Fragment) OS=Homo sapiens OX=9606 GN=</t>
  </si>
  <si>
    <t>TRPV2</t>
  </si>
  <si>
    <t>tr|E7ETZ4|E7ETZ4_HUMAN;sp|Q9Y6E2|BZW2_HUMAN;tr|B5MCH7|B5MCH7_HUMAN;tr|Q75MG1|Q75MG1_HUMAN;tr|B5MCE7|B5MCE7_HUMAN;tr|E9PFD4|E9PFD4_HUMAN;tr|E7EMS9|E7EMS9_HUMAN;tr|E9PFE3|E9PFE3_HUMAN;tr|C9JF98|C9JF98_HUMAN;tr|F8WDX8|F8WDX8_HUMAN</t>
  </si>
  <si>
    <t>tr|E7ETZ4|E7ETZ4_HUMAN;sp|Q9Y6E2|BZW2_HUMAN;tr|B5MCH7|B5MCH7_HUMAN;tr|Q75MG1|Q75MG1_HUMAN;tr|B5MCE7|B5MCE7_HUMAN;tr|E9PFD4|E9PFD4_HUMAN</t>
  </si>
  <si>
    <t>E7ETZ4</t>
  </si>
  <si>
    <t>Basic leucine zipper and W2 domain-containing protein 2 (Fragment)</t>
  </si>
  <si>
    <t>tr|E7ETZ4|E7ETZ4_HUMAN Basic leucine zipper and W2 domain-containing protein 2 (Fragment) OS=Homo sapiens OX=9606 GN=BZW2 PE=1 SV=1;sp|Q9Y6E2|BZW2_HUMAN Basic leucine zipper and W2 domain-containing protein 2 OS=Homo sapiens OX=9606 GN=BZW2 PE=1 SV=1;tr|B5</t>
  </si>
  <si>
    <t>BZW2</t>
  </si>
  <si>
    <t>tr|A0A024R4E5|A0A024R4E5_HUMAN;sp|Q00341|VIGLN_HUMAN;tr|H0Y394|H0Y394_HUMAN;tr|H7C0A4|H7C0A4_HUMAN;tr|C9JIZ1|C9JIZ1_HUMAN;tr|C9J5E5|C9J5E5_HUMAN;tr|C9JZI8|C9JZI8_HUMAN;tr|C9JHS7|C9JHS7_HUMAN;tr|C9JES8|C9JES8_HUMAN;tr|C9JHZ8|C9JHZ8_HUMAN;tr|H7BZC3|H7BZC3_HUMAN;tr|H7C2D1|H7C2D1_HUMAN;tr|C9JK79|C9JK79_HUMAN;tr|C9JT62|C9JT62_HUMAN;tr|C9JHN6|C9JHN6_HUMAN;tr|C9JEJ8|C9JEJ8_HUMAN;tr|C9JBS3|C9JBS3_HUMAN;tr|C9JQ82|C9JQ82_HUMAN;tr|C9JMQ6|C9JMQ6_HUMAN;tr|C9J739|C9J739_HUMAN;tr|H7C3D0|H7C3D0_HUMAN;tr|C9JHS9|C9JHS9_HUMAN</t>
  </si>
  <si>
    <t>tr|A0A024R4E5|A0A024R4E5_HUMAN;sp|Q00341|VIGLN_HUMAN;tr|H0Y394|H0Y394_HUMAN</t>
  </si>
  <si>
    <t>A0A024R4E5</t>
  </si>
  <si>
    <t>High density lipoprotein binding protein (Vigilin), isoform CRA_a</t>
  </si>
  <si>
    <t>tr|A0A024R4E5|A0A024R4E5_HUMAN High density lipoprotein binding protein (Vigilin), isoform CRA_a OS=Homo sapiens OX=9606 GN=HDLBP PE=1 SV=1;sp|Q00341|VIGLN_HUMAN Vigilin OS=Homo sapiens OX=9606 GN=HDLBP PE=1 SV=2;tr|H0Y394|H0Y394_HUMAN Vigilin (Fragment) O</t>
  </si>
  <si>
    <t>HDLBP</t>
  </si>
  <si>
    <t>tr|B1AK88|B1AK88_HUMAN</t>
  </si>
  <si>
    <t>B1AK88</t>
  </si>
  <si>
    <t>F-actin-capping protein subunit beta</t>
  </si>
  <si>
    <t>tr|B1AK88|B1AK88_HUMAN F-actin-capping protein subunit beta OS=Homo sapiens OX=9606 GN=CAPZB PE=1 SV=1</t>
  </si>
  <si>
    <t>CAPZB</t>
  </si>
  <si>
    <t>tr|B4DLN1|B4DLN1_HUMAN;sp|P52815|RM12_HUMAN;sp|Q9UBX3|DIC_HUMAN;tr|F6RGN5|F6RGN5_HUMAN;tr|I3L1E8|I3L1E8_HUMAN</t>
  </si>
  <si>
    <t>tr|B4DLN1|B4DLN1_HUMAN;sp|P52815|RM12_HUMAN;sp|Q9UBX3|DIC_HUMAN</t>
  </si>
  <si>
    <t>B4DLN1</t>
  </si>
  <si>
    <t>cDNA FLJ60124, highly similar to Mitochondrial dicarboxylate carrier</t>
  </si>
  <si>
    <t>tr|B4DLN1|B4DLN1_HUMAN cDNA FLJ60124, highly similar to Mitochondrial dicarboxylate carrier OS=Homo sapiens OX=9606 PE=2 SV=1;sp|P52815|RM12_HUMAN 39S ribosomal protein L12, mitochondrial OS=Homo sapiens OX=9606 GN=MRPL12 PE=1 SV=2;sp|Q9UBX3|DIC_HUMAN Mito</t>
  </si>
  <si>
    <t>cDNA</t>
  </si>
  <si>
    <t>tr|B4DR80|B4DR80_HUMAN;sp|Q9Y6E0|STK24_HUMAN;tr|H0Y630|H0Y630_HUMAN;tr|Q8NBY1|Q8NBY1_HUMAN;sp|Q9P289|STK26_HUMAN;tr|B4E0Y9|B4E0Y9_HUMAN;tr|Q5JV98|Q5JV98_HUMAN;tr|C9JDH9|C9JDH9_HUMAN;tr|C9J6L2|C9J6L2_HUMAN;tr|C9JCC0|C9JCC0_HUMAN;tr|C9J232|C9J232_HUMAN;tr|H7C279|H7C279_HUMAN;sp|O00506|STK25_HUMAN;tr|Q5JV99|Q5JV99_HUMAN;tr|C9JJV0|C9JJV0_HUMAN</t>
  </si>
  <si>
    <t>tr|B4DR80|B4DR80_HUMAN;sp|Q9Y6E0|STK24_HUMAN;tr|H0Y630|H0Y630_HUMAN;tr|Q8NBY1|Q8NBY1_HUMAN;sp|Q9P289|STK26_HUMAN;tr|B4E0Y9|B4E0Y9_HUMAN</t>
  </si>
  <si>
    <t>B4DR80</t>
  </si>
  <si>
    <t>Serine/threonine-protein kinase 24</t>
  </si>
  <si>
    <t>tr|B4DR80|B4DR80_HUMAN Serine/threonine-protein kinase 24 OS=Homo sapiens OX=9606 GN=STK24 PE=1 SV=1;sp|Q9Y6E0|STK24_HUMAN Serine/threonine-protein kinase 24 OS=Homo sapiens OX=9606 GN=STK24 PE=1 SV=1;tr|H0Y630|H0Y630_HUMAN Serine/threonine-protein kinase</t>
  </si>
  <si>
    <t>STK24</t>
  </si>
  <si>
    <t>tr|E7ESP4|E7ESP4_HUMAN;tr|E7EMF1|E7EMF1_HUMAN;tr|E9PB77|E9PB77_HUMAN</t>
  </si>
  <si>
    <t>E7ESP4</t>
  </si>
  <si>
    <t>Integrin alpha-2</t>
  </si>
  <si>
    <t>tr|E7ESP4|E7ESP4_HUMAN Integrin alpha-2 OS=Homo sapiens OX=9606 GN=ITGA2 PE=1 SV=1;tr|E7EMF1|E7EMF1_HUMAN Integrin alpha-2 OS=Homo sapiens OX=9606 GN=ITGA2 PE=1 SV=1;tr|E9PB77|E9PB77_HUMAN Integrin alpha-2 OS=Homo sapiens OX=9606 GN=ITGA2 PE=1 SV=1</t>
  </si>
  <si>
    <t>ITGA2</t>
  </si>
  <si>
    <t>tr|H0YNA7|H0YNA7_HUMAN;sp|Q8TCT8|SPP2A_HUMAN</t>
  </si>
  <si>
    <t>H0YNA7</t>
  </si>
  <si>
    <t>Signal peptide peptidase-like 2A (Fragment)</t>
  </si>
  <si>
    <t>tr|H0YNA7|H0YNA7_HUMAN Signal peptide peptidase-like 2A (Fragment) OS=Homo sapiens OX=9606 GN=SPPL2A PE=1 SV=8;sp|Q8TCT8|SPP2A_HUMAN Signal peptide peptidase-like 2A OS=Homo sapiens OX=9606 GN=SPPL2A PE=1 SV=2</t>
  </si>
  <si>
    <t>SPPL2A</t>
  </si>
  <si>
    <t>tr|K7EJE8|K7EJE8_HUMAN;tr|K7EKE6|K7EKE6_HUMAN;sp|P36776|LONM_HUMAN;tr|K7ER27|K7ER27_HUMAN;tr|K7ERR6|K7ERR6_HUMAN;tr|K7ER56|K7ER56_HUMAN;tr|K7EQF8|K7EQF8_HUMAN</t>
  </si>
  <si>
    <t>tr|K7EJE8|K7EJE8_HUMAN;tr|K7EKE6|K7EKE6_HUMAN;sp|P36776|LONM_HUMAN</t>
  </si>
  <si>
    <t>K7EJE8</t>
  </si>
  <si>
    <t>Lon protease homolog, mitochondrial</t>
  </si>
  <si>
    <t>tr|K7EJE8|K7EJE8_HUMAN Lon protease homolog, mitochondrial OS=Homo sapiens OX=9606 GN=LONP1 PE=1 SV=1;tr|K7EKE6|K7EKE6_HUMAN Lon protease homolog, mitochondrial OS=Homo sapiens OX=9606 GN=LONP1 PE=1 SV=1;sp|P36776|LONM_HUMAN Lon protease homolog, mitochond</t>
  </si>
  <si>
    <t>LONP1</t>
  </si>
  <si>
    <t>UP/DOWN</t>
  </si>
  <si>
    <t>DOWN</t>
  </si>
  <si>
    <t xml:space="preserve">Fold Chang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2" fillId="0" borderId="0" xfId="0" applyFont="1"/>
  </cellXfs>
  <cellStyles count="1">
    <cellStyle name="Normale" xfId="0" builtinId="0"/>
  </cellStyles>
  <dxfs count="11">
    <dxf>
      <numFmt numFmtId="0" formatCode="General"/>
    </dxf>
    <dxf>
      <numFmt numFmtId="0" formatCode="General"/>
    </dxf>
    <dxf>
      <fill>
        <patternFill patternType="solid">
          <fgColor indexed="64"/>
          <bgColor rgb="FF00B0F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0" formatCode="General"/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0" formatCode="General"/>
    </dxf>
    <dxf>
      <numFmt numFmtId="0" formatCode="General"/>
    </dxf>
    <dxf>
      <fill>
        <patternFill patternType="solid">
          <fgColor indexed="64"/>
          <bgColor rgb="FF92D050"/>
        </patternFill>
      </fill>
    </dxf>
    <dxf>
      <fill>
        <patternFill>
          <fgColor indexed="64"/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AH67" totalsRowShown="0" headerRowDxfId="10">
  <autoFilter ref="A1:AH67" xr:uid="{00000000-0009-0000-0100-000001000000}"/>
  <sortState xmlns:xlrd2="http://schemas.microsoft.com/office/spreadsheetml/2017/richdata2" ref="A2:AF67">
    <sortCondition descending="1" ref="Y1:Y67"/>
  </sortState>
  <tableColumns count="34">
    <tableColumn id="1" xr3:uid="{00000000-0010-0000-0000-000001000000}" name="4h DMSO n=1"/>
    <tableColumn id="2" xr3:uid="{00000000-0010-0000-0000-000002000000}" name="4h DMSO n=2"/>
    <tableColumn id="3" xr3:uid="{00000000-0010-0000-0000-000003000000}" name="4h DMSO n=3"/>
    <tableColumn id="4" xr3:uid="{00000000-0010-0000-0000-000004000000}" name="4h DMSO n=4"/>
    <tableColumn id="5" xr3:uid="{00000000-0010-0000-0000-000005000000}" name="4h Q7 n=1"/>
    <tableColumn id="6" xr3:uid="{00000000-0010-0000-0000-000006000000}" name="4h Q7 n=2"/>
    <tableColumn id="7" xr3:uid="{00000000-0010-0000-0000-000007000000}" name="4h Q7 n=3"/>
    <tableColumn id="8" xr3:uid="{00000000-0010-0000-0000-000008000000}" name="4h Q7 n=4"/>
    <tableColumn id="33" xr3:uid="{00000000-0010-0000-0000-000021000000}" name="Up/Down" dataDxfId="9"/>
    <tableColumn id="9" xr3:uid="{00000000-0010-0000-0000-000009000000}" name="C: Student's T-test Significant 4h Q7_4h DMSO"/>
    <tableColumn id="10" xr3:uid="{00000000-0010-0000-0000-00000A000000}" name="C: Student's T-test significant"/>
    <tableColumn id="11" xr3:uid="{00000000-0010-0000-0000-00000B000000}" name="C: Filter"/>
    <tableColumn id="12" xr3:uid="{00000000-0010-0000-0000-00000C000000}" name="N: Peptides"/>
    <tableColumn id="13" xr3:uid="{00000000-0010-0000-0000-00000D000000}" name="N: Razor + unique peptides"/>
    <tableColumn id="14" xr3:uid="{00000000-0010-0000-0000-00000E000000}" name="N: Unique peptides"/>
    <tableColumn id="15" xr3:uid="{00000000-0010-0000-0000-00000F000000}" name="N: Sequence coverage [%]"/>
    <tableColumn id="16" xr3:uid="{00000000-0010-0000-0000-000010000000}" name="N: Unique + razor sequence coverage [%]"/>
    <tableColumn id="17" xr3:uid="{00000000-0010-0000-0000-000011000000}" name="N: Unique sequence coverage [%]"/>
    <tableColumn id="18" xr3:uid="{00000000-0010-0000-0000-000012000000}" name="N: Mol. weight [kDa]"/>
    <tableColumn id="19" xr3:uid="{00000000-0010-0000-0000-000013000000}" name="N: Q-value"/>
    <tableColumn id="20" xr3:uid="{00000000-0010-0000-0000-000014000000}" name="N: Score"/>
    <tableColumn id="21" xr3:uid="{00000000-0010-0000-0000-000015000000}" name="N: Intensity"/>
    <tableColumn id="22" xr3:uid="{00000000-0010-0000-0000-000016000000}" name="N: MS/MS count"/>
    <tableColumn id="23" xr3:uid="{00000000-0010-0000-0000-000017000000}" name="N: -Log Student's T-test p-value 4h Q7_4h DMSO"/>
    <tableColumn id="24" xr3:uid="{00000000-0010-0000-0000-000018000000}" name="N: Student's T-test Difference 4h Q7_4h DMSO"/>
    <tableColumn id="25" xr3:uid="{00000000-0010-0000-0000-000019000000}" name="N: Student's T-test Test statistic 4h Q7_4h DMSO"/>
    <tableColumn id="26" xr3:uid="{00000000-0010-0000-0000-00001A000000}" name="T: Protein IDs"/>
    <tableColumn id="27" xr3:uid="{00000000-0010-0000-0000-00001B000000}" name="T: Majority protein IDs"/>
    <tableColumn id="28" xr3:uid="{00000000-0010-0000-0000-00001C000000}" name="T: Uniprot"/>
    <tableColumn id="29" xr3:uid="{00000000-0010-0000-0000-00001D000000}" name="T: Protein Names"/>
    <tableColumn id="30" xr3:uid="{00000000-0010-0000-0000-00001E000000}" name="T: Fasta headers"/>
    <tableColumn id="31" xr3:uid="{00000000-0010-0000-0000-00001F000000}" name="T: GENE"/>
    <tableColumn id="34" xr3:uid="{00000000-0010-0000-0000-000022000000}" name="Fold Change" dataDxfId="8">
      <calculatedColumnFormula>2^(Table1[[#This Row],[N: Student''s T-test Difference 4h Q7_4h DMSO]])</calculatedColumnFormula>
    </tableColumn>
    <tableColumn id="35" xr3:uid="{00000000-0010-0000-0000-000023000000}" name="Fold Change2" dataDxfId="7">
      <calculatedColumnFormula>(-1/ Table1[[#This Row],[Fold Change]])</calculatedColumnFormula>
    </tableColumn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1000000}" name="Table4" displayName="Table4" ref="A1:AL165" totalsRowShown="0" headerRowDxfId="6">
  <autoFilter ref="A1:AL165" xr:uid="{00000000-0009-0000-0100-000004000000}"/>
  <sortState xmlns:xlrd2="http://schemas.microsoft.com/office/spreadsheetml/2017/richdata2" ref="A2:AJ165">
    <sortCondition descending="1" ref="AC1:AC165"/>
  </sortState>
  <tableColumns count="38">
    <tableColumn id="1" xr3:uid="{00000000-0010-0000-0100-000001000000}" name="8h DMSO n=1"/>
    <tableColumn id="2" xr3:uid="{00000000-0010-0000-0100-000002000000}" name="8h DMSO n=2"/>
    <tableColumn id="3" xr3:uid="{00000000-0010-0000-0100-000003000000}" name="8h DMSO n=3"/>
    <tableColumn id="4" xr3:uid="{00000000-0010-0000-0100-000004000000}" name="8h DMSO n=4"/>
    <tableColumn id="5" xr3:uid="{00000000-0010-0000-0100-000005000000}" name="8h Q7 n=1"/>
    <tableColumn id="6" xr3:uid="{00000000-0010-0000-0100-000006000000}" name="8h Q7 n=2"/>
    <tableColumn id="7" xr3:uid="{00000000-0010-0000-0100-000007000000}" name="8h Q7 n=3"/>
    <tableColumn id="8" xr3:uid="{00000000-0010-0000-0100-000008000000}" name="8h Q7 n=4"/>
    <tableColumn id="36" xr3:uid="{00000000-0010-0000-0100-000024000000}" name="UP/DOWN"/>
    <tableColumn id="9" xr3:uid="{00000000-0010-0000-0100-000009000000}" name="C: Student's T-test Significant 8h Q7_8h DMSO"/>
    <tableColumn id="10" xr3:uid="{00000000-0010-0000-0100-00000A000000}" name="C: Student's T-test significant"/>
    <tableColumn id="11" xr3:uid="{00000000-0010-0000-0100-00000B000000}" name="C: FC .5"/>
    <tableColumn id="12" xr3:uid="{00000000-0010-0000-0100-00000C000000}" name="C: FC -.5"/>
    <tableColumn id="13" xr3:uid="{00000000-0010-0000-0100-00000D000000}" name="C: FC .5_FC -.5"/>
    <tableColumn id="14" xr3:uid="{00000000-0010-0000-0100-00000E000000}" name="C: P 0.05"/>
    <tableColumn id="15" xr3:uid="{00000000-0010-0000-0100-00000F000000}" name="C: FC .5_FC -.5_P 0.05"/>
    <tableColumn id="16" xr3:uid="{00000000-0010-0000-0100-000010000000}" name="N: Peptides"/>
    <tableColumn id="17" xr3:uid="{00000000-0010-0000-0100-000011000000}" name="N: Razor + unique peptides"/>
    <tableColumn id="18" xr3:uid="{00000000-0010-0000-0100-000012000000}" name="N: Unique peptides"/>
    <tableColumn id="19" xr3:uid="{00000000-0010-0000-0100-000013000000}" name="N: Sequence coverage [%]"/>
    <tableColumn id="20" xr3:uid="{00000000-0010-0000-0100-000014000000}" name="N: Unique + razor sequence coverage [%]"/>
    <tableColumn id="21" xr3:uid="{00000000-0010-0000-0100-000015000000}" name="N: Unique sequence coverage [%]"/>
    <tableColumn id="22" xr3:uid="{00000000-0010-0000-0100-000016000000}" name="N: Mol. weight [kDa]"/>
    <tableColumn id="23" xr3:uid="{00000000-0010-0000-0100-000017000000}" name="N: Q-value"/>
    <tableColumn id="24" xr3:uid="{00000000-0010-0000-0100-000018000000}" name="N: Score"/>
    <tableColumn id="25" xr3:uid="{00000000-0010-0000-0100-000019000000}" name="N: Intensity"/>
    <tableColumn id="26" xr3:uid="{00000000-0010-0000-0100-00001A000000}" name="N: MS/MS count"/>
    <tableColumn id="27" xr3:uid="{00000000-0010-0000-0100-00001B000000}" name="N: -Log Student's T-test p-value 8h Q7_8h DMSO"/>
    <tableColumn id="28" xr3:uid="{00000000-0010-0000-0100-00001C000000}" name="N: Student's T-test Difference 8h Q7_8h DMSO"/>
    <tableColumn id="29" xr3:uid="{00000000-0010-0000-0100-00001D000000}" name="N: Student's T-test Test statistic 8h Q7_8h DMSO"/>
    <tableColumn id="30" xr3:uid="{00000000-0010-0000-0100-00001E000000}" name="T: Protein IDs"/>
    <tableColumn id="31" xr3:uid="{00000000-0010-0000-0100-00001F000000}" name="T: Majority protein IDs"/>
    <tableColumn id="32" xr3:uid="{00000000-0010-0000-0100-000020000000}" name="T: Uniprot"/>
    <tableColumn id="33" xr3:uid="{00000000-0010-0000-0100-000021000000}" name="T: Protein Names"/>
    <tableColumn id="34" xr3:uid="{00000000-0010-0000-0100-000022000000}" name="T: Fasta headers"/>
    <tableColumn id="35" xr3:uid="{00000000-0010-0000-0100-000023000000}" name="T: GENE"/>
    <tableColumn id="37" xr3:uid="{6A9921EF-2610-489B-B654-843999107EE8}" name="Fold Change " dataDxfId="5">
      <calculatedColumnFormula>(2^(Table4[[#This Row],[N: Student''s T-test Difference 8h Q7_8h DMSO]]))</calculatedColumnFormula>
    </tableColumn>
    <tableColumn id="38" xr3:uid="{5740B28C-05F6-4CF4-92A9-245CDC4B77D2}" name="Fold Change" dataDxfId="4">
      <calculatedColumnFormula>(-1/Table4[[#This Row],[Fold Change ]])</calculatedColumnFormula>
    </tableColumn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2000000}" name="Table5" displayName="Table5" ref="A1:AL96" totalsRowShown="0" headerRowDxfId="3">
  <autoFilter ref="A1:AL96" xr:uid="{00000000-0009-0000-0100-000005000000}"/>
  <sortState xmlns:xlrd2="http://schemas.microsoft.com/office/spreadsheetml/2017/richdata2" ref="A2:AJ96">
    <sortCondition descending="1" ref="AC1:AC96"/>
  </sortState>
  <tableColumns count="38">
    <tableColumn id="1" xr3:uid="{00000000-0010-0000-0200-000001000000}" name="24h DMSO n=1"/>
    <tableColumn id="2" xr3:uid="{00000000-0010-0000-0200-000002000000}" name="24h DMSO n=2"/>
    <tableColumn id="3" xr3:uid="{00000000-0010-0000-0200-000003000000}" name="24h DMSO n=3"/>
    <tableColumn id="4" xr3:uid="{00000000-0010-0000-0200-000004000000}" name="24h DMSO n=4"/>
    <tableColumn id="5" xr3:uid="{00000000-0010-0000-0200-000005000000}" name="24h Q7 n=1"/>
    <tableColumn id="6" xr3:uid="{00000000-0010-0000-0200-000006000000}" name="24h Q7 n=2"/>
    <tableColumn id="7" xr3:uid="{00000000-0010-0000-0200-000007000000}" name="24h Q7 n=3"/>
    <tableColumn id="8" xr3:uid="{00000000-0010-0000-0200-000008000000}" name="24h Q7 n=4"/>
    <tableColumn id="36" xr3:uid="{00000000-0010-0000-0200-000024000000}" name="UP/DOWN" dataDxfId="2"/>
    <tableColumn id="9" xr3:uid="{00000000-0010-0000-0200-000009000000}" name="C: Student's T-test Significant 24h Q7_24h DMSO"/>
    <tableColumn id="10" xr3:uid="{00000000-0010-0000-0200-00000A000000}" name="C: Student's T-test significant"/>
    <tableColumn id="11" xr3:uid="{00000000-0010-0000-0200-00000B000000}" name="C: FC .5"/>
    <tableColumn id="12" xr3:uid="{00000000-0010-0000-0200-00000C000000}" name="C: FC -.5"/>
    <tableColumn id="13" xr3:uid="{00000000-0010-0000-0200-00000D000000}" name="C: FC .5_FC -.5"/>
    <tableColumn id="14" xr3:uid="{00000000-0010-0000-0200-00000E000000}" name="C: P 0.05"/>
    <tableColumn id="15" xr3:uid="{00000000-0010-0000-0200-00000F000000}" name="C: FC .5_FC -.5_P 0.05"/>
    <tableColumn id="16" xr3:uid="{00000000-0010-0000-0200-000010000000}" name="N: Peptides"/>
    <tableColumn id="17" xr3:uid="{00000000-0010-0000-0200-000011000000}" name="N: Razor + unique peptides"/>
    <tableColumn id="18" xr3:uid="{00000000-0010-0000-0200-000012000000}" name="N: Unique peptides"/>
    <tableColumn id="19" xr3:uid="{00000000-0010-0000-0200-000013000000}" name="N: Sequence coverage [%]"/>
    <tableColumn id="20" xr3:uid="{00000000-0010-0000-0200-000014000000}" name="N: Unique + razor sequence coverage [%]"/>
    <tableColumn id="21" xr3:uid="{00000000-0010-0000-0200-000015000000}" name="N: Unique sequence coverage [%]"/>
    <tableColumn id="22" xr3:uid="{00000000-0010-0000-0200-000016000000}" name="N: Mol. weight [kDa]"/>
    <tableColumn id="23" xr3:uid="{00000000-0010-0000-0200-000017000000}" name="N: Q-value"/>
    <tableColumn id="24" xr3:uid="{00000000-0010-0000-0200-000018000000}" name="N: Score"/>
    <tableColumn id="25" xr3:uid="{00000000-0010-0000-0200-000019000000}" name="N: Intensity"/>
    <tableColumn id="26" xr3:uid="{00000000-0010-0000-0200-00001A000000}" name="N: MS/MS count"/>
    <tableColumn id="27" xr3:uid="{00000000-0010-0000-0200-00001B000000}" name="N: -Log Student's T-test p-value 24h Q7_24h DMSO"/>
    <tableColumn id="28" xr3:uid="{00000000-0010-0000-0200-00001C000000}" name="N: Student's T-test Difference 24h Q7_24h DMSO"/>
    <tableColumn id="29" xr3:uid="{00000000-0010-0000-0200-00001D000000}" name="N: Student's T-test Test statistic 24h Q7_24h DMSO"/>
    <tableColumn id="30" xr3:uid="{00000000-0010-0000-0200-00001E000000}" name="T: Protein IDs"/>
    <tableColumn id="31" xr3:uid="{00000000-0010-0000-0200-00001F000000}" name="T: Majority protein IDs"/>
    <tableColumn id="32" xr3:uid="{00000000-0010-0000-0200-000020000000}" name="T: Uniprot"/>
    <tableColumn id="33" xr3:uid="{00000000-0010-0000-0200-000021000000}" name="T: Protein Names"/>
    <tableColumn id="34" xr3:uid="{00000000-0010-0000-0200-000022000000}" name="T: Fasta headers"/>
    <tableColumn id="35" xr3:uid="{00000000-0010-0000-0200-000023000000}" name="T: GENE"/>
    <tableColumn id="37" xr3:uid="{B163B206-F550-4940-8C68-B3B9FCEB17C4}" name="Fold Change" dataDxfId="1">
      <calculatedColumnFormula>(2^(Table5[[#This Row],[N: Student''s T-test Difference 24h Q7_24h DMSO]]))</calculatedColumnFormula>
    </tableColumn>
    <tableColumn id="38" xr3:uid="{01167185-93A9-453D-A1B4-FDF463A75B1F}" name="Fold Change2" dataDxfId="0">
      <calculatedColumnFormula>(-1/Table5[[#This Row],[Fold Change]])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67"/>
  <sheetViews>
    <sheetView tabSelected="1" topLeftCell="X1" zoomScale="70" zoomScaleNormal="70" workbookViewId="0">
      <selection activeCell="AJ1" sqref="AJ1"/>
    </sheetView>
  </sheetViews>
  <sheetFormatPr defaultRowHeight="14.4" x14ac:dyDescent="0.3"/>
  <cols>
    <col min="1" max="4" width="14.77734375" customWidth="1"/>
    <col min="5" max="9" width="11.77734375" customWidth="1"/>
    <col min="10" max="10" width="43.5546875" customWidth="1"/>
    <col min="11" max="11" width="28.77734375" customWidth="1"/>
    <col min="12" max="12" width="10" customWidth="1"/>
    <col min="13" max="13" width="13.44140625" customWidth="1"/>
    <col min="14" max="14" width="26.77734375" customWidth="1"/>
    <col min="15" max="15" width="20.44140625" customWidth="1"/>
    <col min="16" max="16" width="26.21875" customWidth="1"/>
    <col min="17" max="17" width="39.21875" customWidth="1"/>
    <col min="18" max="18" width="33" customWidth="1"/>
    <col min="19" max="19" width="21.44140625" customWidth="1"/>
    <col min="20" max="20" width="12.5546875" customWidth="1"/>
    <col min="21" max="21" width="10.44140625" customWidth="1"/>
    <col min="22" max="22" width="13.44140625" customWidth="1"/>
    <col min="23" max="23" width="17.5546875" customWidth="1"/>
    <col min="24" max="24" width="45.44140625" customWidth="1"/>
    <col min="25" max="25" width="52.5546875" customWidth="1"/>
    <col min="26" max="26" width="45.5546875" customWidth="1"/>
    <col min="27" max="27" width="14.77734375" customWidth="1"/>
    <col min="28" max="28" width="22.77734375" customWidth="1"/>
    <col min="29" max="29" width="12" customWidth="1"/>
    <col min="30" max="30" width="18.21875" customWidth="1"/>
    <col min="31" max="31" width="17.21875" customWidth="1"/>
    <col min="32" max="32" width="10" customWidth="1"/>
    <col min="34" max="34" width="10.5546875" customWidth="1"/>
    <col min="36" max="36" width="31.21875" customWidth="1"/>
    <col min="37" max="37" width="18.77734375" customWidth="1"/>
    <col min="38" max="38" width="16.88671875" customWidth="1"/>
  </cols>
  <sheetData>
    <row r="1" spans="1:38" x14ac:dyDescent="0.3">
      <c r="A1" s="6" t="s">
        <v>940</v>
      </c>
      <c r="B1" s="6" t="s">
        <v>941</v>
      </c>
      <c r="C1" s="6" t="s">
        <v>942</v>
      </c>
      <c r="D1" s="6" t="s">
        <v>943</v>
      </c>
      <c r="E1" s="6" t="s">
        <v>944</v>
      </c>
      <c r="F1" s="6" t="s">
        <v>945</v>
      </c>
      <c r="G1" s="6" t="s">
        <v>946</v>
      </c>
      <c r="H1" s="6" t="s">
        <v>947</v>
      </c>
      <c r="I1" s="6" t="s">
        <v>954</v>
      </c>
      <c r="J1" s="6" t="s">
        <v>948</v>
      </c>
      <c r="K1" s="6" t="s">
        <v>0</v>
      </c>
      <c r="L1" s="6" t="s">
        <v>949</v>
      </c>
      <c r="M1" s="6" t="s">
        <v>1</v>
      </c>
      <c r="N1" s="6" t="s">
        <v>2</v>
      </c>
      <c r="O1" s="6" t="s">
        <v>3</v>
      </c>
      <c r="P1" s="6" t="s">
        <v>4</v>
      </c>
      <c r="Q1" s="6" t="s">
        <v>5</v>
      </c>
      <c r="R1" s="6" t="s">
        <v>6</v>
      </c>
      <c r="S1" s="6" t="s">
        <v>7</v>
      </c>
      <c r="T1" s="6" t="s">
        <v>8</v>
      </c>
      <c r="U1" s="6" t="s">
        <v>9</v>
      </c>
      <c r="V1" s="6" t="s">
        <v>10</v>
      </c>
      <c r="W1" s="6" t="s">
        <v>11</v>
      </c>
      <c r="X1" s="6" t="s">
        <v>950</v>
      </c>
      <c r="Y1" s="6" t="s">
        <v>951</v>
      </c>
      <c r="Z1" s="6" t="s">
        <v>952</v>
      </c>
      <c r="AA1" s="6" t="s">
        <v>12</v>
      </c>
      <c r="AB1" s="6" t="s">
        <v>13</v>
      </c>
      <c r="AC1" s="6" t="s">
        <v>14</v>
      </c>
      <c r="AD1" s="6" t="s">
        <v>15</v>
      </c>
      <c r="AE1" s="6" t="s">
        <v>16</v>
      </c>
      <c r="AF1" s="6" t="s">
        <v>17</v>
      </c>
      <c r="AG1" s="6" t="s">
        <v>957</v>
      </c>
      <c r="AH1" s="6" t="s">
        <v>958</v>
      </c>
      <c r="AJ1" s="3"/>
      <c r="AK1" s="3"/>
      <c r="AL1" s="3"/>
    </row>
    <row r="2" spans="1:38" x14ac:dyDescent="0.3">
      <c r="A2" s="1">
        <v>-1.5192399999999999</v>
      </c>
      <c r="B2" s="1">
        <v>-0.31801200000000002</v>
      </c>
      <c r="C2" s="1">
        <v>-0.46401100000000001</v>
      </c>
      <c r="D2" s="1">
        <v>-1.1485399999999999</v>
      </c>
      <c r="E2" s="1">
        <v>0.72201400000000004</v>
      </c>
      <c r="F2" s="1">
        <v>1.05705</v>
      </c>
      <c r="G2" s="1">
        <v>0.73052899999999998</v>
      </c>
      <c r="H2" s="1">
        <v>0.94021200000000005</v>
      </c>
      <c r="I2" s="4" t="s">
        <v>955</v>
      </c>
      <c r="J2" s="1" t="s">
        <v>18</v>
      </c>
      <c r="K2" s="1" t="s">
        <v>953</v>
      </c>
      <c r="L2" s="1" t="s">
        <v>934</v>
      </c>
      <c r="M2" s="1">
        <v>13</v>
      </c>
      <c r="N2" s="1">
        <v>13</v>
      </c>
      <c r="O2" s="1">
        <v>13</v>
      </c>
      <c r="P2" s="1">
        <v>59.4</v>
      </c>
      <c r="Q2" s="1">
        <v>59.4</v>
      </c>
      <c r="R2" s="1">
        <v>59.4</v>
      </c>
      <c r="S2" s="1">
        <v>32.817999999999998</v>
      </c>
      <c r="T2" s="1">
        <v>0</v>
      </c>
      <c r="U2" s="1">
        <v>81.849000000000004</v>
      </c>
      <c r="V2" s="1">
        <v>12380000000</v>
      </c>
      <c r="W2" s="1">
        <v>139</v>
      </c>
      <c r="X2" s="1">
        <v>2.9515099999999999</v>
      </c>
      <c r="Y2" s="1">
        <v>1.72228</v>
      </c>
      <c r="Z2" s="1">
        <v>5.8328199999999999</v>
      </c>
      <c r="AA2" s="1" t="s">
        <v>196</v>
      </c>
      <c r="AB2" s="1" t="s">
        <v>197</v>
      </c>
      <c r="AC2" s="1" t="s">
        <v>198</v>
      </c>
      <c r="AD2" s="1" t="s">
        <v>199</v>
      </c>
      <c r="AE2" s="1" t="s">
        <v>200</v>
      </c>
      <c r="AF2" s="1" t="s">
        <v>201</v>
      </c>
      <c r="AG2" s="3">
        <f>2^(Table1[[#This Row],[N: Student''s T-test Difference 4h Q7_4h DMSO]])</f>
        <v>3.2995745177176778</v>
      </c>
      <c r="AH2">
        <f>(-1/ Table1[[#This Row],[Fold Change]])</f>
        <v>-0.3030693789851735</v>
      </c>
    </row>
    <row r="3" spans="1:38" x14ac:dyDescent="0.3">
      <c r="A3" s="1">
        <v>0.625448</v>
      </c>
      <c r="B3" s="1">
        <v>-0.81664999999999999</v>
      </c>
      <c r="C3" s="1">
        <v>-1.62696</v>
      </c>
      <c r="D3" s="1">
        <v>-1.0100100000000001</v>
      </c>
      <c r="E3" s="1">
        <v>0.66626799999999997</v>
      </c>
      <c r="F3" s="1">
        <v>0.92534400000000006</v>
      </c>
      <c r="G3" s="1">
        <v>0.942388</v>
      </c>
      <c r="H3" s="1">
        <v>0.29416300000000001</v>
      </c>
      <c r="I3" s="4" t="s">
        <v>955</v>
      </c>
      <c r="J3" s="1" t="s">
        <v>18</v>
      </c>
      <c r="K3" s="1" t="s">
        <v>953</v>
      </c>
      <c r="L3" s="1" t="s">
        <v>934</v>
      </c>
      <c r="M3" s="1">
        <v>2</v>
      </c>
      <c r="N3" s="1">
        <v>2</v>
      </c>
      <c r="O3" s="1">
        <v>2</v>
      </c>
      <c r="P3" s="1">
        <v>16.399999999999999</v>
      </c>
      <c r="Q3" s="1">
        <v>16.399999999999999</v>
      </c>
      <c r="R3" s="1">
        <v>16.399999999999999</v>
      </c>
      <c r="S3" s="1">
        <v>16.997</v>
      </c>
      <c r="T3" s="1">
        <v>0</v>
      </c>
      <c r="U3" s="1">
        <v>11.461</v>
      </c>
      <c r="V3" s="1">
        <v>687070000</v>
      </c>
      <c r="W3" s="1">
        <v>21</v>
      </c>
      <c r="X3" s="1">
        <v>1.52224</v>
      </c>
      <c r="Y3" s="1">
        <v>1.1852499999999999</v>
      </c>
      <c r="Z3" s="1">
        <v>2.8278099999999999</v>
      </c>
      <c r="AA3" s="1" t="s">
        <v>68</v>
      </c>
      <c r="AB3" s="1" t="s">
        <v>68</v>
      </c>
      <c r="AC3" s="1" t="s">
        <v>69</v>
      </c>
      <c r="AD3" s="1" t="s">
        <v>70</v>
      </c>
      <c r="AE3" s="1" t="s">
        <v>71</v>
      </c>
      <c r="AF3" s="1" t="s">
        <v>72</v>
      </c>
      <c r="AG3" s="3">
        <f>2^(Table1[[#This Row],[N: Student''s T-test Difference 4h Q7_4h DMSO]])</f>
        <v>2.2740279713506015</v>
      </c>
      <c r="AH3">
        <f>(-1/ Table1[[#This Row],[Fold Change]])</f>
        <v>-0.43974832877982378</v>
      </c>
    </row>
    <row r="4" spans="1:38" x14ac:dyDescent="0.3">
      <c r="A4" s="1">
        <v>-0.68582900000000002</v>
      </c>
      <c r="B4" s="1">
        <v>-1.6472500000000001</v>
      </c>
      <c r="C4" s="1">
        <v>-1.0329200000000001</v>
      </c>
      <c r="D4" s="1">
        <v>0.60624199999999995</v>
      </c>
      <c r="E4" s="1">
        <v>0.57324299999999995</v>
      </c>
      <c r="F4" s="1">
        <v>1.24136</v>
      </c>
      <c r="G4" s="1">
        <v>0.65359100000000003</v>
      </c>
      <c r="H4" s="1">
        <v>0.29156399999999999</v>
      </c>
      <c r="I4" s="4" t="s">
        <v>955</v>
      </c>
      <c r="J4" s="1" t="s">
        <v>18</v>
      </c>
      <c r="K4" s="1" t="s">
        <v>953</v>
      </c>
      <c r="L4" s="1" t="s">
        <v>934</v>
      </c>
      <c r="M4" s="1">
        <v>4</v>
      </c>
      <c r="N4" s="1">
        <v>4</v>
      </c>
      <c r="O4" s="1">
        <v>4</v>
      </c>
      <c r="P4" s="1">
        <v>11.4</v>
      </c>
      <c r="Q4" s="1">
        <v>11.4</v>
      </c>
      <c r="R4" s="1">
        <v>11.4</v>
      </c>
      <c r="S4" s="1">
        <v>39.308999999999997</v>
      </c>
      <c r="T4" s="1">
        <v>0</v>
      </c>
      <c r="U4" s="1">
        <v>16.486000000000001</v>
      </c>
      <c r="V4" s="1">
        <v>1587600000</v>
      </c>
      <c r="W4" s="1">
        <v>36</v>
      </c>
      <c r="X4" s="1">
        <v>1.43468</v>
      </c>
      <c r="Y4" s="1">
        <v>0.77953899999999998</v>
      </c>
      <c r="Z4" s="1">
        <v>2.6755200000000001</v>
      </c>
      <c r="AA4" s="1" t="s">
        <v>229</v>
      </c>
      <c r="AB4" s="1" t="s">
        <v>229</v>
      </c>
      <c r="AC4" s="1" t="s">
        <v>230</v>
      </c>
      <c r="AD4" s="1" t="s">
        <v>231</v>
      </c>
      <c r="AE4" s="1" t="s">
        <v>232</v>
      </c>
      <c r="AF4" s="1" t="s">
        <v>233</v>
      </c>
      <c r="AG4" s="3">
        <f>2^(Table1[[#This Row],[N: Student''s T-test Difference 4h Q7_4h DMSO]])</f>
        <v>1.7165822670720692</v>
      </c>
      <c r="AH4">
        <f>(-1/ Table1[[#This Row],[Fold Change]])</f>
        <v>-0.58255291294933076</v>
      </c>
    </row>
    <row r="5" spans="1:38" x14ac:dyDescent="0.3">
      <c r="A5" s="1">
        <v>-1.5835399999999999</v>
      </c>
      <c r="B5" s="1">
        <v>0.48172300000000001</v>
      </c>
      <c r="C5" s="1">
        <v>-0.69811400000000001</v>
      </c>
      <c r="D5" s="1">
        <v>-0.88019099999999995</v>
      </c>
      <c r="E5" s="1">
        <v>5.7955699999999999E-2</v>
      </c>
      <c r="F5" s="1">
        <v>0.35800300000000002</v>
      </c>
      <c r="G5" s="1">
        <v>0.74251800000000001</v>
      </c>
      <c r="H5" s="1">
        <v>1.5216400000000001</v>
      </c>
      <c r="I5" s="4" t="s">
        <v>955</v>
      </c>
      <c r="J5" s="1" t="s">
        <v>18</v>
      </c>
      <c r="K5" s="1" t="s">
        <v>953</v>
      </c>
      <c r="L5" s="1" t="s">
        <v>934</v>
      </c>
      <c r="M5" s="1">
        <v>2</v>
      </c>
      <c r="N5" s="1">
        <v>2</v>
      </c>
      <c r="O5" s="1">
        <v>2</v>
      </c>
      <c r="P5" s="1">
        <v>3.7</v>
      </c>
      <c r="Q5" s="1">
        <v>3.7</v>
      </c>
      <c r="R5" s="1">
        <v>3.7</v>
      </c>
      <c r="S5" s="1">
        <v>84.698999999999998</v>
      </c>
      <c r="T5" s="1">
        <v>0</v>
      </c>
      <c r="U5" s="1">
        <v>3.1829999999999998</v>
      </c>
      <c r="V5" s="1">
        <v>571320000</v>
      </c>
      <c r="W5" s="1">
        <v>8</v>
      </c>
      <c r="X5" s="1">
        <v>1.34074</v>
      </c>
      <c r="Y5" s="1">
        <v>0.71842600000000001</v>
      </c>
      <c r="Z5" s="1">
        <v>2.5144000000000002</v>
      </c>
      <c r="AA5" s="1" t="s">
        <v>19</v>
      </c>
      <c r="AB5" s="1" t="s">
        <v>19</v>
      </c>
      <c r="AC5" s="1" t="s">
        <v>20</v>
      </c>
      <c r="AD5" s="1" t="s">
        <v>21</v>
      </c>
      <c r="AE5" s="1" t="s">
        <v>22</v>
      </c>
      <c r="AF5" s="1" t="s">
        <v>23</v>
      </c>
      <c r="AG5" s="3">
        <f>2^(Table1[[#This Row],[N: Student''s T-test Difference 4h Q7_4h DMSO]])</f>
        <v>1.6453859164042073</v>
      </c>
      <c r="AH5">
        <f>(-1/ Table1[[#This Row],[Fold Change]])</f>
        <v>-0.60776015525000937</v>
      </c>
    </row>
    <row r="6" spans="1:38" x14ac:dyDescent="0.3">
      <c r="A6" s="1">
        <v>-1.3017300000000001</v>
      </c>
      <c r="B6" s="1">
        <v>1.93691E-2</v>
      </c>
      <c r="C6" s="1">
        <v>-0.95845899999999995</v>
      </c>
      <c r="D6" s="1">
        <v>-0.84582599999999997</v>
      </c>
      <c r="E6" s="1">
        <v>1.3274699999999999</v>
      </c>
      <c r="F6" s="1">
        <v>1.10877</v>
      </c>
      <c r="G6" s="1">
        <v>0.80893999999999999</v>
      </c>
      <c r="H6" s="1">
        <v>-0.15853400000000001</v>
      </c>
      <c r="I6" s="4" t="s">
        <v>955</v>
      </c>
      <c r="J6" s="1" t="s">
        <v>18</v>
      </c>
      <c r="K6" s="1" t="s">
        <v>953</v>
      </c>
      <c r="L6" s="1" t="s">
        <v>934</v>
      </c>
      <c r="M6" s="1">
        <v>4</v>
      </c>
      <c r="N6" s="1">
        <v>4</v>
      </c>
      <c r="O6" s="1">
        <v>4</v>
      </c>
      <c r="P6" s="1">
        <v>17.899999999999999</v>
      </c>
      <c r="Q6" s="1">
        <v>17.899999999999999</v>
      </c>
      <c r="R6" s="1">
        <v>17.899999999999999</v>
      </c>
      <c r="S6" s="1">
        <v>34.14</v>
      </c>
      <c r="T6" s="1">
        <v>0</v>
      </c>
      <c r="U6" s="1">
        <v>7.0796999999999999</v>
      </c>
      <c r="V6" s="1">
        <v>545240000</v>
      </c>
      <c r="W6" s="1">
        <v>14</v>
      </c>
      <c r="X6" s="1">
        <v>1.9313400000000001</v>
      </c>
      <c r="Y6" s="1">
        <v>0.68569999999999998</v>
      </c>
      <c r="Z6" s="1">
        <v>3.57504</v>
      </c>
      <c r="AA6" s="1" t="s">
        <v>181</v>
      </c>
      <c r="AB6" s="1" t="s">
        <v>181</v>
      </c>
      <c r="AC6" s="1" t="s">
        <v>182</v>
      </c>
      <c r="AD6" s="1" t="s">
        <v>183</v>
      </c>
      <c r="AE6" s="1" t="s">
        <v>184</v>
      </c>
      <c r="AF6" s="1" t="s">
        <v>185</v>
      </c>
      <c r="AG6" s="3">
        <f>2^(Table1[[#This Row],[N: Student''s T-test Difference 4h Q7_4h DMSO]])</f>
        <v>1.6084822326280566</v>
      </c>
      <c r="AH6">
        <f>(-1/ Table1[[#This Row],[Fold Change]])</f>
        <v>-0.62170410074479121</v>
      </c>
    </row>
    <row r="7" spans="1:38" x14ac:dyDescent="0.3">
      <c r="A7" s="1">
        <v>-1.3284499999999999</v>
      </c>
      <c r="B7" s="1">
        <v>-0.52649000000000001</v>
      </c>
      <c r="C7" s="1">
        <v>-0.35019299999999998</v>
      </c>
      <c r="D7" s="1">
        <v>-0.84125499999999998</v>
      </c>
      <c r="E7" s="1">
        <v>0.27574300000000002</v>
      </c>
      <c r="F7" s="1">
        <v>1.0438400000000001</v>
      </c>
      <c r="G7" s="1">
        <v>5.7543799999999999E-3</v>
      </c>
      <c r="H7" s="1">
        <v>1.72105</v>
      </c>
      <c r="I7" s="4" t="s">
        <v>955</v>
      </c>
      <c r="J7" s="1" t="s">
        <v>18</v>
      </c>
      <c r="K7" s="1" t="s">
        <v>953</v>
      </c>
      <c r="L7" s="1" t="s">
        <v>934</v>
      </c>
      <c r="M7" s="1">
        <v>6</v>
      </c>
      <c r="N7" s="1">
        <v>6</v>
      </c>
      <c r="O7" s="1">
        <v>6</v>
      </c>
      <c r="P7" s="1">
        <v>6.5</v>
      </c>
      <c r="Q7" s="1">
        <v>6.5</v>
      </c>
      <c r="R7" s="1">
        <v>6.5</v>
      </c>
      <c r="S7" s="1">
        <v>118.56</v>
      </c>
      <c r="T7" s="1">
        <v>0</v>
      </c>
      <c r="U7" s="1">
        <v>13.901999999999999</v>
      </c>
      <c r="V7" s="1">
        <v>1334700000</v>
      </c>
      <c r="W7" s="1">
        <v>39</v>
      </c>
      <c r="X7" s="1">
        <v>1.85737</v>
      </c>
      <c r="Y7" s="1">
        <v>0.57524500000000001</v>
      </c>
      <c r="Z7" s="1">
        <v>3.4348800000000002</v>
      </c>
      <c r="AA7" s="1" t="s">
        <v>114</v>
      </c>
      <c r="AB7" s="1" t="s">
        <v>114</v>
      </c>
      <c r="AC7" s="1" t="s">
        <v>115</v>
      </c>
      <c r="AD7" s="1" t="s">
        <v>116</v>
      </c>
      <c r="AE7" s="1" t="s">
        <v>117</v>
      </c>
      <c r="AF7" s="1" t="s">
        <v>118</v>
      </c>
      <c r="AG7" s="3">
        <f>2^(Table1[[#This Row],[N: Student''s T-test Difference 4h Q7_4h DMSO]])</f>
        <v>1.4899304632091748</v>
      </c>
      <c r="AH7">
        <f>(-1/ Table1[[#This Row],[Fold Change]])</f>
        <v>-0.67117226252699802</v>
      </c>
    </row>
    <row r="8" spans="1:38" x14ac:dyDescent="0.3">
      <c r="A8" s="1">
        <v>-0.14249500000000001</v>
      </c>
      <c r="B8" s="1">
        <v>-0.28156799999999998</v>
      </c>
      <c r="C8" s="1">
        <v>-1.1392599999999999</v>
      </c>
      <c r="D8" s="1">
        <v>-1.2785599999999999</v>
      </c>
      <c r="E8" s="1">
        <v>0.22536300000000001</v>
      </c>
      <c r="F8" s="1">
        <v>1.6888399999999999</v>
      </c>
      <c r="G8" s="1">
        <v>-9.9398200000000006E-2</v>
      </c>
      <c r="H8" s="1">
        <v>1.02708</v>
      </c>
      <c r="I8" s="4" t="s">
        <v>955</v>
      </c>
      <c r="J8" s="1" t="s">
        <v>18</v>
      </c>
      <c r="K8" s="1" t="s">
        <v>953</v>
      </c>
      <c r="L8" s="1" t="s">
        <v>932</v>
      </c>
      <c r="M8" s="1">
        <v>4</v>
      </c>
      <c r="N8" s="1">
        <v>4</v>
      </c>
      <c r="O8" s="1">
        <v>4</v>
      </c>
      <c r="P8" s="1">
        <v>5.4</v>
      </c>
      <c r="Q8" s="1">
        <v>5.4</v>
      </c>
      <c r="R8" s="1">
        <v>5.4</v>
      </c>
      <c r="S8" s="1">
        <v>102.53</v>
      </c>
      <c r="T8" s="1">
        <v>0</v>
      </c>
      <c r="U8" s="1">
        <v>8.6565999999999992</v>
      </c>
      <c r="V8" s="1">
        <v>1387000000</v>
      </c>
      <c r="W8" s="1">
        <v>47</v>
      </c>
      <c r="X8" s="1">
        <v>1.54067</v>
      </c>
      <c r="Y8" s="1">
        <v>0.44379600000000002</v>
      </c>
      <c r="Z8" s="1">
        <v>2.86015</v>
      </c>
      <c r="AA8" s="1" t="s">
        <v>102</v>
      </c>
      <c r="AB8" s="1" t="s">
        <v>103</v>
      </c>
      <c r="AC8" s="1" t="s">
        <v>104</v>
      </c>
      <c r="AD8" s="1" t="s">
        <v>105</v>
      </c>
      <c r="AE8" s="1" t="s">
        <v>106</v>
      </c>
      <c r="AF8" s="1" t="s">
        <v>107</v>
      </c>
      <c r="AG8" s="3">
        <f>2^(Table1[[#This Row],[N: Student''s T-test Difference 4h Q7_4h DMSO]])</f>
        <v>1.3601785068122481</v>
      </c>
      <c r="AH8">
        <f>(-1/ Table1[[#This Row],[Fold Change]])</f>
        <v>-0.73519761927691951</v>
      </c>
    </row>
    <row r="9" spans="1:38" x14ac:dyDescent="0.3">
      <c r="A9" s="1">
        <v>-0.66081800000000002</v>
      </c>
      <c r="B9" s="1">
        <v>-1.2941800000000001</v>
      </c>
      <c r="C9" s="1">
        <v>-0.26347100000000001</v>
      </c>
      <c r="D9" s="1">
        <v>-1.11815</v>
      </c>
      <c r="E9" s="1">
        <v>0.30786599999999997</v>
      </c>
      <c r="F9" s="1">
        <v>1.1931400000000001</v>
      </c>
      <c r="G9" s="1">
        <v>0.490226</v>
      </c>
      <c r="H9" s="1">
        <v>1.34538</v>
      </c>
      <c r="I9" s="4" t="s">
        <v>955</v>
      </c>
      <c r="J9" s="1" t="s">
        <v>18</v>
      </c>
      <c r="K9" s="1" t="s">
        <v>953</v>
      </c>
      <c r="L9" s="1" t="s">
        <v>932</v>
      </c>
      <c r="M9" s="1">
        <v>8</v>
      </c>
      <c r="N9" s="1">
        <v>8</v>
      </c>
      <c r="O9" s="1">
        <v>8</v>
      </c>
      <c r="P9" s="1">
        <v>32.299999999999997</v>
      </c>
      <c r="Q9" s="1">
        <v>32.299999999999997</v>
      </c>
      <c r="R9" s="1">
        <v>32.299999999999997</v>
      </c>
      <c r="S9" s="1">
        <v>41.192999999999998</v>
      </c>
      <c r="T9" s="1">
        <v>0</v>
      </c>
      <c r="U9" s="1">
        <v>64.125</v>
      </c>
      <c r="V9" s="1">
        <v>2275700000</v>
      </c>
      <c r="W9" s="1">
        <v>38</v>
      </c>
      <c r="X9" s="1">
        <v>2.5347</v>
      </c>
      <c r="Y9" s="1">
        <v>0.42727900000000002</v>
      </c>
      <c r="Z9" s="1">
        <v>4.8269099999999998</v>
      </c>
      <c r="AA9" s="1" t="s">
        <v>124</v>
      </c>
      <c r="AB9" s="1" t="s">
        <v>124</v>
      </c>
      <c r="AC9" s="1" t="s">
        <v>125</v>
      </c>
      <c r="AD9" s="1" t="s">
        <v>126</v>
      </c>
      <c r="AE9" s="1" t="s">
        <v>127</v>
      </c>
      <c r="AF9" s="1" t="s">
        <v>128</v>
      </c>
      <c r="AG9" s="3">
        <f>2^(Table1[[#This Row],[N: Student''s T-test Difference 4h Q7_4h DMSO]])</f>
        <v>1.344695016974325</v>
      </c>
      <c r="AH9">
        <f>(-1/ Table1[[#This Row],[Fold Change]])</f>
        <v>-0.74366305175286707</v>
      </c>
    </row>
    <row r="10" spans="1:38" x14ac:dyDescent="0.3">
      <c r="A10" s="1">
        <v>-1.01925</v>
      </c>
      <c r="B10" s="1">
        <v>-1.37984</v>
      </c>
      <c r="C10" s="1">
        <v>6.5855499999999997E-2</v>
      </c>
      <c r="D10" s="1">
        <v>-0.68964899999999996</v>
      </c>
      <c r="E10" s="1">
        <v>0.48387599999999997</v>
      </c>
      <c r="F10" s="1">
        <v>1.2634799999999999</v>
      </c>
      <c r="G10" s="1">
        <v>-4.5317099999999999E-2</v>
      </c>
      <c r="H10" s="1">
        <v>1.3208500000000001</v>
      </c>
      <c r="I10" s="4" t="s">
        <v>955</v>
      </c>
      <c r="J10" s="1" t="s">
        <v>18</v>
      </c>
      <c r="K10" s="1" t="s">
        <v>953</v>
      </c>
      <c r="L10" s="1" t="s">
        <v>932</v>
      </c>
      <c r="M10" s="1">
        <v>7</v>
      </c>
      <c r="N10" s="1">
        <v>7</v>
      </c>
      <c r="O10" s="1">
        <v>7</v>
      </c>
      <c r="P10" s="1">
        <v>24.8</v>
      </c>
      <c r="Q10" s="1">
        <v>24.8</v>
      </c>
      <c r="R10" s="1">
        <v>24.8</v>
      </c>
      <c r="S10" s="1">
        <v>54.387999999999998</v>
      </c>
      <c r="T10" s="1">
        <v>0</v>
      </c>
      <c r="U10" s="1">
        <v>37.295999999999999</v>
      </c>
      <c r="V10" s="1">
        <v>3393700000</v>
      </c>
      <c r="W10" s="1">
        <v>71</v>
      </c>
      <c r="X10" s="1">
        <v>1.8162499999999999</v>
      </c>
      <c r="Y10" s="1">
        <v>0.378</v>
      </c>
      <c r="Z10" s="1">
        <v>3.3580199999999998</v>
      </c>
      <c r="AA10" s="1" t="s">
        <v>119</v>
      </c>
      <c r="AB10" s="1" t="s">
        <v>119</v>
      </c>
      <c r="AC10" s="1" t="s">
        <v>120</v>
      </c>
      <c r="AD10" s="1" t="s">
        <v>121</v>
      </c>
      <c r="AE10" s="1" t="s">
        <v>122</v>
      </c>
      <c r="AF10" s="1" t="s">
        <v>123</v>
      </c>
      <c r="AG10" s="3">
        <f>2^(Table1[[#This Row],[N: Student''s T-test Difference 4h Q7_4h DMSO]])</f>
        <v>1.2995390624554399</v>
      </c>
      <c r="AH10">
        <f>(-1/ Table1[[#This Row],[Fold Change]])</f>
        <v>-0.76950361008043122</v>
      </c>
    </row>
    <row r="11" spans="1:38" x14ac:dyDescent="0.3">
      <c r="A11" s="1">
        <v>0.682168</v>
      </c>
      <c r="B11" s="1">
        <v>-1.7111799999999999</v>
      </c>
      <c r="C11" s="1">
        <v>-1.2342200000000001</v>
      </c>
      <c r="D11" s="1">
        <v>-0.46018599999999998</v>
      </c>
      <c r="E11" s="1">
        <v>0.66825299999999999</v>
      </c>
      <c r="F11" s="1">
        <v>0.76868000000000003</v>
      </c>
      <c r="G11" s="1">
        <v>0.58639200000000002</v>
      </c>
      <c r="H11" s="1">
        <v>0.70009699999999997</v>
      </c>
      <c r="I11" s="4" t="s">
        <v>955</v>
      </c>
      <c r="J11" s="1" t="s">
        <v>18</v>
      </c>
      <c r="K11" s="1" t="s">
        <v>953</v>
      </c>
      <c r="L11" s="1" t="s">
        <v>932</v>
      </c>
      <c r="M11" s="1">
        <v>7</v>
      </c>
      <c r="N11" s="1">
        <v>7</v>
      </c>
      <c r="O11" s="1">
        <v>7</v>
      </c>
      <c r="P11" s="1">
        <v>33.299999999999997</v>
      </c>
      <c r="Q11" s="1">
        <v>33.299999999999997</v>
      </c>
      <c r="R11" s="1">
        <v>33.299999999999997</v>
      </c>
      <c r="S11" s="1">
        <v>27.295999999999999</v>
      </c>
      <c r="T11" s="1">
        <v>0</v>
      </c>
      <c r="U11" s="1">
        <v>87.536000000000001</v>
      </c>
      <c r="V11" s="1">
        <v>5834300000</v>
      </c>
      <c r="W11" s="1">
        <v>77</v>
      </c>
      <c r="X11" s="1">
        <v>1.39083</v>
      </c>
      <c r="Y11" s="1">
        <v>0.37143399999999999</v>
      </c>
      <c r="Z11" s="1">
        <v>2.6000399999999999</v>
      </c>
      <c r="AA11" s="1" t="s">
        <v>63</v>
      </c>
      <c r="AB11" s="1" t="s">
        <v>63</v>
      </c>
      <c r="AC11" s="1" t="s">
        <v>64</v>
      </c>
      <c r="AD11" s="1" t="s">
        <v>65</v>
      </c>
      <c r="AE11" s="1" t="s">
        <v>66</v>
      </c>
      <c r="AF11" s="1" t="s">
        <v>67</v>
      </c>
      <c r="AG11" s="3">
        <f>2^(Table1[[#This Row],[N: Student''s T-test Difference 4h Q7_4h DMSO]])</f>
        <v>1.2936380331537078</v>
      </c>
      <c r="AH11">
        <f>(-1/ Table1[[#This Row],[Fold Change]])</f>
        <v>-0.77301375993263</v>
      </c>
    </row>
    <row r="12" spans="1:38" x14ac:dyDescent="0.3">
      <c r="A12" s="1">
        <v>-0.62300599999999995</v>
      </c>
      <c r="B12" s="1">
        <v>-1.7461500000000001</v>
      </c>
      <c r="C12" s="1">
        <v>-0.35632900000000001</v>
      </c>
      <c r="D12" s="1">
        <v>-0.298097</v>
      </c>
      <c r="E12" s="1">
        <v>0.68378499999999998</v>
      </c>
      <c r="F12" s="1">
        <v>6.4541000000000001E-2</v>
      </c>
      <c r="G12" s="1">
        <v>0.75890400000000002</v>
      </c>
      <c r="H12" s="1">
        <v>1.5163500000000001</v>
      </c>
      <c r="I12" s="4" t="s">
        <v>955</v>
      </c>
      <c r="J12" s="1" t="s">
        <v>18</v>
      </c>
      <c r="K12" s="1" t="s">
        <v>953</v>
      </c>
      <c r="L12" s="1" t="s">
        <v>932</v>
      </c>
      <c r="M12" s="1">
        <v>7</v>
      </c>
      <c r="N12" s="1">
        <v>7</v>
      </c>
      <c r="O12" s="1">
        <v>7</v>
      </c>
      <c r="P12" s="1">
        <v>54.7</v>
      </c>
      <c r="Q12" s="1">
        <v>54.7</v>
      </c>
      <c r="R12" s="1">
        <v>54.7</v>
      </c>
      <c r="S12" s="1">
        <v>21.920999999999999</v>
      </c>
      <c r="T12" s="1">
        <v>0</v>
      </c>
      <c r="U12" s="1">
        <v>32.496000000000002</v>
      </c>
      <c r="V12" s="1">
        <v>2776100000</v>
      </c>
      <c r="W12" s="1">
        <v>38</v>
      </c>
      <c r="X12" s="1">
        <v>1.8174399999999999</v>
      </c>
      <c r="Y12" s="1">
        <v>0.34988999999999998</v>
      </c>
      <c r="Z12" s="1">
        <v>3.3602500000000002</v>
      </c>
      <c r="AA12" s="1" t="s">
        <v>108</v>
      </c>
      <c r="AB12" s="1" t="s">
        <v>109</v>
      </c>
      <c r="AC12" s="1" t="s">
        <v>110</v>
      </c>
      <c r="AD12" s="1" t="s">
        <v>111</v>
      </c>
      <c r="AE12" s="1" t="s">
        <v>112</v>
      </c>
      <c r="AF12" s="1" t="s">
        <v>113</v>
      </c>
      <c r="AG12" s="3">
        <f>2^(Table1[[#This Row],[N: Student''s T-test Difference 4h Q7_4h DMSO]])</f>
        <v>1.2744634506324046</v>
      </c>
      <c r="AH12">
        <f>(-1/ Table1[[#This Row],[Fold Change]])</f>
        <v>-0.78464392172548181</v>
      </c>
    </row>
    <row r="13" spans="1:38" x14ac:dyDescent="0.3">
      <c r="A13" s="1">
        <v>-1.7510399999999999</v>
      </c>
      <c r="B13" s="1">
        <v>-3.5442199999999998E-3</v>
      </c>
      <c r="C13" s="1">
        <v>-0.91442900000000005</v>
      </c>
      <c r="D13" s="1">
        <v>-0.27723799999999998</v>
      </c>
      <c r="E13" s="1">
        <v>0.230129</v>
      </c>
      <c r="F13" s="1">
        <v>1.09152</v>
      </c>
      <c r="G13" s="1">
        <v>1.2901899999999999</v>
      </c>
      <c r="H13" s="1">
        <v>0.33442</v>
      </c>
      <c r="I13" s="4" t="s">
        <v>955</v>
      </c>
      <c r="J13" s="1" t="s">
        <v>18</v>
      </c>
      <c r="K13" s="1" t="s">
        <v>953</v>
      </c>
      <c r="L13" s="1" t="s">
        <v>932</v>
      </c>
      <c r="M13" s="1">
        <v>6</v>
      </c>
      <c r="N13" s="1">
        <v>5</v>
      </c>
      <c r="O13" s="1">
        <v>5</v>
      </c>
      <c r="P13" s="1">
        <v>22.8</v>
      </c>
      <c r="Q13" s="1">
        <v>19.3</v>
      </c>
      <c r="R13" s="1">
        <v>19.3</v>
      </c>
      <c r="S13" s="1">
        <v>37.805999999999997</v>
      </c>
      <c r="T13" s="1">
        <v>0</v>
      </c>
      <c r="U13" s="1">
        <v>10.186999999999999</v>
      </c>
      <c r="V13" s="1">
        <v>1294600000</v>
      </c>
      <c r="W13" s="1">
        <v>33</v>
      </c>
      <c r="X13" s="1">
        <v>1.69143</v>
      </c>
      <c r="Y13" s="1">
        <v>0.34366799999999997</v>
      </c>
      <c r="Z13" s="1">
        <v>3.1290100000000001</v>
      </c>
      <c r="AA13" s="1" t="s">
        <v>157</v>
      </c>
      <c r="AB13" s="1" t="s">
        <v>158</v>
      </c>
      <c r="AC13" s="1" t="s">
        <v>159</v>
      </c>
      <c r="AD13" s="1" t="s">
        <v>160</v>
      </c>
      <c r="AE13" s="1" t="s">
        <v>161</v>
      </c>
      <c r="AF13" s="1" t="s">
        <v>162</v>
      </c>
      <c r="AG13" s="3">
        <f>2^(Table1[[#This Row],[N: Student''s T-test Difference 4h Q7_4h DMSO]])</f>
        <v>1.2689788288359478</v>
      </c>
      <c r="AH13">
        <f>(-1/ Table1[[#This Row],[Fold Change]])</f>
        <v>-0.78803521168065038</v>
      </c>
    </row>
    <row r="14" spans="1:38" x14ac:dyDescent="0.3">
      <c r="A14" s="1">
        <v>-0.40576099999999998</v>
      </c>
      <c r="B14" s="1">
        <v>-0.51636300000000002</v>
      </c>
      <c r="C14" s="1">
        <v>-0.86725600000000003</v>
      </c>
      <c r="D14" s="1">
        <v>-1.3041799999999999</v>
      </c>
      <c r="E14" s="1">
        <v>0.41364299999999998</v>
      </c>
      <c r="F14" s="1">
        <v>0.61735300000000004</v>
      </c>
      <c r="G14" s="1">
        <v>1.8787499999999999</v>
      </c>
      <c r="H14" s="1">
        <v>0.183813</v>
      </c>
      <c r="I14" s="4" t="s">
        <v>955</v>
      </c>
      <c r="J14" s="1" t="s">
        <v>18</v>
      </c>
      <c r="K14" s="1" t="s">
        <v>953</v>
      </c>
      <c r="L14" s="1" t="s">
        <v>932</v>
      </c>
      <c r="M14" s="1">
        <v>7</v>
      </c>
      <c r="N14" s="1">
        <v>7</v>
      </c>
      <c r="O14" s="1">
        <v>7</v>
      </c>
      <c r="P14" s="1">
        <v>28.4</v>
      </c>
      <c r="Q14" s="1">
        <v>28.4</v>
      </c>
      <c r="R14" s="1">
        <v>28.4</v>
      </c>
      <c r="S14" s="1">
        <v>33.631</v>
      </c>
      <c r="T14" s="1">
        <v>0</v>
      </c>
      <c r="U14" s="1">
        <v>18.516999999999999</v>
      </c>
      <c r="V14" s="1">
        <v>1596100000</v>
      </c>
      <c r="W14" s="1">
        <v>61</v>
      </c>
      <c r="X14" s="1">
        <v>1.94452</v>
      </c>
      <c r="Y14" s="1">
        <v>0.33929799999999999</v>
      </c>
      <c r="Z14" s="1">
        <v>3.6002900000000002</v>
      </c>
      <c r="AA14" s="1" t="s">
        <v>45</v>
      </c>
      <c r="AB14" s="1" t="s">
        <v>46</v>
      </c>
      <c r="AC14" s="1" t="s">
        <v>47</v>
      </c>
      <c r="AD14" s="1" t="s">
        <v>48</v>
      </c>
      <c r="AE14" s="1" t="s">
        <v>49</v>
      </c>
      <c r="AF14" s="1" t="s">
        <v>50</v>
      </c>
      <c r="AG14" s="3">
        <f>2^(Table1[[#This Row],[N: Student''s T-test Difference 4h Q7_4h DMSO]])</f>
        <v>1.2651408401507469</v>
      </c>
      <c r="AH14">
        <f>(-1/ Table1[[#This Row],[Fold Change]])</f>
        <v>-0.79042583107256714</v>
      </c>
    </row>
    <row r="15" spans="1:38" x14ac:dyDescent="0.3">
      <c r="A15" s="1">
        <v>-0.22234000000000001</v>
      </c>
      <c r="B15" s="1">
        <v>-3.9095600000000001E-2</v>
      </c>
      <c r="C15" s="1">
        <v>-0.52649599999999996</v>
      </c>
      <c r="D15" s="1">
        <v>-2.02197</v>
      </c>
      <c r="E15" s="1">
        <v>4.18515E-2</v>
      </c>
      <c r="F15" s="1">
        <v>1.0455300000000001</v>
      </c>
      <c r="G15" s="1">
        <v>0.91151499999999996</v>
      </c>
      <c r="H15" s="1">
        <v>0.81100300000000003</v>
      </c>
      <c r="I15" s="4" t="s">
        <v>955</v>
      </c>
      <c r="J15" s="1" t="s">
        <v>18</v>
      </c>
      <c r="K15" s="1" t="s">
        <v>953</v>
      </c>
      <c r="L15" s="1" t="s">
        <v>932</v>
      </c>
      <c r="M15" s="1">
        <v>2</v>
      </c>
      <c r="N15" s="1">
        <v>2</v>
      </c>
      <c r="O15" s="1">
        <v>2</v>
      </c>
      <c r="P15" s="1">
        <v>13.1</v>
      </c>
      <c r="Q15" s="1">
        <v>13.1</v>
      </c>
      <c r="R15" s="1">
        <v>13.1</v>
      </c>
      <c r="S15" s="1">
        <v>20.632000000000001</v>
      </c>
      <c r="T15" s="1">
        <v>0</v>
      </c>
      <c r="U15" s="1">
        <v>3.7850999999999999</v>
      </c>
      <c r="V15" s="1">
        <v>342940000</v>
      </c>
      <c r="W15" s="1">
        <v>16</v>
      </c>
      <c r="X15" s="1">
        <v>1.4981899999999999</v>
      </c>
      <c r="Y15" s="1">
        <v>0.31528899999999999</v>
      </c>
      <c r="Z15" s="1">
        <v>2.7857599999999998</v>
      </c>
      <c r="AA15" s="1" t="s">
        <v>34</v>
      </c>
      <c r="AB15" s="1" t="s">
        <v>34</v>
      </c>
      <c r="AC15" s="1" t="s">
        <v>35</v>
      </c>
      <c r="AD15" s="1" t="s">
        <v>36</v>
      </c>
      <c r="AE15" s="1" t="s">
        <v>37</v>
      </c>
      <c r="AF15" s="1" t="s">
        <v>38</v>
      </c>
      <c r="AG15" s="3">
        <f>2^(Table1[[#This Row],[N: Student''s T-test Difference 4h Q7_4h DMSO]])</f>
        <v>1.2442608780960827</v>
      </c>
      <c r="AH15">
        <f>(-1/ Table1[[#This Row],[Fold Change]])</f>
        <v>-0.80368997981368606</v>
      </c>
    </row>
    <row r="16" spans="1:38" x14ac:dyDescent="0.3">
      <c r="A16" s="1">
        <v>-1.0846100000000001</v>
      </c>
      <c r="B16" s="1">
        <v>-1.16686</v>
      </c>
      <c r="C16" s="1">
        <v>-0.73790900000000004</v>
      </c>
      <c r="D16" s="1">
        <v>-5.8370400000000003E-2</v>
      </c>
      <c r="E16" s="1">
        <v>0.91573499999999997</v>
      </c>
      <c r="F16" s="1">
        <v>0.93181700000000001</v>
      </c>
      <c r="G16" s="1">
        <v>-0.26216899999999999</v>
      </c>
      <c r="H16" s="1">
        <v>1.4623699999999999</v>
      </c>
      <c r="I16" s="4" t="s">
        <v>955</v>
      </c>
      <c r="J16" s="1" t="s">
        <v>18</v>
      </c>
      <c r="K16" s="1" t="s">
        <v>953</v>
      </c>
      <c r="L16" s="1" t="s">
        <v>932</v>
      </c>
      <c r="M16" s="1">
        <v>22</v>
      </c>
      <c r="N16" s="1">
        <v>22</v>
      </c>
      <c r="O16" s="1">
        <v>22</v>
      </c>
      <c r="P16" s="1">
        <v>42.7</v>
      </c>
      <c r="Q16" s="1">
        <v>42.7</v>
      </c>
      <c r="R16" s="1">
        <v>42.7</v>
      </c>
      <c r="S16" s="1">
        <v>80.698999999999998</v>
      </c>
      <c r="T16" s="1">
        <v>0</v>
      </c>
      <c r="U16" s="1">
        <v>102.25</v>
      </c>
      <c r="V16" s="1">
        <v>19145000000</v>
      </c>
      <c r="W16" s="1">
        <v>174</v>
      </c>
      <c r="X16" s="1">
        <v>1.85981</v>
      </c>
      <c r="Y16" s="1">
        <v>0.30238199999999998</v>
      </c>
      <c r="Z16" s="1">
        <v>3.43947</v>
      </c>
      <c r="AA16" s="1" t="s">
        <v>129</v>
      </c>
      <c r="AB16" s="1" t="s">
        <v>129</v>
      </c>
      <c r="AC16" s="1" t="s">
        <v>130</v>
      </c>
      <c r="AD16" s="1" t="s">
        <v>131</v>
      </c>
      <c r="AE16" s="1" t="s">
        <v>132</v>
      </c>
      <c r="AF16" s="1" t="s">
        <v>133</v>
      </c>
      <c r="AG16" s="3">
        <f>2^(Table1[[#This Row],[N: Student''s T-test Difference 4h Q7_4h DMSO]])</f>
        <v>1.2331788060643636</v>
      </c>
      <c r="AH16">
        <f>(-1/ Table1[[#This Row],[Fold Change]])</f>
        <v>-0.81091241195707575</v>
      </c>
    </row>
    <row r="17" spans="1:34" x14ac:dyDescent="0.3">
      <c r="A17" s="1">
        <v>-1.30423</v>
      </c>
      <c r="B17" s="1">
        <v>-1.1914499999999999</v>
      </c>
      <c r="C17" s="1">
        <v>0.357983</v>
      </c>
      <c r="D17" s="1">
        <v>-0.80837899999999996</v>
      </c>
      <c r="E17" s="1">
        <v>1.1669700000000001</v>
      </c>
      <c r="F17" s="1">
        <v>0.24531900000000001</v>
      </c>
      <c r="G17" s="1">
        <v>1.26667</v>
      </c>
      <c r="H17" s="1">
        <v>0.267127</v>
      </c>
      <c r="I17" s="4" t="s">
        <v>955</v>
      </c>
      <c r="J17" s="1" t="s">
        <v>18</v>
      </c>
      <c r="K17" s="1" t="s">
        <v>953</v>
      </c>
      <c r="L17" s="1" t="s">
        <v>932</v>
      </c>
      <c r="M17" s="1">
        <v>6</v>
      </c>
      <c r="N17" s="1">
        <v>5</v>
      </c>
      <c r="O17" s="1">
        <v>5</v>
      </c>
      <c r="P17" s="1">
        <v>25.4</v>
      </c>
      <c r="Q17" s="1">
        <v>22.1</v>
      </c>
      <c r="R17" s="1">
        <v>22.1</v>
      </c>
      <c r="S17" s="1">
        <v>31.263000000000002</v>
      </c>
      <c r="T17" s="1">
        <v>0</v>
      </c>
      <c r="U17" s="1">
        <v>27.277999999999999</v>
      </c>
      <c r="V17" s="1">
        <v>5041400000</v>
      </c>
      <c r="W17" s="1">
        <v>65</v>
      </c>
      <c r="X17" s="1">
        <v>1.69116</v>
      </c>
      <c r="Y17" s="1">
        <v>0.28381600000000001</v>
      </c>
      <c r="Z17" s="1">
        <v>3.12852</v>
      </c>
      <c r="AA17" s="1" t="s">
        <v>134</v>
      </c>
      <c r="AB17" s="1" t="s">
        <v>135</v>
      </c>
      <c r="AC17" s="1" t="s">
        <v>136</v>
      </c>
      <c r="AD17" s="1" t="s">
        <v>137</v>
      </c>
      <c r="AE17" s="1" t="s">
        <v>138</v>
      </c>
      <c r="AF17" s="1" t="s">
        <v>139</v>
      </c>
      <c r="AG17" s="3">
        <f>2^(Table1[[#This Row],[N: Student''s T-test Difference 4h Q7_4h DMSO]])</f>
        <v>1.2174107413138131</v>
      </c>
      <c r="AH17">
        <f>(-1/ Table1[[#This Row],[Fold Change]])</f>
        <v>-0.82141545664433158</v>
      </c>
    </row>
    <row r="18" spans="1:34" x14ac:dyDescent="0.3">
      <c r="A18" s="1">
        <v>-0.47084999999999999</v>
      </c>
      <c r="B18" s="1">
        <v>-0.27942899999999998</v>
      </c>
      <c r="C18" s="1">
        <v>-1.0786</v>
      </c>
      <c r="D18" s="1">
        <v>-1.1333599999999999</v>
      </c>
      <c r="E18" s="1">
        <v>1.34169</v>
      </c>
      <c r="F18" s="1">
        <v>-0.196355</v>
      </c>
      <c r="G18" s="1">
        <v>1.52613</v>
      </c>
      <c r="H18" s="1">
        <v>0.29077700000000001</v>
      </c>
      <c r="I18" s="4" t="s">
        <v>955</v>
      </c>
      <c r="J18" s="1" t="s">
        <v>18</v>
      </c>
      <c r="K18" s="1" t="s">
        <v>953</v>
      </c>
      <c r="L18" s="1" t="s">
        <v>932</v>
      </c>
      <c r="M18" s="1">
        <v>13</v>
      </c>
      <c r="N18" s="1">
        <v>13</v>
      </c>
      <c r="O18" s="1">
        <v>13</v>
      </c>
      <c r="P18" s="1">
        <v>34.200000000000003</v>
      </c>
      <c r="Q18" s="1">
        <v>34.200000000000003</v>
      </c>
      <c r="R18" s="1">
        <v>34.200000000000003</v>
      </c>
      <c r="S18" s="1">
        <v>52.622999999999998</v>
      </c>
      <c r="T18" s="1">
        <v>0</v>
      </c>
      <c r="U18" s="1">
        <v>78.48</v>
      </c>
      <c r="V18" s="1">
        <v>8152100000</v>
      </c>
      <c r="W18" s="1">
        <v>119</v>
      </c>
      <c r="X18" s="1">
        <v>1.7163900000000001</v>
      </c>
      <c r="Y18" s="1">
        <v>0.270177</v>
      </c>
      <c r="Z18" s="1">
        <v>3.1743100000000002</v>
      </c>
      <c r="AA18" s="1" t="s">
        <v>57</v>
      </c>
      <c r="AB18" s="1" t="s">
        <v>58</v>
      </c>
      <c r="AC18" s="1" t="s">
        <v>59</v>
      </c>
      <c r="AD18" s="1" t="s">
        <v>60</v>
      </c>
      <c r="AE18" s="1" t="s">
        <v>61</v>
      </c>
      <c r="AF18" s="1" t="s">
        <v>62</v>
      </c>
      <c r="AG18" s="3">
        <f>2^(Table1[[#This Row],[N: Student''s T-test Difference 4h Q7_4h DMSO]])</f>
        <v>1.205955773772512</v>
      </c>
      <c r="AH18">
        <f>(-1/ Table1[[#This Row],[Fold Change]])</f>
        <v>-0.82921780528631317</v>
      </c>
    </row>
    <row r="19" spans="1:34" x14ac:dyDescent="0.3">
      <c r="A19" s="1">
        <v>-1.38937</v>
      </c>
      <c r="B19" s="1">
        <v>-0.85588500000000001</v>
      </c>
      <c r="C19" s="1">
        <v>-0.84943999999999997</v>
      </c>
      <c r="D19" s="1">
        <v>0.211224</v>
      </c>
      <c r="E19" s="1">
        <v>0.48293199999999997</v>
      </c>
      <c r="F19" s="1">
        <v>1.5204</v>
      </c>
      <c r="G19" s="1">
        <v>1.0052099999999999</v>
      </c>
      <c r="H19" s="1">
        <v>-0.125084</v>
      </c>
      <c r="I19" s="4" t="s">
        <v>955</v>
      </c>
      <c r="J19" s="1" t="s">
        <v>18</v>
      </c>
      <c r="K19" s="1" t="s">
        <v>953</v>
      </c>
      <c r="L19" s="1" t="s">
        <v>932</v>
      </c>
      <c r="M19" s="1">
        <v>6</v>
      </c>
      <c r="N19" s="1">
        <v>6</v>
      </c>
      <c r="O19" s="1">
        <v>6</v>
      </c>
      <c r="P19" s="1">
        <v>31.9</v>
      </c>
      <c r="Q19" s="1">
        <v>31.9</v>
      </c>
      <c r="R19" s="1">
        <v>31.9</v>
      </c>
      <c r="S19" s="1">
        <v>30.157</v>
      </c>
      <c r="T19" s="1">
        <v>0</v>
      </c>
      <c r="U19" s="1">
        <v>29.809000000000001</v>
      </c>
      <c r="V19" s="1">
        <v>2495200000</v>
      </c>
      <c r="W19" s="1">
        <v>45</v>
      </c>
      <c r="X19" s="1">
        <v>1.59836</v>
      </c>
      <c r="Y19" s="1">
        <v>0.263241</v>
      </c>
      <c r="Z19" s="1">
        <v>2.9621200000000001</v>
      </c>
      <c r="AA19" s="1" t="s">
        <v>151</v>
      </c>
      <c r="AB19" s="1" t="s">
        <v>152</v>
      </c>
      <c r="AC19" s="1" t="s">
        <v>153</v>
      </c>
      <c r="AD19" s="1" t="s">
        <v>154</v>
      </c>
      <c r="AE19" s="1" t="s">
        <v>155</v>
      </c>
      <c r="AF19" s="1" t="s">
        <v>156</v>
      </c>
      <c r="AG19" s="3">
        <f>2^(Table1[[#This Row],[N: Student''s T-test Difference 4h Q7_4h DMSO]])</f>
        <v>1.2001718525009506</v>
      </c>
      <c r="AH19">
        <f>(-1/ Table1[[#This Row],[Fold Change]])</f>
        <v>-0.83321400840735682</v>
      </c>
    </row>
    <row r="20" spans="1:34" x14ac:dyDescent="0.3">
      <c r="A20" s="1">
        <v>-1.55775</v>
      </c>
      <c r="B20" s="1">
        <v>-1.1576200000000001</v>
      </c>
      <c r="C20" s="1">
        <v>0.48290499999999997</v>
      </c>
      <c r="D20" s="1">
        <v>-0.489483</v>
      </c>
      <c r="E20" s="1">
        <v>1.35917</v>
      </c>
      <c r="F20" s="1">
        <v>3.18371E-2</v>
      </c>
      <c r="G20" s="1">
        <v>0.55045100000000002</v>
      </c>
      <c r="H20" s="1">
        <v>0.78048799999999996</v>
      </c>
      <c r="I20" s="4" t="s">
        <v>955</v>
      </c>
      <c r="J20" s="1" t="s">
        <v>18</v>
      </c>
      <c r="K20" s="1" t="s">
        <v>953</v>
      </c>
      <c r="L20" s="1" t="s">
        <v>932</v>
      </c>
      <c r="M20" s="1">
        <v>7</v>
      </c>
      <c r="N20" s="1">
        <v>7</v>
      </c>
      <c r="O20" s="1">
        <v>7</v>
      </c>
      <c r="P20" s="1">
        <v>60.4</v>
      </c>
      <c r="Q20" s="1">
        <v>60.4</v>
      </c>
      <c r="R20" s="1">
        <v>60.4</v>
      </c>
      <c r="S20" s="1">
        <v>11.333</v>
      </c>
      <c r="T20" s="1">
        <v>0</v>
      </c>
      <c r="U20" s="1">
        <v>51.268999999999998</v>
      </c>
      <c r="V20" s="1">
        <v>15813000000</v>
      </c>
      <c r="W20" s="1">
        <v>160</v>
      </c>
      <c r="X20" s="1">
        <v>1.3890899999999999</v>
      </c>
      <c r="Y20" s="1">
        <v>0.254218</v>
      </c>
      <c r="Z20" s="1">
        <v>2.5970599999999999</v>
      </c>
      <c r="AA20" s="1" t="s">
        <v>140</v>
      </c>
      <c r="AB20" s="1" t="s">
        <v>140</v>
      </c>
      <c r="AC20" s="1" t="s">
        <v>141</v>
      </c>
      <c r="AD20" s="1" t="s">
        <v>142</v>
      </c>
      <c r="AE20" s="1" t="s">
        <v>143</v>
      </c>
      <c r="AF20" s="1" t="s">
        <v>144</v>
      </c>
      <c r="AG20" s="3">
        <f>2^(Table1[[#This Row],[N: Student''s T-test Difference 4h Q7_4h DMSO]])</f>
        <v>1.1926890812930815</v>
      </c>
      <c r="AH20">
        <f>(-1/ Table1[[#This Row],[Fold Change]])</f>
        <v>-0.8384414812583233</v>
      </c>
    </row>
    <row r="21" spans="1:34" x14ac:dyDescent="0.3">
      <c r="A21" s="1">
        <v>-1.04555</v>
      </c>
      <c r="B21" s="1">
        <v>-1.6496599999999999</v>
      </c>
      <c r="C21" s="1">
        <v>9.3015600000000004E-2</v>
      </c>
      <c r="D21" s="1">
        <v>-0.26018000000000002</v>
      </c>
      <c r="E21" s="1">
        <v>0.77792700000000004</v>
      </c>
      <c r="F21" s="1">
        <v>0.73251699999999997</v>
      </c>
      <c r="G21" s="1">
        <v>1.40174</v>
      </c>
      <c r="H21" s="1">
        <v>-4.9802300000000001E-2</v>
      </c>
      <c r="I21" s="4" t="s">
        <v>955</v>
      </c>
      <c r="J21" s="1" t="s">
        <v>18</v>
      </c>
      <c r="K21" s="1" t="s">
        <v>953</v>
      </c>
      <c r="L21" s="1" t="s">
        <v>932</v>
      </c>
      <c r="M21" s="1">
        <v>5</v>
      </c>
      <c r="N21" s="1">
        <v>5</v>
      </c>
      <c r="O21" s="1">
        <v>5</v>
      </c>
      <c r="P21" s="1">
        <v>31.8</v>
      </c>
      <c r="Q21" s="1">
        <v>31.8</v>
      </c>
      <c r="R21" s="1">
        <v>31.8</v>
      </c>
      <c r="S21" s="1">
        <v>16.367999999999999</v>
      </c>
      <c r="T21" s="1">
        <v>0</v>
      </c>
      <c r="U21" s="1">
        <v>9.9093</v>
      </c>
      <c r="V21" s="1">
        <v>2621800000</v>
      </c>
      <c r="W21" s="1">
        <v>33</v>
      </c>
      <c r="X21" s="1">
        <v>1.56873</v>
      </c>
      <c r="Y21" s="1">
        <v>0.24857299999999999</v>
      </c>
      <c r="Z21" s="1">
        <v>2.9096099999999998</v>
      </c>
      <c r="AA21" s="1" t="s">
        <v>239</v>
      </c>
      <c r="AB21" s="1" t="s">
        <v>239</v>
      </c>
      <c r="AC21" s="1" t="s">
        <v>240</v>
      </c>
      <c r="AD21" s="1" t="s">
        <v>241</v>
      </c>
      <c r="AE21" s="1" t="s">
        <v>242</v>
      </c>
      <c r="AF21" s="1" t="s">
        <v>243</v>
      </c>
      <c r="AG21" s="3">
        <f>2^(Table1[[#This Row],[N: Student''s T-test Difference 4h Q7_4h DMSO]])</f>
        <v>1.1880314267850416</v>
      </c>
      <c r="AH21">
        <f>(-1/ Table1[[#This Row],[Fold Change]])</f>
        <v>-0.84172857506482157</v>
      </c>
    </row>
    <row r="22" spans="1:34" x14ac:dyDescent="0.3">
      <c r="A22" s="1">
        <v>-1.0548599999999999</v>
      </c>
      <c r="B22" s="1">
        <v>-1.6281000000000001</v>
      </c>
      <c r="C22" s="1">
        <v>0.47067500000000001</v>
      </c>
      <c r="D22" s="1">
        <v>-0.43720300000000001</v>
      </c>
      <c r="E22" s="1">
        <v>-0.19492499999999999</v>
      </c>
      <c r="F22" s="1">
        <v>0.715561</v>
      </c>
      <c r="G22" s="1">
        <v>1.0018499999999999</v>
      </c>
      <c r="H22" s="1">
        <v>1.1270100000000001</v>
      </c>
      <c r="I22" s="4" t="s">
        <v>955</v>
      </c>
      <c r="J22" s="1" t="s">
        <v>18</v>
      </c>
      <c r="K22" s="1" t="s">
        <v>953</v>
      </c>
      <c r="L22" s="1" t="s">
        <v>932</v>
      </c>
      <c r="M22" s="1">
        <v>3</v>
      </c>
      <c r="N22" s="1">
        <v>3</v>
      </c>
      <c r="O22" s="1">
        <v>3</v>
      </c>
      <c r="P22" s="1">
        <v>30.9</v>
      </c>
      <c r="Q22" s="1">
        <v>30.9</v>
      </c>
      <c r="R22" s="1">
        <v>30.9</v>
      </c>
      <c r="S22" s="1">
        <v>17.963000000000001</v>
      </c>
      <c r="T22" s="1">
        <v>0</v>
      </c>
      <c r="U22" s="1">
        <v>122.34</v>
      </c>
      <c r="V22" s="1">
        <v>4671600000</v>
      </c>
      <c r="W22" s="1">
        <v>40</v>
      </c>
      <c r="X22" s="1">
        <v>1.30664</v>
      </c>
      <c r="Y22" s="1">
        <v>0.229598</v>
      </c>
      <c r="Z22" s="1">
        <v>2.4564300000000001</v>
      </c>
      <c r="AA22" s="1" t="s">
        <v>212</v>
      </c>
      <c r="AB22" s="1" t="s">
        <v>213</v>
      </c>
      <c r="AC22" s="1" t="s">
        <v>214</v>
      </c>
      <c r="AD22" s="1" t="s">
        <v>215</v>
      </c>
      <c r="AE22" s="1" t="s">
        <v>216</v>
      </c>
      <c r="AF22" s="1" t="s">
        <v>217</v>
      </c>
      <c r="AG22" s="3">
        <f>2^(Table1[[#This Row],[N: Student''s T-test Difference 4h Q7_4h DMSO]])</f>
        <v>1.1725081899691321</v>
      </c>
      <c r="AH22">
        <f>(-1/ Table1[[#This Row],[Fold Change]])</f>
        <v>-0.85287250746310472</v>
      </c>
    </row>
    <row r="23" spans="1:34" x14ac:dyDescent="0.3">
      <c r="A23" s="1">
        <v>-0.29208000000000001</v>
      </c>
      <c r="B23" s="1">
        <v>-1.2828999999999999</v>
      </c>
      <c r="C23" s="1">
        <v>-1.1368199999999999</v>
      </c>
      <c r="D23" s="1">
        <v>-0.213916</v>
      </c>
      <c r="E23" s="1">
        <v>0.45518500000000001</v>
      </c>
      <c r="F23" s="1">
        <v>1.28207</v>
      </c>
      <c r="G23" s="1">
        <v>1.4229700000000001</v>
      </c>
      <c r="H23" s="1">
        <v>-0.23450499999999999</v>
      </c>
      <c r="I23" s="4" t="s">
        <v>955</v>
      </c>
      <c r="J23" s="1" t="s">
        <v>18</v>
      </c>
      <c r="K23" s="1" t="s">
        <v>953</v>
      </c>
      <c r="L23" s="1" t="s">
        <v>932</v>
      </c>
      <c r="M23" s="1">
        <v>11</v>
      </c>
      <c r="N23" s="1">
        <v>11</v>
      </c>
      <c r="O23" s="1">
        <v>11</v>
      </c>
      <c r="P23" s="1">
        <v>28.9</v>
      </c>
      <c r="Q23" s="1">
        <v>28.9</v>
      </c>
      <c r="R23" s="1">
        <v>28.9</v>
      </c>
      <c r="S23" s="1">
        <v>60.959000000000003</v>
      </c>
      <c r="T23" s="1">
        <v>0</v>
      </c>
      <c r="U23" s="1">
        <v>42.756999999999998</v>
      </c>
      <c r="V23" s="1">
        <v>4236900000</v>
      </c>
      <c r="W23" s="1">
        <v>77</v>
      </c>
      <c r="X23" s="1">
        <v>1.66015</v>
      </c>
      <c r="Y23" s="1">
        <v>0.21846399999999999</v>
      </c>
      <c r="Z23" s="1">
        <v>3.0725699999999998</v>
      </c>
      <c r="AA23" s="1" t="s">
        <v>78</v>
      </c>
      <c r="AB23" s="1" t="s">
        <v>79</v>
      </c>
      <c r="AC23" s="1" t="s">
        <v>80</v>
      </c>
      <c r="AD23" s="1" t="s">
        <v>81</v>
      </c>
      <c r="AE23" s="1" t="s">
        <v>82</v>
      </c>
      <c r="AF23" s="1" t="s">
        <v>83</v>
      </c>
      <c r="AG23" s="3">
        <f>2^(Table1[[#This Row],[N: Student''s T-test Difference 4h Q7_4h DMSO]])</f>
        <v>1.1634941847177811</v>
      </c>
      <c r="AH23">
        <f>(-1/ Table1[[#This Row],[Fold Change]])</f>
        <v>-0.85948001557271336</v>
      </c>
    </row>
    <row r="24" spans="1:34" x14ac:dyDescent="0.3">
      <c r="A24" s="1">
        <v>-1.17404</v>
      </c>
      <c r="B24" s="1">
        <v>-0.12848300000000001</v>
      </c>
      <c r="C24" s="1">
        <v>-0.71760400000000002</v>
      </c>
      <c r="D24" s="1">
        <v>-0.80205800000000005</v>
      </c>
      <c r="E24" s="1">
        <v>1.7766999999999999</v>
      </c>
      <c r="F24" s="1">
        <v>-0.117436</v>
      </c>
      <c r="G24" s="1">
        <v>1.1292899999999999</v>
      </c>
      <c r="H24" s="1">
        <v>3.3640299999999998E-2</v>
      </c>
      <c r="I24" s="4" t="s">
        <v>955</v>
      </c>
      <c r="J24" s="1" t="s">
        <v>18</v>
      </c>
      <c r="K24" s="1" t="s">
        <v>953</v>
      </c>
      <c r="L24" s="1" t="s">
        <v>932</v>
      </c>
      <c r="M24" s="1">
        <v>8</v>
      </c>
      <c r="N24" s="1">
        <v>8</v>
      </c>
      <c r="O24" s="1">
        <v>8</v>
      </c>
      <c r="P24" s="1">
        <v>22.1</v>
      </c>
      <c r="Q24" s="1">
        <v>22.1</v>
      </c>
      <c r="R24" s="1">
        <v>22.1</v>
      </c>
      <c r="S24" s="1">
        <v>60.125</v>
      </c>
      <c r="T24" s="1">
        <v>0</v>
      </c>
      <c r="U24" s="1">
        <v>27.622</v>
      </c>
      <c r="V24" s="1">
        <v>3046800000</v>
      </c>
      <c r="W24" s="1">
        <v>52</v>
      </c>
      <c r="X24" s="1">
        <v>1.5143200000000001</v>
      </c>
      <c r="Y24" s="1">
        <v>0.215368</v>
      </c>
      <c r="Z24" s="1">
        <v>2.81393</v>
      </c>
      <c r="AA24" s="1" t="s">
        <v>51</v>
      </c>
      <c r="AB24" s="1" t="s">
        <v>52</v>
      </c>
      <c r="AC24" s="1" t="s">
        <v>53</v>
      </c>
      <c r="AD24" s="1" t="s">
        <v>54</v>
      </c>
      <c r="AE24" s="1" t="s">
        <v>55</v>
      </c>
      <c r="AF24" s="1" t="s">
        <v>56</v>
      </c>
      <c r="AG24" s="3">
        <f>2^(Table1[[#This Row],[N: Student''s T-test Difference 4h Q7_4h DMSO]])</f>
        <v>1.16100002236908</v>
      </c>
      <c r="AH24">
        <f>(-1/ Table1[[#This Row],[Fold Change]])</f>
        <v>-0.86132642612654631</v>
      </c>
    </row>
    <row r="25" spans="1:34" x14ac:dyDescent="0.3">
      <c r="A25" s="1">
        <v>-0.50473400000000002</v>
      </c>
      <c r="B25" s="1">
        <v>-0.81909699999999996</v>
      </c>
      <c r="C25" s="1">
        <v>-0.21360000000000001</v>
      </c>
      <c r="D25" s="1">
        <v>-1.3613299999999999</v>
      </c>
      <c r="E25" s="1">
        <v>0.42853400000000003</v>
      </c>
      <c r="F25" s="1">
        <v>1.8821600000000001</v>
      </c>
      <c r="G25" s="1">
        <v>-7.7726100000000006E-2</v>
      </c>
      <c r="H25" s="1">
        <v>0.66579500000000003</v>
      </c>
      <c r="I25" s="4" t="s">
        <v>955</v>
      </c>
      <c r="J25" s="1" t="s">
        <v>18</v>
      </c>
      <c r="K25" s="1" t="s">
        <v>953</v>
      </c>
      <c r="L25" s="1" t="s">
        <v>932</v>
      </c>
      <c r="M25" s="1">
        <v>11</v>
      </c>
      <c r="N25" s="1">
        <v>11</v>
      </c>
      <c r="O25" s="1">
        <v>1</v>
      </c>
      <c r="P25" s="1">
        <v>15.9</v>
      </c>
      <c r="Q25" s="1">
        <v>15.9</v>
      </c>
      <c r="R25" s="1">
        <v>1.7</v>
      </c>
      <c r="S25" s="1">
        <v>106.12</v>
      </c>
      <c r="T25" s="1">
        <v>0</v>
      </c>
      <c r="U25" s="1">
        <v>38.643000000000001</v>
      </c>
      <c r="V25" s="1">
        <v>9522700000</v>
      </c>
      <c r="W25" s="1">
        <v>122</v>
      </c>
      <c r="X25" s="1">
        <v>1.6203399999999999</v>
      </c>
      <c r="Y25" s="1">
        <v>0.21218699999999999</v>
      </c>
      <c r="Z25" s="1">
        <v>3.0012500000000002</v>
      </c>
      <c r="AA25" s="1" t="s">
        <v>90</v>
      </c>
      <c r="AB25" s="1" t="s">
        <v>91</v>
      </c>
      <c r="AC25" s="1" t="s">
        <v>92</v>
      </c>
      <c r="AD25" s="1" t="s">
        <v>93</v>
      </c>
      <c r="AE25" s="1" t="s">
        <v>94</v>
      </c>
      <c r="AF25" s="1" t="s">
        <v>95</v>
      </c>
      <c r="AG25" s="3">
        <f>2^(Table1[[#This Row],[N: Student''s T-test Difference 4h Q7_4h DMSO]])</f>
        <v>1.1584429521277479</v>
      </c>
      <c r="AH25">
        <f>(-1/ Table1[[#This Row],[Fold Change]])</f>
        <v>-0.86322766102833903</v>
      </c>
    </row>
    <row r="26" spans="1:34" x14ac:dyDescent="0.3">
      <c r="A26" s="1">
        <v>-0.55219700000000005</v>
      </c>
      <c r="B26" s="1">
        <v>-1.47017</v>
      </c>
      <c r="C26" s="1">
        <v>0.33058599999999999</v>
      </c>
      <c r="D26" s="1">
        <v>-1.1489799999999999</v>
      </c>
      <c r="E26" s="1">
        <v>0.51978100000000005</v>
      </c>
      <c r="F26" s="1">
        <v>1.4901899999999999</v>
      </c>
      <c r="G26" s="1">
        <v>0.78165399999999996</v>
      </c>
      <c r="H26" s="1">
        <v>4.9140799999999998E-2</v>
      </c>
      <c r="I26" s="4" t="s">
        <v>955</v>
      </c>
      <c r="J26" s="1" t="s">
        <v>18</v>
      </c>
      <c r="K26" s="1" t="s">
        <v>953</v>
      </c>
      <c r="L26" s="1" t="s">
        <v>932</v>
      </c>
      <c r="M26" s="1">
        <v>6</v>
      </c>
      <c r="N26" s="1">
        <v>6</v>
      </c>
      <c r="O26" s="1">
        <v>6</v>
      </c>
      <c r="P26" s="1">
        <v>38.4</v>
      </c>
      <c r="Q26" s="1">
        <v>38.4</v>
      </c>
      <c r="R26" s="1">
        <v>38.4</v>
      </c>
      <c r="S26" s="1">
        <v>29.395</v>
      </c>
      <c r="T26" s="1">
        <v>0</v>
      </c>
      <c r="U26" s="1">
        <v>53.966000000000001</v>
      </c>
      <c r="V26" s="1">
        <v>1713000000</v>
      </c>
      <c r="W26" s="1">
        <v>52</v>
      </c>
      <c r="X26" s="1">
        <v>1.53914</v>
      </c>
      <c r="Y26" s="1">
        <v>0.209565</v>
      </c>
      <c r="Z26" s="1">
        <v>2.8574700000000002</v>
      </c>
      <c r="AA26" s="1" t="s">
        <v>202</v>
      </c>
      <c r="AB26" s="1" t="s">
        <v>202</v>
      </c>
      <c r="AC26" s="1" t="s">
        <v>203</v>
      </c>
      <c r="AD26" s="1" t="s">
        <v>204</v>
      </c>
      <c r="AE26" s="1" t="s">
        <v>205</v>
      </c>
      <c r="AF26" s="1" t="s">
        <v>206</v>
      </c>
      <c r="AG26" s="3">
        <f>2^(Table1[[#This Row],[N: Student''s T-test Difference 4h Q7_4h DMSO]])</f>
        <v>1.1563394729876615</v>
      </c>
      <c r="AH26">
        <f>(-1/ Table1[[#This Row],[Fold Change]])</f>
        <v>-0.86479794503276486</v>
      </c>
    </row>
    <row r="27" spans="1:34" x14ac:dyDescent="0.3">
      <c r="A27" s="1">
        <v>1.9064899999999999E-2</v>
      </c>
      <c r="B27" s="1">
        <v>-0.48705999999999999</v>
      </c>
      <c r="C27" s="1">
        <v>-0.36590899999999998</v>
      </c>
      <c r="D27" s="1">
        <v>-1.97984</v>
      </c>
      <c r="E27" s="1">
        <v>0.88879799999999998</v>
      </c>
      <c r="F27" s="1">
        <v>0.84043500000000004</v>
      </c>
      <c r="G27" s="1">
        <v>1.1009899999999999</v>
      </c>
      <c r="H27" s="1">
        <v>-1.64809E-2</v>
      </c>
      <c r="I27" s="4" t="s">
        <v>955</v>
      </c>
      <c r="J27" s="1" t="s">
        <v>18</v>
      </c>
      <c r="K27" s="1" t="s">
        <v>953</v>
      </c>
      <c r="L27" s="1" t="s">
        <v>932</v>
      </c>
      <c r="M27" s="1">
        <v>10</v>
      </c>
      <c r="N27" s="1">
        <v>10</v>
      </c>
      <c r="O27" s="1">
        <v>3</v>
      </c>
      <c r="P27" s="1">
        <v>28.4</v>
      </c>
      <c r="Q27" s="1">
        <v>28.4</v>
      </c>
      <c r="R27" s="1">
        <v>8.6</v>
      </c>
      <c r="S27" s="1">
        <v>42.207999999999998</v>
      </c>
      <c r="T27" s="1">
        <v>0</v>
      </c>
      <c r="U27" s="1">
        <v>34.601999999999997</v>
      </c>
      <c r="V27" s="1">
        <v>12997000000</v>
      </c>
      <c r="W27" s="1">
        <v>124</v>
      </c>
      <c r="X27" s="1">
        <v>1.5032099999999999</v>
      </c>
      <c r="Y27" s="1">
        <v>0.208734</v>
      </c>
      <c r="Z27" s="1">
        <v>2.7945199999999999</v>
      </c>
      <c r="AA27" s="1" t="s">
        <v>24</v>
      </c>
      <c r="AB27" s="1" t="s">
        <v>24</v>
      </c>
      <c r="AC27" s="1" t="s">
        <v>25</v>
      </c>
      <c r="AD27" s="1" t="s">
        <v>26</v>
      </c>
      <c r="AE27" s="1" t="s">
        <v>27</v>
      </c>
      <c r="AF27" s="1" t="s">
        <v>28</v>
      </c>
      <c r="AG27" s="3">
        <f>2^(Table1[[#This Row],[N: Student''s T-test Difference 4h Q7_4h DMSO]])</f>
        <v>1.1556736071040261</v>
      </c>
      <c r="AH27">
        <f>(-1/ Table1[[#This Row],[Fold Change]])</f>
        <v>-0.86529621672841972</v>
      </c>
    </row>
    <row r="28" spans="1:34" x14ac:dyDescent="0.3">
      <c r="A28" s="1">
        <v>-1.69696</v>
      </c>
      <c r="B28" s="1">
        <v>-0.51302099999999995</v>
      </c>
      <c r="C28" s="1">
        <v>-0.14877799999999999</v>
      </c>
      <c r="D28" s="1">
        <v>-0.60469600000000001</v>
      </c>
      <c r="E28" s="1">
        <v>0.81711900000000004</v>
      </c>
      <c r="F28" s="1">
        <v>1.2621100000000001</v>
      </c>
      <c r="G28" s="1">
        <v>1.0815699999999999</v>
      </c>
      <c r="H28" s="1">
        <v>-0.19734399999999999</v>
      </c>
      <c r="I28" s="4" t="s">
        <v>955</v>
      </c>
      <c r="J28" s="1" t="s">
        <v>18</v>
      </c>
      <c r="K28" s="1" t="s">
        <v>953</v>
      </c>
      <c r="L28" s="1" t="s">
        <v>932</v>
      </c>
      <c r="M28" s="1">
        <v>9</v>
      </c>
      <c r="N28" s="1">
        <v>9</v>
      </c>
      <c r="O28" s="1">
        <v>9</v>
      </c>
      <c r="P28" s="1">
        <v>20.3</v>
      </c>
      <c r="Q28" s="1">
        <v>20.3</v>
      </c>
      <c r="R28" s="1">
        <v>20.3</v>
      </c>
      <c r="S28" s="1">
        <v>65.070999999999998</v>
      </c>
      <c r="T28" s="1">
        <v>0</v>
      </c>
      <c r="U28" s="1">
        <v>34.225999999999999</v>
      </c>
      <c r="V28" s="1">
        <v>1854300000</v>
      </c>
      <c r="W28" s="1">
        <v>49</v>
      </c>
      <c r="X28" s="1">
        <v>1.7182999999999999</v>
      </c>
      <c r="Y28" s="1">
        <v>0.20716599999999999</v>
      </c>
      <c r="Z28" s="1">
        <v>3.1777899999999999</v>
      </c>
      <c r="AA28" s="1" t="s">
        <v>163</v>
      </c>
      <c r="AB28" s="1" t="s">
        <v>164</v>
      </c>
      <c r="AC28" s="1" t="s">
        <v>165</v>
      </c>
      <c r="AD28" s="1" t="s">
        <v>166</v>
      </c>
      <c r="AE28" s="1" t="s">
        <v>167</v>
      </c>
      <c r="AF28" s="1" t="s">
        <v>168</v>
      </c>
      <c r="AG28" s="3">
        <f>2^(Table1[[#This Row],[N: Student''s T-test Difference 4h Q7_4h DMSO]])</f>
        <v>1.1544182400454637</v>
      </c>
      <c r="AH28">
        <f>(-1/ Table1[[#This Row],[Fold Change]])</f>
        <v>-0.86623717930913646</v>
      </c>
    </row>
    <row r="29" spans="1:34" x14ac:dyDescent="0.3">
      <c r="A29" s="1">
        <v>-0.78964599999999996</v>
      </c>
      <c r="B29" s="1">
        <v>-0.70687299999999997</v>
      </c>
      <c r="C29" s="1">
        <v>0.222056</v>
      </c>
      <c r="D29" s="1">
        <v>-1.37656</v>
      </c>
      <c r="E29" s="1">
        <v>0.24993299999999999</v>
      </c>
      <c r="F29" s="1">
        <v>1.8434299999999999</v>
      </c>
      <c r="G29" s="1">
        <v>-0.118892</v>
      </c>
      <c r="H29" s="1">
        <v>0.67655399999999999</v>
      </c>
      <c r="I29" s="4" t="s">
        <v>955</v>
      </c>
      <c r="J29" s="1" t="s">
        <v>18</v>
      </c>
      <c r="K29" s="1" t="s">
        <v>953</v>
      </c>
      <c r="L29" s="1" t="s">
        <v>932</v>
      </c>
      <c r="M29" s="1">
        <v>8</v>
      </c>
      <c r="N29" s="1">
        <v>8</v>
      </c>
      <c r="O29" s="1">
        <v>8</v>
      </c>
      <c r="P29" s="1">
        <v>35.4</v>
      </c>
      <c r="Q29" s="1">
        <v>35.4</v>
      </c>
      <c r="R29" s="1">
        <v>35.4</v>
      </c>
      <c r="S29" s="1">
        <v>25.835000000000001</v>
      </c>
      <c r="T29" s="1">
        <v>0</v>
      </c>
      <c r="U29" s="1">
        <v>72.307000000000002</v>
      </c>
      <c r="V29" s="1">
        <v>5484700000</v>
      </c>
      <c r="W29" s="1">
        <v>88</v>
      </c>
      <c r="X29" s="1">
        <v>1.3083199999999999</v>
      </c>
      <c r="Y29" s="1">
        <v>0.19697899999999999</v>
      </c>
      <c r="Z29" s="1">
        <v>2.4592800000000001</v>
      </c>
      <c r="AA29" s="1" t="s">
        <v>96</v>
      </c>
      <c r="AB29" s="1" t="s">
        <v>97</v>
      </c>
      <c r="AC29" s="1" t="s">
        <v>98</v>
      </c>
      <c r="AD29" s="1" t="s">
        <v>99</v>
      </c>
      <c r="AE29" s="1" t="s">
        <v>100</v>
      </c>
      <c r="AF29" s="1" t="s">
        <v>101</v>
      </c>
      <c r="AG29" s="3">
        <f>2^(Table1[[#This Row],[N: Student''s T-test Difference 4h Q7_4h DMSO]])</f>
        <v>1.1462955000255663</v>
      </c>
      <c r="AH29">
        <f>(-1/ Table1[[#This Row],[Fold Change]])</f>
        <v>-0.87237540405392544</v>
      </c>
    </row>
    <row r="30" spans="1:34" x14ac:dyDescent="0.3">
      <c r="A30" s="1">
        <v>-1.32586</v>
      </c>
      <c r="B30" s="1">
        <v>-2.0392500000000001E-2</v>
      </c>
      <c r="C30" s="1">
        <v>-0.45783800000000002</v>
      </c>
      <c r="D30" s="1">
        <v>-1.40107</v>
      </c>
      <c r="E30" s="1">
        <v>0.85335700000000003</v>
      </c>
      <c r="F30" s="1">
        <v>1.2937000000000001</v>
      </c>
      <c r="G30" s="1">
        <v>0.29733500000000002</v>
      </c>
      <c r="H30" s="1">
        <v>0.76077499999999998</v>
      </c>
      <c r="I30" s="4" t="s">
        <v>955</v>
      </c>
      <c r="J30" s="1" t="s">
        <v>18</v>
      </c>
      <c r="K30" s="1" t="s">
        <v>953</v>
      </c>
      <c r="L30" s="1" t="s">
        <v>932</v>
      </c>
      <c r="M30" s="1">
        <v>8</v>
      </c>
      <c r="N30" s="1">
        <v>8</v>
      </c>
      <c r="O30" s="1">
        <v>8</v>
      </c>
      <c r="P30" s="1">
        <v>33.200000000000003</v>
      </c>
      <c r="Q30" s="1">
        <v>33.200000000000003</v>
      </c>
      <c r="R30" s="1">
        <v>33.200000000000003</v>
      </c>
      <c r="S30" s="1">
        <v>26.145</v>
      </c>
      <c r="T30" s="1">
        <v>0</v>
      </c>
      <c r="U30" s="1">
        <v>66.75</v>
      </c>
      <c r="V30" s="1">
        <v>15902000000</v>
      </c>
      <c r="W30" s="1">
        <v>130</v>
      </c>
      <c r="X30" s="1">
        <v>2.1804700000000001</v>
      </c>
      <c r="Y30" s="1">
        <v>0.190139</v>
      </c>
      <c r="Z30" s="1">
        <v>4.0667799999999996</v>
      </c>
      <c r="AA30" s="1" t="s">
        <v>191</v>
      </c>
      <c r="AB30" s="1" t="s">
        <v>191</v>
      </c>
      <c r="AC30" s="1" t="s">
        <v>192</v>
      </c>
      <c r="AD30" s="1" t="s">
        <v>193</v>
      </c>
      <c r="AE30" s="1" t="s">
        <v>194</v>
      </c>
      <c r="AF30" s="1" t="s">
        <v>195</v>
      </c>
      <c r="AG30" s="3">
        <f>2^(Table1[[#This Row],[N: Student''s T-test Difference 4h Q7_4h DMSO]])</f>
        <v>1.1408736308476672</v>
      </c>
      <c r="AH30">
        <f>(-1/ Table1[[#This Row],[Fold Change]])</f>
        <v>-0.87652126665159369</v>
      </c>
    </row>
    <row r="31" spans="1:34" x14ac:dyDescent="0.3">
      <c r="A31" s="1">
        <v>0.114187</v>
      </c>
      <c r="B31" s="1">
        <v>-0.99028400000000005</v>
      </c>
      <c r="C31" s="1">
        <v>-0.17469699999999999</v>
      </c>
      <c r="D31" s="1">
        <v>-1.87216</v>
      </c>
      <c r="E31" s="1">
        <v>0.72797900000000004</v>
      </c>
      <c r="F31" s="1">
        <v>0.96807699999999997</v>
      </c>
      <c r="G31" s="1">
        <v>0.967723</v>
      </c>
      <c r="H31" s="1">
        <v>0.25917600000000002</v>
      </c>
      <c r="I31" s="4" t="s">
        <v>955</v>
      </c>
      <c r="J31" s="1" t="s">
        <v>18</v>
      </c>
      <c r="K31" s="1" t="s">
        <v>953</v>
      </c>
      <c r="L31" s="1" t="s">
        <v>932</v>
      </c>
      <c r="M31" s="1">
        <v>21</v>
      </c>
      <c r="N31" s="1">
        <v>21</v>
      </c>
      <c r="O31" s="1">
        <v>21</v>
      </c>
      <c r="P31" s="1">
        <v>25.5</v>
      </c>
      <c r="Q31" s="1">
        <v>25.5</v>
      </c>
      <c r="R31" s="1">
        <v>25.5</v>
      </c>
      <c r="S31" s="1">
        <v>108.66</v>
      </c>
      <c r="T31" s="1">
        <v>0</v>
      </c>
      <c r="U31" s="1">
        <v>90.793999999999997</v>
      </c>
      <c r="V31" s="1">
        <v>23274000000</v>
      </c>
      <c r="W31" s="1">
        <v>240</v>
      </c>
      <c r="X31" s="1">
        <v>1.65601</v>
      </c>
      <c r="Y31" s="1">
        <v>0.18107000000000001</v>
      </c>
      <c r="Z31" s="1">
        <v>3.0651199999999998</v>
      </c>
      <c r="AA31" s="1" t="s">
        <v>29</v>
      </c>
      <c r="AB31" s="1" t="s">
        <v>29</v>
      </c>
      <c r="AC31" s="1" t="s">
        <v>30</v>
      </c>
      <c r="AD31" s="1" t="s">
        <v>31</v>
      </c>
      <c r="AE31" s="1" t="s">
        <v>32</v>
      </c>
      <c r="AF31" s="1" t="s">
        <v>33</v>
      </c>
      <c r="AG31" s="3">
        <f>2^(Table1[[#This Row],[N: Student''s T-test Difference 4h Q7_4h DMSO]])</f>
        <v>1.1337244200958982</v>
      </c>
      <c r="AH31">
        <f>(-1/ Table1[[#This Row],[Fold Change]])</f>
        <v>-0.88204856689548339</v>
      </c>
    </row>
    <row r="32" spans="1:34" x14ac:dyDescent="0.3">
      <c r="A32" s="1">
        <v>-0.86701099999999998</v>
      </c>
      <c r="B32" s="1">
        <v>-1.33979</v>
      </c>
      <c r="C32" s="1">
        <v>0.33431699999999998</v>
      </c>
      <c r="D32" s="1">
        <v>-1.1186499999999999</v>
      </c>
      <c r="E32" s="1">
        <v>1.05716E-2</v>
      </c>
      <c r="F32" s="1">
        <v>0.84959300000000004</v>
      </c>
      <c r="G32" s="1">
        <v>1.28647</v>
      </c>
      <c r="H32" s="1">
        <v>0.84449700000000005</v>
      </c>
      <c r="I32" s="4" t="s">
        <v>955</v>
      </c>
      <c r="J32" s="1" t="s">
        <v>18</v>
      </c>
      <c r="K32" s="1" t="s">
        <v>953</v>
      </c>
      <c r="L32" s="1" t="s">
        <v>932</v>
      </c>
      <c r="M32" s="1">
        <v>23</v>
      </c>
      <c r="N32" s="1">
        <v>23</v>
      </c>
      <c r="O32" s="1">
        <v>23</v>
      </c>
      <c r="P32" s="1">
        <v>25.9</v>
      </c>
      <c r="Q32" s="1">
        <v>25.9</v>
      </c>
      <c r="R32" s="1">
        <v>25.9</v>
      </c>
      <c r="S32" s="1">
        <v>106.92</v>
      </c>
      <c r="T32" s="1">
        <v>0</v>
      </c>
      <c r="U32" s="1">
        <v>77.953000000000003</v>
      </c>
      <c r="V32" s="1">
        <v>9572500000</v>
      </c>
      <c r="W32" s="1">
        <v>144</v>
      </c>
      <c r="X32" s="1">
        <v>1.7628900000000001</v>
      </c>
      <c r="Y32" s="1">
        <v>0.176875</v>
      </c>
      <c r="Z32" s="1">
        <v>3.25936</v>
      </c>
      <c r="AA32" s="1" t="s">
        <v>224</v>
      </c>
      <c r="AB32" s="1" t="s">
        <v>224</v>
      </c>
      <c r="AC32" s="1" t="s">
        <v>225</v>
      </c>
      <c r="AD32" s="1" t="s">
        <v>226</v>
      </c>
      <c r="AE32" s="1" t="s">
        <v>227</v>
      </c>
      <c r="AF32" s="1" t="s">
        <v>228</v>
      </c>
      <c r="AG32" s="3">
        <f>2^(Table1[[#This Row],[N: Student''s T-test Difference 4h Q7_4h DMSO]])</f>
        <v>1.1304326183585678</v>
      </c>
      <c r="AH32">
        <f>(-1/ Table1[[#This Row],[Fold Change]])</f>
        <v>-0.88461707824039881</v>
      </c>
    </row>
    <row r="33" spans="1:34" x14ac:dyDescent="0.3">
      <c r="A33" s="1">
        <v>-0.44263400000000003</v>
      </c>
      <c r="B33" s="1">
        <v>-0.70174599999999998</v>
      </c>
      <c r="C33" s="1">
        <v>-1.9607399999999999</v>
      </c>
      <c r="D33" s="1">
        <v>0.127003</v>
      </c>
      <c r="E33" s="1">
        <v>0.54588499999999995</v>
      </c>
      <c r="F33" s="1">
        <v>1.12147</v>
      </c>
      <c r="G33" s="1">
        <v>0.79007000000000005</v>
      </c>
      <c r="H33" s="1">
        <v>0.52069200000000004</v>
      </c>
      <c r="I33" s="4" t="s">
        <v>955</v>
      </c>
      <c r="J33" s="1" t="s">
        <v>18</v>
      </c>
      <c r="K33" s="1" t="s">
        <v>953</v>
      </c>
      <c r="L33" s="1" t="s">
        <v>932</v>
      </c>
      <c r="M33" s="1">
        <v>15</v>
      </c>
      <c r="N33" s="1">
        <v>15</v>
      </c>
      <c r="O33" s="1">
        <v>1</v>
      </c>
      <c r="P33" s="1">
        <v>34.9</v>
      </c>
      <c r="Q33" s="1">
        <v>34.9</v>
      </c>
      <c r="R33" s="1">
        <v>2.5</v>
      </c>
      <c r="S33" s="1">
        <v>67.820999999999998</v>
      </c>
      <c r="T33" s="1">
        <v>0</v>
      </c>
      <c r="U33" s="1">
        <v>115.31</v>
      </c>
      <c r="V33" s="1">
        <v>9936900000</v>
      </c>
      <c r="W33" s="1">
        <v>211</v>
      </c>
      <c r="X33" s="1">
        <v>1.7417</v>
      </c>
      <c r="Y33" s="1">
        <v>0.17677000000000001</v>
      </c>
      <c r="Z33" s="1">
        <v>3.2204999999999999</v>
      </c>
      <c r="AA33" s="1" t="s">
        <v>73</v>
      </c>
      <c r="AB33" s="1" t="s">
        <v>73</v>
      </c>
      <c r="AC33" s="1" t="s">
        <v>74</v>
      </c>
      <c r="AD33" s="1" t="s">
        <v>75</v>
      </c>
      <c r="AE33" s="1" t="s">
        <v>76</v>
      </c>
      <c r="AF33" s="1" t="s">
        <v>77</v>
      </c>
      <c r="AG33" s="3">
        <f>2^(Table1[[#This Row],[N: Student''s T-test Difference 4h Q7_4h DMSO]])</f>
        <v>1.1303503479533088</v>
      </c>
      <c r="AH33">
        <f>(-1/ Table1[[#This Row],[Fold Change]])</f>
        <v>-0.8846814634158956</v>
      </c>
    </row>
    <row r="34" spans="1:34" x14ac:dyDescent="0.3">
      <c r="A34" s="1">
        <v>-0.90386599999999995</v>
      </c>
      <c r="B34" s="1">
        <v>-0.96276899999999999</v>
      </c>
      <c r="C34" s="1">
        <v>-0.58191999999999999</v>
      </c>
      <c r="D34" s="1">
        <v>-1.1355900000000001</v>
      </c>
      <c r="E34" s="1">
        <v>1.0394300000000001</v>
      </c>
      <c r="F34" s="1">
        <v>1.1092500000000001</v>
      </c>
      <c r="G34" s="1">
        <v>1.0964100000000001</v>
      </c>
      <c r="H34" s="1">
        <v>0.33905800000000003</v>
      </c>
      <c r="I34" s="4" t="s">
        <v>955</v>
      </c>
      <c r="J34" s="1" t="s">
        <v>18</v>
      </c>
      <c r="K34" s="1" t="s">
        <v>953</v>
      </c>
      <c r="L34" s="1" t="s">
        <v>932</v>
      </c>
      <c r="M34" s="1">
        <v>9</v>
      </c>
      <c r="N34" s="1">
        <v>9</v>
      </c>
      <c r="O34" s="1">
        <v>7</v>
      </c>
      <c r="P34" s="1">
        <v>22.2</v>
      </c>
      <c r="Q34" s="1">
        <v>22.2</v>
      </c>
      <c r="R34" s="1">
        <v>17.899999999999999</v>
      </c>
      <c r="S34" s="1">
        <v>53.424999999999997</v>
      </c>
      <c r="T34" s="1">
        <v>0</v>
      </c>
      <c r="U34" s="1">
        <v>72.102000000000004</v>
      </c>
      <c r="V34" s="1">
        <v>39559000000</v>
      </c>
      <c r="W34" s="1">
        <v>238</v>
      </c>
      <c r="X34" s="1">
        <v>3.7431000000000001</v>
      </c>
      <c r="Y34" s="1">
        <v>0.17472499999999999</v>
      </c>
      <c r="Z34" s="1">
        <v>8.1728199999999998</v>
      </c>
      <c r="AA34" s="1" t="s">
        <v>186</v>
      </c>
      <c r="AB34" s="1" t="s">
        <v>186</v>
      </c>
      <c r="AC34" s="1" t="s">
        <v>187</v>
      </c>
      <c r="AD34" s="1" t="s">
        <v>188</v>
      </c>
      <c r="AE34" s="1" t="s">
        <v>189</v>
      </c>
      <c r="AF34" s="1" t="s">
        <v>190</v>
      </c>
      <c r="AG34" s="3">
        <f>2^(Table1[[#This Row],[N: Student''s T-test Difference 4h Q7_4h DMSO]])</f>
        <v>1.1287492272289812</v>
      </c>
      <c r="AH34">
        <f>(-1/ Table1[[#This Row],[Fold Change]])</f>
        <v>-0.88593637619132315</v>
      </c>
    </row>
    <row r="35" spans="1:34" x14ac:dyDescent="0.3">
      <c r="A35" s="1">
        <v>-1.7573300000000001</v>
      </c>
      <c r="B35" s="1">
        <v>-0.839897</v>
      </c>
      <c r="C35" s="1">
        <v>-0.25322899999999998</v>
      </c>
      <c r="D35" s="1">
        <v>-0.39221899999999998</v>
      </c>
      <c r="E35" s="1">
        <v>0.29292699999999999</v>
      </c>
      <c r="F35" s="1">
        <v>0.96313800000000005</v>
      </c>
      <c r="G35" s="1">
        <v>0.96439900000000001</v>
      </c>
      <c r="H35" s="1">
        <v>1.0222100000000001</v>
      </c>
      <c r="I35" s="4" t="s">
        <v>955</v>
      </c>
      <c r="J35" s="1" t="s">
        <v>18</v>
      </c>
      <c r="K35" s="1" t="s">
        <v>953</v>
      </c>
      <c r="L35" s="1" t="s">
        <v>932</v>
      </c>
      <c r="M35" s="1">
        <v>18</v>
      </c>
      <c r="N35" s="1">
        <v>18</v>
      </c>
      <c r="O35" s="1">
        <v>18</v>
      </c>
      <c r="P35" s="1">
        <v>47.6</v>
      </c>
      <c r="Q35" s="1">
        <v>47.6</v>
      </c>
      <c r="R35" s="1">
        <v>47.6</v>
      </c>
      <c r="S35" s="1">
        <v>60.078000000000003</v>
      </c>
      <c r="T35" s="1">
        <v>0</v>
      </c>
      <c r="U35" s="1">
        <v>108.33</v>
      </c>
      <c r="V35" s="1">
        <v>21781000000</v>
      </c>
      <c r="W35" s="1">
        <v>235</v>
      </c>
      <c r="X35" s="1">
        <v>2.2714699999999999</v>
      </c>
      <c r="Y35" s="1">
        <v>0.174124</v>
      </c>
      <c r="Z35" s="1">
        <v>4.2547300000000003</v>
      </c>
      <c r="AA35" s="1" t="s">
        <v>169</v>
      </c>
      <c r="AB35" s="1" t="s">
        <v>170</v>
      </c>
      <c r="AC35" s="1" t="s">
        <v>171</v>
      </c>
      <c r="AD35" s="1" t="s">
        <v>172</v>
      </c>
      <c r="AE35" s="1" t="s">
        <v>173</v>
      </c>
      <c r="AF35" s="1" t="s">
        <v>174</v>
      </c>
      <c r="AG35" s="3">
        <f>2^(Table1[[#This Row],[N: Student''s T-test Difference 4h Q7_4h DMSO]])</f>
        <v>1.1282791091610223</v>
      </c>
      <c r="AH35">
        <f>(-1/ Table1[[#This Row],[Fold Change]])</f>
        <v>-0.88630551773983535</v>
      </c>
    </row>
    <row r="36" spans="1:34" x14ac:dyDescent="0.3">
      <c r="A36" s="1">
        <v>-0.460088</v>
      </c>
      <c r="B36" s="1">
        <v>-1.3462000000000001</v>
      </c>
      <c r="C36" s="1">
        <v>0.47919800000000001</v>
      </c>
      <c r="D36" s="1">
        <v>-1.4021699999999999</v>
      </c>
      <c r="E36" s="1">
        <v>0.190937</v>
      </c>
      <c r="F36" s="1">
        <v>0.61585199999999996</v>
      </c>
      <c r="G36" s="1">
        <v>1.4695100000000001</v>
      </c>
      <c r="H36" s="1">
        <v>0.45295000000000002</v>
      </c>
      <c r="I36" s="4" t="s">
        <v>955</v>
      </c>
      <c r="J36" s="1" t="s">
        <v>18</v>
      </c>
      <c r="K36" s="1" t="s">
        <v>953</v>
      </c>
      <c r="L36" s="1" t="s">
        <v>932</v>
      </c>
      <c r="M36" s="1">
        <v>4</v>
      </c>
      <c r="N36" s="1">
        <v>4</v>
      </c>
      <c r="O36" s="1">
        <v>4</v>
      </c>
      <c r="P36" s="1">
        <v>41.5</v>
      </c>
      <c r="Q36" s="1">
        <v>41.5</v>
      </c>
      <c r="R36" s="1">
        <v>41.5</v>
      </c>
      <c r="S36" s="1">
        <v>15.295999999999999</v>
      </c>
      <c r="T36" s="1">
        <v>0</v>
      </c>
      <c r="U36" s="1">
        <v>10.340999999999999</v>
      </c>
      <c r="V36" s="1">
        <v>3060400000</v>
      </c>
      <c r="W36" s="1">
        <v>40</v>
      </c>
      <c r="X36" s="1">
        <v>1.39775</v>
      </c>
      <c r="Y36" s="1">
        <v>0.16500300000000001</v>
      </c>
      <c r="Z36" s="1">
        <v>2.61192</v>
      </c>
      <c r="AA36" s="1" t="s">
        <v>218</v>
      </c>
      <c r="AB36" s="1" t="s">
        <v>219</v>
      </c>
      <c r="AC36" s="1" t="s">
        <v>220</v>
      </c>
      <c r="AD36" s="1" t="s">
        <v>221</v>
      </c>
      <c r="AE36" s="1" t="s">
        <v>222</v>
      </c>
      <c r="AF36" s="1" t="s">
        <v>223</v>
      </c>
      <c r="AG36" s="3">
        <f>2^(Table1[[#This Row],[N: Student''s T-test Difference 4h Q7_4h DMSO]])</f>
        <v>1.1211684094302505</v>
      </c>
      <c r="AH36">
        <f>(-1/ Table1[[#This Row],[Fold Change]])</f>
        <v>-0.89192666470880566</v>
      </c>
    </row>
    <row r="37" spans="1:34" x14ac:dyDescent="0.3">
      <c r="A37" s="1">
        <v>-0.41192499999999999</v>
      </c>
      <c r="B37" s="1">
        <v>-0.94323800000000002</v>
      </c>
      <c r="C37" s="1">
        <v>-1.05583</v>
      </c>
      <c r="D37" s="1">
        <v>-0.93454400000000004</v>
      </c>
      <c r="E37" s="1">
        <v>0.81671499999999997</v>
      </c>
      <c r="F37" s="1">
        <v>0.160194</v>
      </c>
      <c r="G37" s="1">
        <v>1.66106</v>
      </c>
      <c r="H37" s="1">
        <v>0.70757400000000004</v>
      </c>
      <c r="I37" s="4" t="s">
        <v>955</v>
      </c>
      <c r="J37" s="1" t="s">
        <v>18</v>
      </c>
      <c r="K37" s="1" t="s">
        <v>953</v>
      </c>
      <c r="L37" s="1" t="s">
        <v>932</v>
      </c>
      <c r="M37" s="1">
        <v>15</v>
      </c>
      <c r="N37" s="1">
        <v>15</v>
      </c>
      <c r="O37" s="1">
        <v>15</v>
      </c>
      <c r="P37" s="1">
        <v>49</v>
      </c>
      <c r="Q37" s="1">
        <v>49</v>
      </c>
      <c r="R37" s="1">
        <v>49</v>
      </c>
      <c r="S37" s="1">
        <v>46.268000000000001</v>
      </c>
      <c r="T37" s="1">
        <v>0</v>
      </c>
      <c r="U37" s="1">
        <v>65.915000000000006</v>
      </c>
      <c r="V37" s="1">
        <v>6643300000</v>
      </c>
      <c r="W37" s="1">
        <v>108</v>
      </c>
      <c r="X37" s="1">
        <v>2.5629200000000001</v>
      </c>
      <c r="Y37" s="1">
        <v>0.152306</v>
      </c>
      <c r="Z37" s="1">
        <v>4.8909599999999998</v>
      </c>
      <c r="AA37" s="1" t="s">
        <v>39</v>
      </c>
      <c r="AB37" s="1" t="s">
        <v>40</v>
      </c>
      <c r="AC37" s="1" t="s">
        <v>41</v>
      </c>
      <c r="AD37" s="1" t="s">
        <v>42</v>
      </c>
      <c r="AE37" s="1" t="s">
        <v>43</v>
      </c>
      <c r="AF37" s="1" t="s">
        <v>44</v>
      </c>
      <c r="AG37" s="3">
        <f>2^(Table1[[#This Row],[N: Student''s T-test Difference 4h Q7_4h DMSO]])</f>
        <v>1.1113444231860372</v>
      </c>
      <c r="AH37">
        <f>(-1/ Table1[[#This Row],[Fold Change]])</f>
        <v>-0.89981105689374719</v>
      </c>
    </row>
    <row r="38" spans="1:34" x14ac:dyDescent="0.3">
      <c r="A38" s="1">
        <v>-1.0958300000000001</v>
      </c>
      <c r="B38" s="1">
        <v>-0.30302099999999998</v>
      </c>
      <c r="C38" s="1">
        <v>-1.2241</v>
      </c>
      <c r="D38" s="1">
        <v>-0.133878</v>
      </c>
      <c r="E38" s="1">
        <v>1.17093</v>
      </c>
      <c r="F38" s="1">
        <v>1.5921000000000001</v>
      </c>
      <c r="G38" s="1">
        <v>-0.380658</v>
      </c>
      <c r="H38" s="1">
        <v>0.37445600000000001</v>
      </c>
      <c r="I38" s="4" t="s">
        <v>955</v>
      </c>
      <c r="J38" s="1" t="s">
        <v>18</v>
      </c>
      <c r="K38" s="1" t="s">
        <v>953</v>
      </c>
      <c r="L38" s="1" t="s">
        <v>932</v>
      </c>
      <c r="M38" s="1">
        <v>27</v>
      </c>
      <c r="N38" s="1">
        <v>27</v>
      </c>
      <c r="O38" s="1">
        <v>27</v>
      </c>
      <c r="P38" s="1">
        <v>64</v>
      </c>
      <c r="Q38" s="1">
        <v>64</v>
      </c>
      <c r="R38" s="1">
        <v>64</v>
      </c>
      <c r="S38" s="1">
        <v>55.52</v>
      </c>
      <c r="T38" s="1">
        <v>0</v>
      </c>
      <c r="U38" s="1">
        <v>323.31</v>
      </c>
      <c r="V38" s="1">
        <v>87275000000</v>
      </c>
      <c r="W38" s="1">
        <v>618</v>
      </c>
      <c r="X38" s="1">
        <v>1.43109</v>
      </c>
      <c r="Y38" s="1">
        <v>0.13914799999999999</v>
      </c>
      <c r="Z38" s="1">
        <v>2.6693099999999998</v>
      </c>
      <c r="AA38" s="1" t="s">
        <v>84</v>
      </c>
      <c r="AB38" s="1" t="s">
        <v>85</v>
      </c>
      <c r="AC38" s="1" t="s">
        <v>86</v>
      </c>
      <c r="AD38" s="1" t="s">
        <v>87</v>
      </c>
      <c r="AE38" s="1" t="s">
        <v>88</v>
      </c>
      <c r="AF38" s="1" t="s">
        <v>89</v>
      </c>
      <c r="AG38" s="3">
        <f>2^(Table1[[#This Row],[N: Student''s T-test Difference 4h Q7_4h DMSO]])</f>
        <v>1.1012545653650119</v>
      </c>
      <c r="AH38">
        <f>(-1/ Table1[[#This Row],[Fold Change]])</f>
        <v>-0.90805525938369125</v>
      </c>
    </row>
    <row r="39" spans="1:34" x14ac:dyDescent="0.3">
      <c r="A39" s="1">
        <v>-0.66129199999999999</v>
      </c>
      <c r="B39" s="1">
        <v>-2.01763</v>
      </c>
      <c r="C39" s="1">
        <v>-0.224856</v>
      </c>
      <c r="D39" s="1">
        <v>-5.01112E-3</v>
      </c>
      <c r="E39" s="1">
        <v>0.62683500000000003</v>
      </c>
      <c r="F39" s="1">
        <v>1.1870400000000001</v>
      </c>
      <c r="G39" s="1">
        <v>0.68869800000000003</v>
      </c>
      <c r="H39" s="1">
        <v>0.40621299999999999</v>
      </c>
      <c r="I39" s="4" t="s">
        <v>955</v>
      </c>
      <c r="J39" s="1" t="s">
        <v>18</v>
      </c>
      <c r="K39" s="1" t="s">
        <v>953</v>
      </c>
      <c r="L39" s="1" t="s">
        <v>932</v>
      </c>
      <c r="M39" s="1">
        <v>10</v>
      </c>
      <c r="N39" s="1">
        <v>10</v>
      </c>
      <c r="O39" s="1">
        <v>10</v>
      </c>
      <c r="P39" s="1">
        <v>51</v>
      </c>
      <c r="Q39" s="1">
        <v>51</v>
      </c>
      <c r="R39" s="1">
        <v>51</v>
      </c>
      <c r="S39" s="1">
        <v>21.995000000000001</v>
      </c>
      <c r="T39" s="1">
        <v>0</v>
      </c>
      <c r="U39" s="1">
        <v>107.6</v>
      </c>
      <c r="V39" s="1">
        <v>9589600000</v>
      </c>
      <c r="W39" s="1">
        <v>156</v>
      </c>
      <c r="X39" s="1">
        <v>1.6349800000000001</v>
      </c>
      <c r="Y39" s="1">
        <v>0.13555700000000001</v>
      </c>
      <c r="Z39" s="1">
        <v>3.0274200000000002</v>
      </c>
      <c r="AA39" s="1" t="s">
        <v>234</v>
      </c>
      <c r="AB39" s="1" t="s">
        <v>234</v>
      </c>
      <c r="AC39" s="1" t="s">
        <v>235</v>
      </c>
      <c r="AD39" s="1" t="s">
        <v>236</v>
      </c>
      <c r="AE39" s="1" t="s">
        <v>237</v>
      </c>
      <c r="AF39" s="1" t="s">
        <v>238</v>
      </c>
      <c r="AG39" s="3">
        <f>2^(Table1[[#This Row],[N: Student''s T-test Difference 4h Q7_4h DMSO]])</f>
        <v>1.0985168505838709</v>
      </c>
      <c r="AH39">
        <f>(-1/ Table1[[#This Row],[Fold Change]])</f>
        <v>-0.91031830733273833</v>
      </c>
    </row>
    <row r="40" spans="1:34" x14ac:dyDescent="0.3">
      <c r="A40" s="1">
        <v>-0.460706</v>
      </c>
      <c r="B40" s="1">
        <v>-1.86042</v>
      </c>
      <c r="C40" s="1">
        <v>-3.04344E-2</v>
      </c>
      <c r="D40" s="1">
        <v>-0.60901300000000003</v>
      </c>
      <c r="E40" s="1">
        <v>1.1701400000000001E-2</v>
      </c>
      <c r="F40" s="1">
        <v>1.1606700000000001</v>
      </c>
      <c r="G40" s="1">
        <v>0.95977900000000005</v>
      </c>
      <c r="H40" s="1">
        <v>0.82842499999999997</v>
      </c>
      <c r="I40" s="4" t="s">
        <v>955</v>
      </c>
      <c r="J40" s="1" t="s">
        <v>18</v>
      </c>
      <c r="K40" s="1" t="s">
        <v>953</v>
      </c>
      <c r="L40" s="1" t="s">
        <v>932</v>
      </c>
      <c r="M40" s="1">
        <v>9</v>
      </c>
      <c r="N40" s="1">
        <v>9</v>
      </c>
      <c r="O40" s="1">
        <v>7</v>
      </c>
      <c r="P40" s="1">
        <v>51.2</v>
      </c>
      <c r="Q40" s="1">
        <v>51.2</v>
      </c>
      <c r="R40" s="1">
        <v>41.4</v>
      </c>
      <c r="S40" s="1">
        <v>18.884</v>
      </c>
      <c r="T40" s="1">
        <v>0</v>
      </c>
      <c r="U40" s="1">
        <v>16.074999999999999</v>
      </c>
      <c r="V40" s="1">
        <v>5735400000</v>
      </c>
      <c r="W40" s="1">
        <v>78</v>
      </c>
      <c r="X40" s="1">
        <v>1.71376</v>
      </c>
      <c r="Y40" s="1">
        <v>0.132407</v>
      </c>
      <c r="Z40" s="1">
        <v>3.1695199999999999</v>
      </c>
      <c r="AA40" s="1" t="s">
        <v>207</v>
      </c>
      <c r="AB40" s="1" t="s">
        <v>207</v>
      </c>
      <c r="AC40" s="1" t="s">
        <v>208</v>
      </c>
      <c r="AD40" s="1" t="s">
        <v>209</v>
      </c>
      <c r="AE40" s="1" t="s">
        <v>210</v>
      </c>
      <c r="AF40" s="1" t="s">
        <v>211</v>
      </c>
      <c r="AG40" s="3">
        <f>2^(Table1[[#This Row],[N: Student''s T-test Difference 4h Q7_4h DMSO]])</f>
        <v>1.0961209505041263</v>
      </c>
      <c r="AH40">
        <f>(-1/ Table1[[#This Row],[Fold Change]])</f>
        <v>-0.91230808018045961</v>
      </c>
    </row>
    <row r="41" spans="1:34" x14ac:dyDescent="0.3">
      <c r="A41" s="1">
        <v>-1.7082900000000001</v>
      </c>
      <c r="B41" s="1">
        <v>-0.77552500000000002</v>
      </c>
      <c r="C41" s="1">
        <v>9.4267199999999995E-2</v>
      </c>
      <c r="D41" s="1">
        <v>-0.57609699999999997</v>
      </c>
      <c r="E41" s="1">
        <v>0.25997999999999999</v>
      </c>
      <c r="F41" s="1">
        <v>0.91786599999999996</v>
      </c>
      <c r="G41" s="1">
        <v>1.45574</v>
      </c>
      <c r="H41" s="1">
        <v>0.33205899999999999</v>
      </c>
      <c r="I41" s="4" t="s">
        <v>955</v>
      </c>
      <c r="J41" s="1" t="s">
        <v>18</v>
      </c>
      <c r="K41" s="1" t="s">
        <v>953</v>
      </c>
      <c r="L41" s="1" t="s">
        <v>932</v>
      </c>
      <c r="M41" s="1">
        <v>7</v>
      </c>
      <c r="N41" s="1">
        <v>7</v>
      </c>
      <c r="O41" s="1">
        <v>7</v>
      </c>
      <c r="P41" s="1">
        <v>18.600000000000001</v>
      </c>
      <c r="Q41" s="1">
        <v>18.600000000000001</v>
      </c>
      <c r="R41" s="1">
        <v>18.600000000000001</v>
      </c>
      <c r="S41" s="1">
        <v>52.268999999999998</v>
      </c>
      <c r="T41" s="1">
        <v>0</v>
      </c>
      <c r="U41" s="1">
        <v>69.849000000000004</v>
      </c>
      <c r="V41" s="1">
        <v>5419100000</v>
      </c>
      <c r="W41" s="1">
        <v>91</v>
      </c>
      <c r="X41" s="1">
        <v>1.72177</v>
      </c>
      <c r="Y41" s="1">
        <v>0.115596</v>
      </c>
      <c r="Z41" s="1">
        <v>3.18411</v>
      </c>
      <c r="AA41" s="1" t="s">
        <v>175</v>
      </c>
      <c r="AB41" s="1" t="s">
        <v>176</v>
      </c>
      <c r="AC41" s="1" t="s">
        <v>177</v>
      </c>
      <c r="AD41" s="1" t="s">
        <v>178</v>
      </c>
      <c r="AE41" s="1" t="s">
        <v>179</v>
      </c>
      <c r="AF41" s="1" t="s">
        <v>180</v>
      </c>
      <c r="AG41" s="3">
        <f>2^(Table1[[#This Row],[N: Student''s T-test Difference 4h Q7_4h DMSO]])</f>
        <v>1.0834225319666582</v>
      </c>
      <c r="AH41">
        <f>(-1/ Table1[[#This Row],[Fold Change]])</f>
        <v>-0.9230009257651054</v>
      </c>
    </row>
    <row r="42" spans="1:34" x14ac:dyDescent="0.3">
      <c r="A42" s="1">
        <v>-1.4089</v>
      </c>
      <c r="B42" s="1">
        <v>-0.63647799999999999</v>
      </c>
      <c r="C42" s="1">
        <v>0.14394399999999999</v>
      </c>
      <c r="D42" s="1">
        <v>-1.1455599999999999</v>
      </c>
      <c r="E42" s="1">
        <v>0.76265799999999995</v>
      </c>
      <c r="F42" s="1">
        <v>3.3735200000000001E-3</v>
      </c>
      <c r="G42" s="1">
        <v>1.3570899999999999</v>
      </c>
      <c r="H42" s="1">
        <v>0.92386999999999997</v>
      </c>
      <c r="I42" s="4" t="s">
        <v>955</v>
      </c>
      <c r="J42" s="1" t="s">
        <v>18</v>
      </c>
      <c r="K42" s="1" t="s">
        <v>953</v>
      </c>
      <c r="L42" s="1" t="s">
        <v>932</v>
      </c>
      <c r="M42" s="1">
        <v>26</v>
      </c>
      <c r="N42" s="1">
        <v>26</v>
      </c>
      <c r="O42" s="1">
        <v>16</v>
      </c>
      <c r="P42" s="1">
        <v>69.8</v>
      </c>
      <c r="Q42" s="1">
        <v>69.8</v>
      </c>
      <c r="R42" s="1">
        <v>46</v>
      </c>
      <c r="S42" s="1">
        <v>64.132000000000005</v>
      </c>
      <c r="T42" s="1">
        <v>0</v>
      </c>
      <c r="U42" s="1">
        <v>292.82</v>
      </c>
      <c r="V42" s="1">
        <v>78095000000</v>
      </c>
      <c r="W42" s="1">
        <v>500</v>
      </c>
      <c r="X42" s="1">
        <v>1.8584400000000001</v>
      </c>
      <c r="Y42" s="1">
        <v>0.10530200000000001</v>
      </c>
      <c r="Z42" s="1">
        <v>3.43689</v>
      </c>
      <c r="AA42" s="1" t="s">
        <v>145</v>
      </c>
      <c r="AB42" s="1" t="s">
        <v>146</v>
      </c>
      <c r="AC42" s="1" t="s">
        <v>147</v>
      </c>
      <c r="AD42" s="1" t="s">
        <v>148</v>
      </c>
      <c r="AE42" s="1" t="s">
        <v>149</v>
      </c>
      <c r="AF42" s="1" t="s">
        <v>150</v>
      </c>
      <c r="AG42" s="3">
        <f>2^(Table1[[#This Row],[N: Student''s T-test Difference 4h Q7_4h DMSO]])</f>
        <v>1.075719547745839</v>
      </c>
      <c r="AH42">
        <f>(-1/ Table1[[#This Row],[Fold Change]])</f>
        <v>-0.92961032649773012</v>
      </c>
    </row>
    <row r="43" spans="1:34" x14ac:dyDescent="0.3">
      <c r="A43" s="2">
        <v>1.5265200000000001</v>
      </c>
      <c r="B43" s="2">
        <v>-0.29550599999999999</v>
      </c>
      <c r="C43" s="2">
        <v>1.22271</v>
      </c>
      <c r="D43" s="2">
        <v>0.24896099999999999</v>
      </c>
      <c r="E43" s="2">
        <v>-0.163382</v>
      </c>
      <c r="F43" s="2">
        <v>-1.4906999999999999</v>
      </c>
      <c r="G43" s="2">
        <v>-0.86099800000000004</v>
      </c>
      <c r="H43" s="2">
        <v>-0.187609</v>
      </c>
      <c r="I43" s="5" t="s">
        <v>956</v>
      </c>
      <c r="J43" s="2" t="s">
        <v>18</v>
      </c>
      <c r="K43" s="2" t="s">
        <v>953</v>
      </c>
      <c r="L43" s="2" t="s">
        <v>932</v>
      </c>
      <c r="M43" s="2">
        <v>14</v>
      </c>
      <c r="N43" s="2">
        <v>8</v>
      </c>
      <c r="O43" s="2">
        <v>1</v>
      </c>
      <c r="P43" s="2">
        <v>57.3</v>
      </c>
      <c r="Q43" s="2">
        <v>41.4</v>
      </c>
      <c r="R43" s="2">
        <v>3.8</v>
      </c>
      <c r="S43" s="2">
        <v>38.58</v>
      </c>
      <c r="T43" s="2">
        <v>0</v>
      </c>
      <c r="U43" s="2">
        <v>119.92</v>
      </c>
      <c r="V43" s="2">
        <v>44279000000</v>
      </c>
      <c r="W43" s="2">
        <v>203</v>
      </c>
      <c r="X43" s="2">
        <v>1.36656</v>
      </c>
      <c r="Y43" s="2">
        <v>-0.108621</v>
      </c>
      <c r="Z43" s="2">
        <v>-2.5584799999999999</v>
      </c>
      <c r="AA43" s="2" t="s">
        <v>250</v>
      </c>
      <c r="AB43" s="2" t="s">
        <v>251</v>
      </c>
      <c r="AC43" s="2" t="s">
        <v>252</v>
      </c>
      <c r="AD43" s="2" t="s">
        <v>253</v>
      </c>
      <c r="AE43" s="2" t="s">
        <v>254</v>
      </c>
      <c r="AF43" s="2" t="s">
        <v>255</v>
      </c>
      <c r="AG43">
        <f>2^(Table1[[#This Row],[N: Student''s T-test Difference 4h Q7_4h DMSO]])</f>
        <v>0.92747416447720765</v>
      </c>
      <c r="AH43" s="3">
        <f>(-1/ Table1[[#This Row],[Fold Change]])</f>
        <v>-1.0781971490965176</v>
      </c>
    </row>
    <row r="44" spans="1:34" x14ac:dyDescent="0.3">
      <c r="A44" s="2">
        <v>1.2022600000000001</v>
      </c>
      <c r="B44" s="2">
        <v>0.45418500000000001</v>
      </c>
      <c r="C44" s="2">
        <v>-0.230043</v>
      </c>
      <c r="D44" s="2">
        <v>1.2454099999999999</v>
      </c>
      <c r="E44" s="2">
        <v>-1.5887</v>
      </c>
      <c r="F44" s="2">
        <v>-0.87075899999999995</v>
      </c>
      <c r="G44" s="2">
        <v>-0.57499800000000001</v>
      </c>
      <c r="H44" s="2">
        <v>0.36264400000000002</v>
      </c>
      <c r="I44" s="5" t="s">
        <v>956</v>
      </c>
      <c r="J44" s="2" t="s">
        <v>18</v>
      </c>
      <c r="K44" s="2" t="s">
        <v>953</v>
      </c>
      <c r="L44" s="2" t="s">
        <v>932</v>
      </c>
      <c r="M44" s="2">
        <v>7</v>
      </c>
      <c r="N44" s="2">
        <v>7</v>
      </c>
      <c r="O44" s="2">
        <v>7</v>
      </c>
      <c r="P44" s="2">
        <v>26.7</v>
      </c>
      <c r="Q44" s="2">
        <v>26.7</v>
      </c>
      <c r="R44" s="2">
        <v>26.7</v>
      </c>
      <c r="S44" s="2">
        <v>43.293999999999997</v>
      </c>
      <c r="T44" s="2">
        <v>0</v>
      </c>
      <c r="U44" s="2">
        <v>27.231999999999999</v>
      </c>
      <c r="V44" s="2">
        <v>4053300000</v>
      </c>
      <c r="W44" s="2">
        <v>87</v>
      </c>
      <c r="X44" s="2">
        <v>1.3313900000000001</v>
      </c>
      <c r="Y44" s="2">
        <v>-0.113901</v>
      </c>
      <c r="Z44" s="2">
        <v>-2.4984700000000002</v>
      </c>
      <c r="AA44" s="2" t="s">
        <v>347</v>
      </c>
      <c r="AB44" s="2" t="s">
        <v>348</v>
      </c>
      <c r="AC44" s="2" t="s">
        <v>349</v>
      </c>
      <c r="AD44" s="2" t="s">
        <v>350</v>
      </c>
      <c r="AE44" s="2" t="s">
        <v>351</v>
      </c>
      <c r="AF44" s="2" t="s">
        <v>352</v>
      </c>
      <c r="AG44">
        <f>2^(Table1[[#This Row],[N: Student''s T-test Difference 4h Q7_4h DMSO]])</f>
        <v>0.92408598250289298</v>
      </c>
      <c r="AH44" s="3">
        <f>(-1/ Table1[[#This Row],[Fold Change]])</f>
        <v>-1.0821503831185637</v>
      </c>
    </row>
    <row r="45" spans="1:34" x14ac:dyDescent="0.3">
      <c r="A45" s="2">
        <v>1.2137100000000001</v>
      </c>
      <c r="B45" s="2">
        <v>1.6219699999999999</v>
      </c>
      <c r="C45" s="2">
        <v>9.1999300000000006E-2</v>
      </c>
      <c r="D45" s="2">
        <v>-0.27219900000000002</v>
      </c>
      <c r="E45" s="2">
        <v>0.18005199999999999</v>
      </c>
      <c r="F45" s="2">
        <v>-0.80071800000000004</v>
      </c>
      <c r="G45" s="2">
        <v>-0.83058799999999999</v>
      </c>
      <c r="H45" s="2">
        <v>-1.2042200000000001</v>
      </c>
      <c r="I45" s="5" t="s">
        <v>956</v>
      </c>
      <c r="J45" s="2" t="s">
        <v>18</v>
      </c>
      <c r="K45" s="2" t="s">
        <v>953</v>
      </c>
      <c r="L45" s="2" t="s">
        <v>932</v>
      </c>
      <c r="M45" s="2">
        <v>24</v>
      </c>
      <c r="N45" s="2">
        <v>24</v>
      </c>
      <c r="O45" s="2">
        <v>24</v>
      </c>
      <c r="P45" s="2">
        <v>22.6</v>
      </c>
      <c r="Q45" s="2">
        <v>22.6</v>
      </c>
      <c r="R45" s="2">
        <v>22.6</v>
      </c>
      <c r="S45" s="2">
        <v>157.18</v>
      </c>
      <c r="T45" s="2">
        <v>0</v>
      </c>
      <c r="U45" s="2">
        <v>108.32</v>
      </c>
      <c r="V45" s="2">
        <v>10332000000</v>
      </c>
      <c r="W45" s="2">
        <v>235</v>
      </c>
      <c r="X45" s="2">
        <v>1.3132200000000001</v>
      </c>
      <c r="Y45" s="2">
        <v>-0.13667099999999999</v>
      </c>
      <c r="Z45" s="2">
        <v>-2.46759</v>
      </c>
      <c r="AA45" s="2" t="s">
        <v>266</v>
      </c>
      <c r="AB45" s="2" t="s">
        <v>267</v>
      </c>
      <c r="AC45" s="2" t="s">
        <v>268</v>
      </c>
      <c r="AD45" s="2" t="s">
        <v>269</v>
      </c>
      <c r="AE45" s="2" t="s">
        <v>270</v>
      </c>
      <c r="AF45" s="2" t="s">
        <v>271</v>
      </c>
      <c r="AG45">
        <f>2^(Table1[[#This Row],[N: Student''s T-test Difference 4h Q7_4h DMSO]])</f>
        <v>0.90961566183820886</v>
      </c>
      <c r="AH45" s="3">
        <f>(-1/ Table1[[#This Row],[Fold Change]])</f>
        <v>-1.0993654154757371</v>
      </c>
    </row>
    <row r="46" spans="1:34" x14ac:dyDescent="0.3">
      <c r="A46" s="2">
        <v>0.49479600000000001</v>
      </c>
      <c r="B46" s="2">
        <v>1.6640900000000001</v>
      </c>
      <c r="C46" s="2">
        <v>-0.34024399999999999</v>
      </c>
      <c r="D46" s="2">
        <v>1.0490699999999999</v>
      </c>
      <c r="E46" s="2">
        <v>-0.672601</v>
      </c>
      <c r="F46" s="2">
        <v>-1.30389</v>
      </c>
      <c r="G46" s="2">
        <v>-0.113955</v>
      </c>
      <c r="H46" s="2">
        <v>-0.77726600000000001</v>
      </c>
      <c r="I46" s="5" t="s">
        <v>956</v>
      </c>
      <c r="J46" s="2" t="s">
        <v>18</v>
      </c>
      <c r="K46" s="2" t="s">
        <v>953</v>
      </c>
      <c r="L46" s="2" t="s">
        <v>932</v>
      </c>
      <c r="M46" s="2">
        <v>20</v>
      </c>
      <c r="N46" s="2">
        <v>20</v>
      </c>
      <c r="O46" s="2">
        <v>20</v>
      </c>
      <c r="P46" s="2">
        <v>23.5</v>
      </c>
      <c r="Q46" s="2">
        <v>23.5</v>
      </c>
      <c r="R46" s="2">
        <v>23.5</v>
      </c>
      <c r="S46" s="2">
        <v>102.36</v>
      </c>
      <c r="T46" s="2">
        <v>0</v>
      </c>
      <c r="U46" s="2">
        <v>51.886000000000003</v>
      </c>
      <c r="V46" s="2">
        <v>8373600000</v>
      </c>
      <c r="W46" s="2">
        <v>157</v>
      </c>
      <c r="X46" s="2">
        <v>1.57616</v>
      </c>
      <c r="Y46" s="2">
        <v>-0.13820099999999999</v>
      </c>
      <c r="Z46" s="2">
        <v>-2.9227400000000001</v>
      </c>
      <c r="AA46" s="2" t="s">
        <v>318</v>
      </c>
      <c r="AB46" s="2" t="s">
        <v>319</v>
      </c>
      <c r="AC46" s="2" t="s">
        <v>320</v>
      </c>
      <c r="AD46" s="2" t="s">
        <v>321</v>
      </c>
      <c r="AE46" s="2" t="s">
        <v>322</v>
      </c>
      <c r="AF46" s="2" t="s">
        <v>323</v>
      </c>
      <c r="AG46">
        <f>2^(Table1[[#This Row],[N: Student''s T-test Difference 4h Q7_4h DMSO]])</f>
        <v>0.90865151195333416</v>
      </c>
      <c r="AH46" s="3">
        <f>(-1/ Table1[[#This Row],[Fold Change]])</f>
        <v>-1.1005319276366947</v>
      </c>
    </row>
    <row r="47" spans="1:34" x14ac:dyDescent="0.3">
      <c r="A47" s="2">
        <v>0.79467500000000002</v>
      </c>
      <c r="B47" s="2">
        <v>1.51068</v>
      </c>
      <c r="C47" s="2">
        <v>-0.47118599999999999</v>
      </c>
      <c r="D47" s="2">
        <v>1.21858</v>
      </c>
      <c r="E47" s="2">
        <v>-0.60862000000000005</v>
      </c>
      <c r="F47" s="2">
        <v>-0.71008899999999997</v>
      </c>
      <c r="G47" s="2">
        <v>-0.84176300000000004</v>
      </c>
      <c r="H47" s="2">
        <v>-0.89227999999999996</v>
      </c>
      <c r="I47" s="5" t="s">
        <v>956</v>
      </c>
      <c r="J47" s="2" t="s">
        <v>18</v>
      </c>
      <c r="K47" s="2" t="s">
        <v>953</v>
      </c>
      <c r="L47" s="2" t="s">
        <v>932</v>
      </c>
      <c r="M47" s="2">
        <v>18</v>
      </c>
      <c r="N47" s="2">
        <v>18</v>
      </c>
      <c r="O47" s="2">
        <v>18</v>
      </c>
      <c r="P47" s="2">
        <v>11.9</v>
      </c>
      <c r="Q47" s="2">
        <v>11.9</v>
      </c>
      <c r="R47" s="2">
        <v>11.9</v>
      </c>
      <c r="S47" s="2">
        <v>217.24</v>
      </c>
      <c r="T47" s="2">
        <v>0</v>
      </c>
      <c r="U47" s="2">
        <v>47.155999999999999</v>
      </c>
      <c r="V47" s="2">
        <v>3354800000</v>
      </c>
      <c r="W47" s="2">
        <v>68</v>
      </c>
      <c r="X47" s="2">
        <v>1.86876</v>
      </c>
      <c r="Y47" s="2">
        <v>-0.173873</v>
      </c>
      <c r="Z47" s="2">
        <v>-3.4563000000000001</v>
      </c>
      <c r="AA47" s="2" t="s">
        <v>324</v>
      </c>
      <c r="AB47" s="2" t="s">
        <v>324</v>
      </c>
      <c r="AC47" s="2" t="s">
        <v>325</v>
      </c>
      <c r="AD47" s="2" t="s">
        <v>326</v>
      </c>
      <c r="AE47" s="2" t="s">
        <v>327</v>
      </c>
      <c r="AF47" s="2" t="s">
        <v>328</v>
      </c>
      <c r="AG47">
        <f>2^(Table1[[#This Row],[N: Student''s T-test Difference 4h Q7_4h DMSO]])</f>
        <v>0.88645973053726801</v>
      </c>
      <c r="AH47" s="3">
        <f>(-1/ Table1[[#This Row],[Fold Change]])</f>
        <v>-1.1280828283016502</v>
      </c>
    </row>
    <row r="48" spans="1:34" x14ac:dyDescent="0.3">
      <c r="A48" s="2">
        <v>0.45045600000000002</v>
      </c>
      <c r="B48" s="2">
        <v>1.68581</v>
      </c>
      <c r="C48" s="2">
        <v>3.02685E-2</v>
      </c>
      <c r="D48" s="2">
        <v>0.95457199999999998</v>
      </c>
      <c r="E48" s="2">
        <v>-1.34788</v>
      </c>
      <c r="F48" s="2">
        <v>-0.51917400000000002</v>
      </c>
      <c r="G48" s="2">
        <v>-0.918879</v>
      </c>
      <c r="H48" s="2">
        <v>-0.335179</v>
      </c>
      <c r="I48" s="5" t="s">
        <v>956</v>
      </c>
      <c r="J48" s="2" t="s">
        <v>18</v>
      </c>
      <c r="K48" s="2" t="s">
        <v>953</v>
      </c>
      <c r="L48" s="2" t="s">
        <v>932</v>
      </c>
      <c r="M48" s="2">
        <v>14</v>
      </c>
      <c r="N48" s="2">
        <v>14</v>
      </c>
      <c r="O48" s="2">
        <v>14</v>
      </c>
      <c r="P48" s="2">
        <v>17.2</v>
      </c>
      <c r="Q48" s="2">
        <v>17.2</v>
      </c>
      <c r="R48" s="2">
        <v>17.2</v>
      </c>
      <c r="S48" s="2">
        <v>128.25</v>
      </c>
      <c r="T48" s="2">
        <v>0</v>
      </c>
      <c r="U48" s="2">
        <v>53.798000000000002</v>
      </c>
      <c r="V48" s="2">
        <v>3579600000</v>
      </c>
      <c r="W48" s="2">
        <v>112</v>
      </c>
      <c r="X48" s="2">
        <v>1.99857</v>
      </c>
      <c r="Y48" s="2">
        <v>-0.19792799999999999</v>
      </c>
      <c r="Z48" s="2">
        <v>-3.70465</v>
      </c>
      <c r="AA48" s="2" t="s">
        <v>312</v>
      </c>
      <c r="AB48" s="2" t="s">
        <v>313</v>
      </c>
      <c r="AC48" s="2" t="s">
        <v>314</v>
      </c>
      <c r="AD48" s="2" t="s">
        <v>315</v>
      </c>
      <c r="AE48" s="2" t="s">
        <v>316</v>
      </c>
      <c r="AF48" s="2" t="s">
        <v>317</v>
      </c>
      <c r="AG48">
        <f>2^(Table1[[#This Row],[N: Student''s T-test Difference 4h Q7_4h DMSO]])</f>
        <v>0.87180174710985292</v>
      </c>
      <c r="AH48" s="3">
        <f>(-1/ Table1[[#This Row],[Fold Change]])</f>
        <v>-1.1470497774466988</v>
      </c>
    </row>
    <row r="49" spans="1:34" x14ac:dyDescent="0.3">
      <c r="A49" s="2">
        <v>0.69612399999999997</v>
      </c>
      <c r="B49" s="2">
        <v>0.73784300000000003</v>
      </c>
      <c r="C49" s="2">
        <v>1.00481</v>
      </c>
      <c r="D49" s="2">
        <v>1.0243199999999999</v>
      </c>
      <c r="E49" s="2">
        <v>-1.30067</v>
      </c>
      <c r="F49" s="2">
        <v>-1.10849</v>
      </c>
      <c r="G49" s="2">
        <v>-5.9937699999999997E-2</v>
      </c>
      <c r="H49" s="2">
        <v>-0.99400599999999995</v>
      </c>
      <c r="I49" s="5" t="s">
        <v>956</v>
      </c>
      <c r="J49" s="2" t="s">
        <v>18</v>
      </c>
      <c r="K49" s="2" t="s">
        <v>953</v>
      </c>
      <c r="L49" s="2" t="s">
        <v>932</v>
      </c>
      <c r="M49" s="2">
        <v>9</v>
      </c>
      <c r="N49" s="2">
        <v>9</v>
      </c>
      <c r="O49" s="2">
        <v>9</v>
      </c>
      <c r="P49" s="2">
        <v>40.6</v>
      </c>
      <c r="Q49" s="2">
        <v>40.6</v>
      </c>
      <c r="R49" s="2">
        <v>40.6</v>
      </c>
      <c r="S49" s="2">
        <v>49.512</v>
      </c>
      <c r="T49" s="2">
        <v>0</v>
      </c>
      <c r="U49" s="2">
        <v>79.704999999999998</v>
      </c>
      <c r="V49" s="2">
        <v>3616900000</v>
      </c>
      <c r="W49" s="2">
        <v>97</v>
      </c>
      <c r="X49" s="2">
        <v>3.0110700000000001</v>
      </c>
      <c r="Y49" s="2">
        <v>-0.203849</v>
      </c>
      <c r="Z49" s="2">
        <v>-5.98787</v>
      </c>
      <c r="AA49" s="2" t="s">
        <v>380</v>
      </c>
      <c r="AB49" s="2" t="s">
        <v>381</v>
      </c>
      <c r="AC49" s="2" t="s">
        <v>382</v>
      </c>
      <c r="AD49" s="2" t="s">
        <v>383</v>
      </c>
      <c r="AE49" s="2" t="s">
        <v>384</v>
      </c>
      <c r="AF49" s="2" t="s">
        <v>385</v>
      </c>
      <c r="AG49">
        <f>2^(Table1[[#This Row],[N: Student''s T-test Difference 4h Q7_4h DMSO]])</f>
        <v>0.86823109644797891</v>
      </c>
      <c r="AH49" s="3">
        <f>(-1/ Table1[[#This Row],[Fold Change]])</f>
        <v>-1.1517670860800782</v>
      </c>
    </row>
    <row r="50" spans="1:34" x14ac:dyDescent="0.3">
      <c r="A50" s="2">
        <v>1.41229</v>
      </c>
      <c r="B50" s="2">
        <v>1.3696900000000001</v>
      </c>
      <c r="C50" s="2">
        <v>0.56383499999999998</v>
      </c>
      <c r="D50" s="2">
        <v>-0.427504</v>
      </c>
      <c r="E50" s="2">
        <v>-0.74077300000000001</v>
      </c>
      <c r="F50" s="2">
        <v>-0.93285099999999999</v>
      </c>
      <c r="G50" s="2">
        <v>-0.15589900000000001</v>
      </c>
      <c r="H50" s="2">
        <v>-1.0887899999999999</v>
      </c>
      <c r="I50" s="5" t="s">
        <v>956</v>
      </c>
      <c r="J50" s="2" t="s">
        <v>18</v>
      </c>
      <c r="K50" s="2" t="s">
        <v>953</v>
      </c>
      <c r="L50" s="2" t="s">
        <v>932</v>
      </c>
      <c r="M50" s="2">
        <v>6</v>
      </c>
      <c r="N50" s="2">
        <v>6</v>
      </c>
      <c r="O50" s="2">
        <v>6</v>
      </c>
      <c r="P50" s="2">
        <v>26.4</v>
      </c>
      <c r="Q50" s="2">
        <v>26.4</v>
      </c>
      <c r="R50" s="2">
        <v>26.4</v>
      </c>
      <c r="S50" s="2">
        <v>28.134</v>
      </c>
      <c r="T50" s="2">
        <v>0</v>
      </c>
      <c r="U50" s="2">
        <v>15.952</v>
      </c>
      <c r="V50" s="2">
        <v>2517400000</v>
      </c>
      <c r="W50" s="2">
        <v>22</v>
      </c>
      <c r="X50" s="2">
        <v>1.6490800000000001</v>
      </c>
      <c r="Y50" s="2">
        <v>-0.23926600000000001</v>
      </c>
      <c r="Z50" s="2">
        <v>-3.05267</v>
      </c>
      <c r="AA50" s="2" t="s">
        <v>256</v>
      </c>
      <c r="AB50" s="2" t="s">
        <v>256</v>
      </c>
      <c r="AC50" s="2" t="s">
        <v>257</v>
      </c>
      <c r="AD50" s="2" t="s">
        <v>258</v>
      </c>
      <c r="AE50" s="2" t="s">
        <v>259</v>
      </c>
      <c r="AF50" s="2" t="s">
        <v>260</v>
      </c>
      <c r="AG50">
        <f>2^(Table1[[#This Row],[N: Student''s T-test Difference 4h Q7_4h DMSO]])</f>
        <v>0.84717622060825548</v>
      </c>
      <c r="AH50" s="3">
        <f>(-1/ Table1[[#This Row],[Fold Change]])</f>
        <v>-1.1803919605793705</v>
      </c>
    </row>
    <row r="51" spans="1:34" x14ac:dyDescent="0.3">
      <c r="A51" s="2">
        <v>1.2986200000000001</v>
      </c>
      <c r="B51" s="2">
        <v>0.72208399999999995</v>
      </c>
      <c r="C51" s="2">
        <v>0.84365999999999997</v>
      </c>
      <c r="D51" s="2">
        <v>0.13838800000000001</v>
      </c>
      <c r="E51" s="2">
        <v>-1.7420100000000001</v>
      </c>
      <c r="F51" s="2">
        <v>-0.76122199999999995</v>
      </c>
      <c r="G51" s="2">
        <v>-0.65127599999999997</v>
      </c>
      <c r="H51" s="2">
        <v>0.151757</v>
      </c>
      <c r="I51" s="5" t="s">
        <v>956</v>
      </c>
      <c r="J51" s="2" t="s">
        <v>18</v>
      </c>
      <c r="K51" s="2" t="s">
        <v>953</v>
      </c>
      <c r="L51" s="2" t="s">
        <v>932</v>
      </c>
      <c r="M51" s="2">
        <v>11</v>
      </c>
      <c r="N51" s="2">
        <v>11</v>
      </c>
      <c r="O51" s="2">
        <v>11</v>
      </c>
      <c r="P51" s="2">
        <v>55.5</v>
      </c>
      <c r="Q51" s="2">
        <v>55.5</v>
      </c>
      <c r="R51" s="2">
        <v>55.5</v>
      </c>
      <c r="S51" s="2">
        <v>22.390999999999998</v>
      </c>
      <c r="T51" s="2">
        <v>0</v>
      </c>
      <c r="U51" s="2">
        <v>106.96</v>
      </c>
      <c r="V51" s="2">
        <v>25183000000</v>
      </c>
      <c r="W51" s="2">
        <v>198</v>
      </c>
      <c r="X51" s="2">
        <v>1.7821400000000001</v>
      </c>
      <c r="Y51" s="2">
        <v>-0.25683699999999998</v>
      </c>
      <c r="Z51" s="2">
        <v>-3.29481</v>
      </c>
      <c r="AA51" s="2" t="s">
        <v>353</v>
      </c>
      <c r="AB51" s="2" t="s">
        <v>353</v>
      </c>
      <c r="AC51" s="2" t="s">
        <v>354</v>
      </c>
      <c r="AD51" s="2" t="s">
        <v>355</v>
      </c>
      <c r="AE51" s="2" t="s">
        <v>356</v>
      </c>
      <c r="AF51" s="2" t="s">
        <v>357</v>
      </c>
      <c r="AG51">
        <f>2^(Table1[[#This Row],[N: Student''s T-test Difference 4h Q7_4h DMSO]])</f>
        <v>0.83692079515607121</v>
      </c>
      <c r="AH51" s="3">
        <f>(-1/ Table1[[#This Row],[Fold Change]])</f>
        <v>-1.1948561988037558</v>
      </c>
    </row>
    <row r="52" spans="1:34" x14ac:dyDescent="0.3">
      <c r="A52" s="2">
        <v>-0.20324900000000001</v>
      </c>
      <c r="B52" s="2">
        <v>2.0901700000000001</v>
      </c>
      <c r="C52" s="2">
        <v>0.224436</v>
      </c>
      <c r="D52" s="2">
        <v>0.59989899999999996</v>
      </c>
      <c r="E52" s="2">
        <v>-0.77414799999999995</v>
      </c>
      <c r="F52" s="2">
        <v>-1.09161</v>
      </c>
      <c r="G52" s="2">
        <v>-0.29766199999999998</v>
      </c>
      <c r="H52" s="2">
        <v>-0.54783099999999996</v>
      </c>
      <c r="I52" s="5" t="s">
        <v>956</v>
      </c>
      <c r="J52" s="2" t="s">
        <v>18</v>
      </c>
      <c r="K52" s="2" t="s">
        <v>953</v>
      </c>
      <c r="L52" s="2" t="s">
        <v>932</v>
      </c>
      <c r="M52" s="2">
        <v>4</v>
      </c>
      <c r="N52" s="2">
        <v>4</v>
      </c>
      <c r="O52" s="2">
        <v>4</v>
      </c>
      <c r="P52" s="2">
        <v>14.8</v>
      </c>
      <c r="Q52" s="2">
        <v>14.8</v>
      </c>
      <c r="R52" s="2">
        <v>14.8</v>
      </c>
      <c r="S52" s="2">
        <v>34.031999999999996</v>
      </c>
      <c r="T52" s="2">
        <v>0</v>
      </c>
      <c r="U52" s="2">
        <v>6.6245000000000003</v>
      </c>
      <c r="V52" s="2">
        <v>1141800000</v>
      </c>
      <c r="W52" s="2">
        <v>24</v>
      </c>
      <c r="X52" s="2">
        <v>1.37652</v>
      </c>
      <c r="Y52" s="2">
        <v>-0.26677200000000001</v>
      </c>
      <c r="Z52" s="2">
        <v>-2.57551</v>
      </c>
      <c r="AA52" s="2" t="s">
        <v>301</v>
      </c>
      <c r="AB52" s="2" t="s">
        <v>301</v>
      </c>
      <c r="AC52" s="2" t="s">
        <v>302</v>
      </c>
      <c r="AD52" s="2" t="s">
        <v>303</v>
      </c>
      <c r="AE52" s="2" t="s">
        <v>304</v>
      </c>
      <c r="AF52" s="2" t="s">
        <v>305</v>
      </c>
      <c r="AG52">
        <f>2^(Table1[[#This Row],[N: Student''s T-test Difference 4h Q7_4h DMSO]])</f>
        <v>0.83117720843010157</v>
      </c>
      <c r="AH52" s="3">
        <f>(-1/ Table1[[#This Row],[Fold Change]])</f>
        <v>-1.203112873954719</v>
      </c>
    </row>
    <row r="53" spans="1:34" x14ac:dyDescent="0.3">
      <c r="A53" s="2">
        <v>0.63966199999999995</v>
      </c>
      <c r="B53" s="2">
        <v>1.70404</v>
      </c>
      <c r="C53" s="2">
        <v>0.85824199999999995</v>
      </c>
      <c r="D53" s="2">
        <v>-0.29484500000000002</v>
      </c>
      <c r="E53" s="2">
        <v>-6.8426500000000001E-2</v>
      </c>
      <c r="F53" s="2">
        <v>-0.60753800000000002</v>
      </c>
      <c r="G53" s="2">
        <v>-1.0954999999999999</v>
      </c>
      <c r="H53" s="2">
        <v>-1.1356299999999999</v>
      </c>
      <c r="I53" s="5" t="s">
        <v>956</v>
      </c>
      <c r="J53" s="2" t="s">
        <v>18</v>
      </c>
      <c r="K53" s="2" t="s">
        <v>953</v>
      </c>
      <c r="L53" s="2" t="s">
        <v>932</v>
      </c>
      <c r="M53" s="2">
        <v>3</v>
      </c>
      <c r="N53" s="2">
        <v>3</v>
      </c>
      <c r="O53" s="2">
        <v>3</v>
      </c>
      <c r="P53" s="2">
        <v>24.3</v>
      </c>
      <c r="Q53" s="2">
        <v>24.3</v>
      </c>
      <c r="R53" s="2">
        <v>24.3</v>
      </c>
      <c r="S53" s="2">
        <v>16.817</v>
      </c>
      <c r="T53" s="2">
        <v>0</v>
      </c>
      <c r="U53" s="2">
        <v>5.6875999999999998</v>
      </c>
      <c r="V53" s="2">
        <v>8672100000</v>
      </c>
      <c r="W53" s="2">
        <v>29</v>
      </c>
      <c r="X53" s="2">
        <v>1.6325099999999999</v>
      </c>
      <c r="Y53" s="2">
        <v>-0.29393399999999997</v>
      </c>
      <c r="Z53" s="2">
        <v>-3.0229900000000001</v>
      </c>
      <c r="AA53" s="2" t="s">
        <v>272</v>
      </c>
      <c r="AB53" s="2" t="s">
        <v>273</v>
      </c>
      <c r="AC53" s="2" t="s">
        <v>274</v>
      </c>
      <c r="AD53" s="2" t="s">
        <v>275</v>
      </c>
      <c r="AE53" s="2" t="s">
        <v>276</v>
      </c>
      <c r="AF53" s="2" t="s">
        <v>277</v>
      </c>
      <c r="AG53">
        <f>2^(Table1[[#This Row],[N: Student''s T-test Difference 4h Q7_4h DMSO]])</f>
        <v>0.81567480774323287</v>
      </c>
      <c r="AH53" s="3">
        <f>(-1/ Table1[[#This Row],[Fold Change]])</f>
        <v>-1.2259787730440623</v>
      </c>
    </row>
    <row r="54" spans="1:34" x14ac:dyDescent="0.3">
      <c r="A54" s="2">
        <v>0.170631</v>
      </c>
      <c r="B54" s="2">
        <v>-0.25566699999999998</v>
      </c>
      <c r="C54" s="2">
        <v>1.3297600000000001</v>
      </c>
      <c r="D54" s="2">
        <v>1.6755899999999999</v>
      </c>
      <c r="E54" s="2">
        <v>-0.96919</v>
      </c>
      <c r="F54" s="2">
        <v>-0.93410800000000005</v>
      </c>
      <c r="G54" s="2">
        <v>-0.49097499999999999</v>
      </c>
      <c r="H54" s="2">
        <v>-0.52603900000000003</v>
      </c>
      <c r="I54" s="5" t="s">
        <v>956</v>
      </c>
      <c r="J54" s="2" t="s">
        <v>18</v>
      </c>
      <c r="K54" s="2" t="s">
        <v>953</v>
      </c>
      <c r="L54" s="2" t="s">
        <v>932</v>
      </c>
      <c r="M54" s="2">
        <v>4</v>
      </c>
      <c r="N54" s="2">
        <v>4</v>
      </c>
      <c r="O54" s="2">
        <v>4</v>
      </c>
      <c r="P54" s="2">
        <v>8.6</v>
      </c>
      <c r="Q54" s="2">
        <v>8.6</v>
      </c>
      <c r="R54" s="2">
        <v>8.6</v>
      </c>
      <c r="S54" s="2">
        <v>80.608000000000004</v>
      </c>
      <c r="T54" s="2">
        <v>0</v>
      </c>
      <c r="U54" s="2">
        <v>4.5679999999999996</v>
      </c>
      <c r="V54" s="2">
        <v>873240000</v>
      </c>
      <c r="W54" s="2">
        <v>32</v>
      </c>
      <c r="X54" s="2">
        <v>1.6520600000000001</v>
      </c>
      <c r="Y54" s="2">
        <v>-0.303892</v>
      </c>
      <c r="Z54" s="2">
        <v>-3.05803</v>
      </c>
      <c r="AA54" s="2" t="s">
        <v>358</v>
      </c>
      <c r="AB54" s="2" t="s">
        <v>358</v>
      </c>
      <c r="AC54" s="2" t="s">
        <v>359</v>
      </c>
      <c r="AD54" s="2" t="s">
        <v>360</v>
      </c>
      <c r="AE54" s="2" t="s">
        <v>361</v>
      </c>
      <c r="AF54" s="2" t="s">
        <v>362</v>
      </c>
      <c r="AG54">
        <f>2^(Table1[[#This Row],[N: Student''s T-test Difference 4h Q7_4h DMSO]])</f>
        <v>0.81006411267712497</v>
      </c>
      <c r="AH54" s="3">
        <f>(-1/ Table1[[#This Row],[Fold Change]])</f>
        <v>-1.234470191124958</v>
      </c>
    </row>
    <row r="55" spans="1:34" x14ac:dyDescent="0.3">
      <c r="A55" s="2">
        <v>0.42943900000000002</v>
      </c>
      <c r="B55" s="2">
        <v>1.2802199999999999</v>
      </c>
      <c r="C55" s="2">
        <v>0.72778100000000001</v>
      </c>
      <c r="D55" s="2">
        <v>0.66616500000000001</v>
      </c>
      <c r="E55" s="2">
        <v>-1.23899</v>
      </c>
      <c r="F55" s="2">
        <v>-0.99903200000000003</v>
      </c>
      <c r="G55" s="2">
        <v>0.37200800000000001</v>
      </c>
      <c r="H55" s="2">
        <v>-1.23759</v>
      </c>
      <c r="I55" s="5" t="s">
        <v>956</v>
      </c>
      <c r="J55" s="2" t="s">
        <v>18</v>
      </c>
      <c r="K55" s="2" t="s">
        <v>953</v>
      </c>
      <c r="L55" s="2" t="s">
        <v>932</v>
      </c>
      <c r="M55" s="2">
        <v>8</v>
      </c>
      <c r="N55" s="2">
        <v>8</v>
      </c>
      <c r="O55" s="2">
        <v>8</v>
      </c>
      <c r="P55" s="2">
        <v>10.9</v>
      </c>
      <c r="Q55" s="2">
        <v>10.9</v>
      </c>
      <c r="R55" s="2">
        <v>10.9</v>
      </c>
      <c r="S55" s="2">
        <v>118.82</v>
      </c>
      <c r="T55" s="2">
        <v>0</v>
      </c>
      <c r="U55" s="2">
        <v>20.690999999999999</v>
      </c>
      <c r="V55" s="2">
        <v>1747000000</v>
      </c>
      <c r="W55" s="2">
        <v>46</v>
      </c>
      <c r="X55" s="2">
        <v>1.9639500000000001</v>
      </c>
      <c r="Y55" s="2">
        <v>-0.30906699999999998</v>
      </c>
      <c r="Z55" s="2">
        <v>-3.6376300000000001</v>
      </c>
      <c r="AA55" s="2" t="s">
        <v>374</v>
      </c>
      <c r="AB55" s="2" t="s">
        <v>375</v>
      </c>
      <c r="AC55" s="2" t="s">
        <v>376</v>
      </c>
      <c r="AD55" s="2" t="s">
        <v>377</v>
      </c>
      <c r="AE55" s="2" t="s">
        <v>378</v>
      </c>
      <c r="AF55" s="2" t="s">
        <v>379</v>
      </c>
      <c r="AG55">
        <f>2^(Table1[[#This Row],[N: Student''s T-test Difference 4h Q7_4h DMSO]])</f>
        <v>0.80716358826223955</v>
      </c>
      <c r="AH55" s="3">
        <f>(-1/ Table1[[#This Row],[Fold Change]])</f>
        <v>-1.2389062323201698</v>
      </c>
    </row>
    <row r="56" spans="1:34" x14ac:dyDescent="0.3">
      <c r="A56" s="2">
        <v>0.94822399999999996</v>
      </c>
      <c r="B56" s="2">
        <v>1.76326</v>
      </c>
      <c r="C56" s="2">
        <v>0.65285800000000005</v>
      </c>
      <c r="D56" s="2">
        <v>-0.35049799999999998</v>
      </c>
      <c r="E56" s="2">
        <v>-0.94592399999999999</v>
      </c>
      <c r="F56" s="2">
        <v>-0.64300199999999996</v>
      </c>
      <c r="G56" s="2">
        <v>-0.46825499999999998</v>
      </c>
      <c r="H56" s="2">
        <v>-0.95666700000000005</v>
      </c>
      <c r="I56" s="5" t="s">
        <v>956</v>
      </c>
      <c r="J56" s="2" t="s">
        <v>18</v>
      </c>
      <c r="K56" s="2" t="s">
        <v>953</v>
      </c>
      <c r="L56" s="2" t="s">
        <v>932</v>
      </c>
      <c r="M56" s="2">
        <v>3</v>
      </c>
      <c r="N56" s="2">
        <v>3</v>
      </c>
      <c r="O56" s="2">
        <v>3</v>
      </c>
      <c r="P56" s="2">
        <v>1.9</v>
      </c>
      <c r="Q56" s="2">
        <v>1.9</v>
      </c>
      <c r="R56" s="2">
        <v>1.9</v>
      </c>
      <c r="S56" s="2">
        <v>210.71</v>
      </c>
      <c r="T56" s="2">
        <v>0</v>
      </c>
      <c r="U56" s="2">
        <v>4.8624000000000001</v>
      </c>
      <c r="V56" s="2">
        <v>2670700000</v>
      </c>
      <c r="W56" s="2">
        <v>49</v>
      </c>
      <c r="X56" s="2">
        <v>1.80081</v>
      </c>
      <c r="Y56" s="2">
        <v>-0.318382</v>
      </c>
      <c r="Z56" s="2">
        <v>-3.3293499999999998</v>
      </c>
      <c r="AA56" s="2" t="s">
        <v>261</v>
      </c>
      <c r="AB56" s="2" t="s">
        <v>261</v>
      </c>
      <c r="AC56" s="2" t="s">
        <v>262</v>
      </c>
      <c r="AD56" s="2" t="s">
        <v>263</v>
      </c>
      <c r="AE56" s="2" t="s">
        <v>264</v>
      </c>
      <c r="AF56" s="2" t="s">
        <v>265</v>
      </c>
      <c r="AG56">
        <f>2^(Table1[[#This Row],[N: Student''s T-test Difference 4h Q7_4h DMSO]])</f>
        <v>0.80196879115786057</v>
      </c>
      <c r="AH56" s="3">
        <f>(-1/ Table1[[#This Row],[Fold Change]])</f>
        <v>-1.2469313158137081</v>
      </c>
    </row>
    <row r="57" spans="1:34" x14ac:dyDescent="0.3">
      <c r="A57" s="2">
        <v>0.51909499999999997</v>
      </c>
      <c r="B57" s="2">
        <v>1.07517</v>
      </c>
      <c r="C57" s="2">
        <v>0.99240300000000004</v>
      </c>
      <c r="D57" s="2">
        <v>0.19597700000000001</v>
      </c>
      <c r="E57" s="2">
        <v>-0.60581700000000005</v>
      </c>
      <c r="F57" s="2">
        <v>-1.5854299999999999</v>
      </c>
      <c r="G57" s="2">
        <v>-1.1605099999999999</v>
      </c>
      <c r="H57" s="2">
        <v>0.56911500000000004</v>
      </c>
      <c r="I57" s="5" t="s">
        <v>956</v>
      </c>
      <c r="J57" s="2" t="s">
        <v>18</v>
      </c>
      <c r="K57" s="2" t="s">
        <v>953</v>
      </c>
      <c r="L57" s="2" t="s">
        <v>932</v>
      </c>
      <c r="M57" s="2">
        <v>7</v>
      </c>
      <c r="N57" s="2">
        <v>5</v>
      </c>
      <c r="O57" s="2">
        <v>5</v>
      </c>
      <c r="P57" s="2">
        <v>34.6</v>
      </c>
      <c r="Q57" s="2">
        <v>24.6</v>
      </c>
      <c r="R57" s="2">
        <v>24.6</v>
      </c>
      <c r="S57" s="2">
        <v>23.712</v>
      </c>
      <c r="T57" s="2">
        <v>0</v>
      </c>
      <c r="U57" s="2">
        <v>26.77</v>
      </c>
      <c r="V57" s="2">
        <v>4765400000</v>
      </c>
      <c r="W57" s="2">
        <v>70</v>
      </c>
      <c r="X57" s="2">
        <v>1.46322</v>
      </c>
      <c r="Y57" s="2">
        <v>-0.32877099999999998</v>
      </c>
      <c r="Z57" s="2">
        <v>-2.72492</v>
      </c>
      <c r="AA57" s="2" t="s">
        <v>244</v>
      </c>
      <c r="AB57" s="2" t="s">
        <v>245</v>
      </c>
      <c r="AC57" s="2" t="s">
        <v>246</v>
      </c>
      <c r="AD57" s="2" t="s">
        <v>247</v>
      </c>
      <c r="AE57" s="2" t="s">
        <v>248</v>
      </c>
      <c r="AF57" s="2" t="s">
        <v>249</v>
      </c>
      <c r="AG57">
        <f>2^(Table1[[#This Row],[N: Student''s T-test Difference 4h Q7_4h DMSO]])</f>
        <v>0.79621447243284649</v>
      </c>
      <c r="AH57" s="3">
        <f>(-1/ Table1[[#This Row],[Fold Change]])</f>
        <v>-1.2559430086022971</v>
      </c>
    </row>
    <row r="58" spans="1:34" x14ac:dyDescent="0.3">
      <c r="A58" s="2">
        <v>1.16812</v>
      </c>
      <c r="B58" s="2">
        <v>1.3076399999999999</v>
      </c>
      <c r="C58" s="2">
        <v>0.64044100000000004</v>
      </c>
      <c r="D58" s="2">
        <v>-0.388179</v>
      </c>
      <c r="E58" s="2">
        <v>-1.2588999999999999</v>
      </c>
      <c r="F58" s="2">
        <v>0.343219</v>
      </c>
      <c r="G58" s="2">
        <v>-1.0057499999999999</v>
      </c>
      <c r="H58" s="2">
        <v>-0.80658300000000005</v>
      </c>
      <c r="I58" s="5" t="s">
        <v>956</v>
      </c>
      <c r="J58" s="2" t="s">
        <v>18</v>
      </c>
      <c r="K58" s="2" t="s">
        <v>953</v>
      </c>
      <c r="L58" s="2" t="s">
        <v>932</v>
      </c>
      <c r="M58" s="2">
        <v>7</v>
      </c>
      <c r="N58" s="2">
        <v>7</v>
      </c>
      <c r="O58" s="2">
        <v>7</v>
      </c>
      <c r="P58" s="2">
        <v>74.400000000000006</v>
      </c>
      <c r="Q58" s="2">
        <v>74.400000000000006</v>
      </c>
      <c r="R58" s="2">
        <v>74.400000000000006</v>
      </c>
      <c r="S58" s="2">
        <v>10.116</v>
      </c>
      <c r="T58" s="2">
        <v>0</v>
      </c>
      <c r="U58" s="2">
        <v>62.948999999999998</v>
      </c>
      <c r="V58" s="2">
        <v>29324000000</v>
      </c>
      <c r="W58" s="2">
        <v>111</v>
      </c>
      <c r="X58" s="2">
        <v>1.39628</v>
      </c>
      <c r="Y58" s="2">
        <v>-0.34212700000000001</v>
      </c>
      <c r="Z58" s="2">
        <v>-2.6093899999999999</v>
      </c>
      <c r="AA58" s="2" t="s">
        <v>278</v>
      </c>
      <c r="AB58" s="2" t="s">
        <v>279</v>
      </c>
      <c r="AC58" s="2" t="s">
        <v>280</v>
      </c>
      <c r="AD58" s="2" t="s">
        <v>281</v>
      </c>
      <c r="AE58" s="2" t="s">
        <v>282</v>
      </c>
      <c r="AF58" s="2" t="s">
        <v>283</v>
      </c>
      <c r="AG58">
        <f>2^(Table1[[#This Row],[N: Student''s T-test Difference 4h Q7_4h DMSO]])</f>
        <v>0.78887739316188932</v>
      </c>
      <c r="AH58" s="3">
        <f>(-1/ Table1[[#This Row],[Fold Change]])</f>
        <v>-1.267624105682523</v>
      </c>
    </row>
    <row r="59" spans="1:34" x14ac:dyDescent="0.3">
      <c r="A59" s="2">
        <v>0.27103100000000002</v>
      </c>
      <c r="B59" s="2">
        <v>0.84966799999999998</v>
      </c>
      <c r="C59" s="2">
        <v>4.9218699999999997E-2</v>
      </c>
      <c r="D59" s="2">
        <v>1.58789</v>
      </c>
      <c r="E59" s="2">
        <v>-1.0097E-2</v>
      </c>
      <c r="F59" s="2">
        <v>-1.15574</v>
      </c>
      <c r="G59" s="2">
        <v>-6.1892299999999997E-2</v>
      </c>
      <c r="H59" s="2">
        <v>-1.5300800000000001</v>
      </c>
      <c r="I59" s="5" t="s">
        <v>956</v>
      </c>
      <c r="J59" s="2" t="s">
        <v>18</v>
      </c>
      <c r="K59" s="2" t="s">
        <v>953</v>
      </c>
      <c r="L59" s="2" t="s">
        <v>932</v>
      </c>
      <c r="M59" s="2">
        <v>9</v>
      </c>
      <c r="N59" s="2">
        <v>9</v>
      </c>
      <c r="O59" s="2">
        <v>9</v>
      </c>
      <c r="P59" s="2">
        <v>35.700000000000003</v>
      </c>
      <c r="Q59" s="2">
        <v>35.700000000000003</v>
      </c>
      <c r="R59" s="2">
        <v>35.700000000000003</v>
      </c>
      <c r="S59" s="2">
        <v>45.468000000000004</v>
      </c>
      <c r="T59" s="2">
        <v>0</v>
      </c>
      <c r="U59" s="2">
        <v>39.433999999999997</v>
      </c>
      <c r="V59" s="2">
        <v>3109400000</v>
      </c>
      <c r="W59" s="2">
        <v>53</v>
      </c>
      <c r="X59" s="2">
        <v>1.43228</v>
      </c>
      <c r="Y59" s="2">
        <v>-0.35356599999999999</v>
      </c>
      <c r="Z59" s="2">
        <v>-2.6713800000000001</v>
      </c>
      <c r="AA59" s="2" t="s">
        <v>341</v>
      </c>
      <c r="AB59" s="2" t="s">
        <v>342</v>
      </c>
      <c r="AC59" s="2" t="s">
        <v>343</v>
      </c>
      <c r="AD59" s="2" t="s">
        <v>344</v>
      </c>
      <c r="AE59" s="2" t="s">
        <v>345</v>
      </c>
      <c r="AF59" s="2" t="s">
        <v>346</v>
      </c>
      <c r="AG59">
        <f>2^(Table1[[#This Row],[N: Student''s T-test Difference 4h Q7_4h DMSO]])</f>
        <v>0.78264718685262891</v>
      </c>
      <c r="AH59" s="3">
        <f>(-1/ Table1[[#This Row],[Fold Change]])</f>
        <v>-1.277714935667811</v>
      </c>
    </row>
    <row r="60" spans="1:34" x14ac:dyDescent="0.3">
      <c r="A60" s="2">
        <v>1.0043200000000001</v>
      </c>
      <c r="B60" s="2">
        <v>0.49657000000000001</v>
      </c>
      <c r="C60" s="2">
        <v>6.9685200000000003E-2</v>
      </c>
      <c r="D60" s="2">
        <v>1.4613499999999999</v>
      </c>
      <c r="E60" s="2">
        <v>-7.1650900000000003E-2</v>
      </c>
      <c r="F60" s="2">
        <v>-1.54643</v>
      </c>
      <c r="G60" s="2">
        <v>-1.0296400000000001</v>
      </c>
      <c r="H60" s="2">
        <v>-0.38420199999999999</v>
      </c>
      <c r="I60" s="5" t="s">
        <v>956</v>
      </c>
      <c r="J60" s="2" t="s">
        <v>18</v>
      </c>
      <c r="K60" s="2" t="s">
        <v>953</v>
      </c>
      <c r="L60" s="2" t="s">
        <v>932</v>
      </c>
      <c r="M60" s="2">
        <v>15</v>
      </c>
      <c r="N60" s="2">
        <v>15</v>
      </c>
      <c r="O60" s="2">
        <v>15</v>
      </c>
      <c r="P60" s="2">
        <v>10.1</v>
      </c>
      <c r="Q60" s="2">
        <v>10.1</v>
      </c>
      <c r="R60" s="2">
        <v>10.1</v>
      </c>
      <c r="S60" s="2">
        <v>237.34</v>
      </c>
      <c r="T60" s="2">
        <v>0</v>
      </c>
      <c r="U60" s="2">
        <v>78.054000000000002</v>
      </c>
      <c r="V60" s="2">
        <v>4393900000</v>
      </c>
      <c r="W60" s="2">
        <v>80</v>
      </c>
      <c r="X60" s="2">
        <v>1.83189</v>
      </c>
      <c r="Y60" s="2">
        <v>-0.35486699999999999</v>
      </c>
      <c r="Z60" s="2">
        <v>-3.3871799999999999</v>
      </c>
      <c r="AA60" s="2" t="s">
        <v>329</v>
      </c>
      <c r="AB60" s="2" t="s">
        <v>330</v>
      </c>
      <c r="AC60" s="2" t="s">
        <v>331</v>
      </c>
      <c r="AD60" s="2" t="s">
        <v>332</v>
      </c>
      <c r="AE60" s="2" t="s">
        <v>333</v>
      </c>
      <c r="AF60" s="2" t="s">
        <v>334</v>
      </c>
      <c r="AG60">
        <f>2^(Table1[[#This Row],[N: Student''s T-test Difference 4h Q7_4h DMSO]])</f>
        <v>0.78194172589939359</v>
      </c>
      <c r="AH60" s="3">
        <f>(-1/ Table1[[#This Row],[Fold Change]])</f>
        <v>-1.2788676788539384</v>
      </c>
    </row>
    <row r="61" spans="1:34" x14ac:dyDescent="0.3">
      <c r="A61" s="2">
        <v>-0.58891800000000005</v>
      </c>
      <c r="B61" s="2">
        <v>1.6530499999999999</v>
      </c>
      <c r="C61" s="2">
        <v>0.81063499999999999</v>
      </c>
      <c r="D61" s="2">
        <v>0.91739400000000004</v>
      </c>
      <c r="E61" s="2">
        <v>-1.1472</v>
      </c>
      <c r="F61" s="2">
        <v>-0.48766300000000001</v>
      </c>
      <c r="G61" s="2">
        <v>-0.26375100000000001</v>
      </c>
      <c r="H61" s="2">
        <v>-0.89354299999999998</v>
      </c>
      <c r="I61" s="5" t="s">
        <v>956</v>
      </c>
      <c r="J61" s="2" t="s">
        <v>18</v>
      </c>
      <c r="K61" s="2" t="s">
        <v>953</v>
      </c>
      <c r="L61" s="2" t="s">
        <v>932</v>
      </c>
      <c r="M61" s="2">
        <v>4</v>
      </c>
      <c r="N61" s="2">
        <v>4</v>
      </c>
      <c r="O61" s="2">
        <v>4</v>
      </c>
      <c r="P61" s="2">
        <v>28.6</v>
      </c>
      <c r="Q61" s="2">
        <v>28.6</v>
      </c>
      <c r="R61" s="2">
        <v>28.6</v>
      </c>
      <c r="S61" s="2">
        <v>28.536000000000001</v>
      </c>
      <c r="T61" s="2">
        <v>0</v>
      </c>
      <c r="U61" s="2">
        <v>10.586</v>
      </c>
      <c r="V61" s="2">
        <v>633600000</v>
      </c>
      <c r="W61" s="2">
        <v>23</v>
      </c>
      <c r="X61" s="2">
        <v>1.4753099999999999</v>
      </c>
      <c r="Y61" s="2">
        <v>-0.35841800000000001</v>
      </c>
      <c r="Z61" s="2">
        <v>-2.7458999999999998</v>
      </c>
      <c r="AA61" s="2" t="s">
        <v>295</v>
      </c>
      <c r="AB61" s="2" t="s">
        <v>296</v>
      </c>
      <c r="AC61" s="2" t="s">
        <v>297</v>
      </c>
      <c r="AD61" s="2" t="s">
        <v>298</v>
      </c>
      <c r="AE61" s="2" t="s">
        <v>299</v>
      </c>
      <c r="AF61" s="2" t="s">
        <v>300</v>
      </c>
      <c r="AG61">
        <f>2^(Table1[[#This Row],[N: Student''s T-test Difference 4h Q7_4h DMSO]])</f>
        <v>0.78001944808897072</v>
      </c>
      <c r="AH61" s="3">
        <f>(-1/ Table1[[#This Row],[Fold Change]])</f>
        <v>-1.2820193168900806</v>
      </c>
    </row>
    <row r="62" spans="1:34" x14ac:dyDescent="0.3">
      <c r="A62" s="2">
        <v>1.1341300000000001</v>
      </c>
      <c r="B62" s="2">
        <v>0.55317099999999997</v>
      </c>
      <c r="C62" s="2">
        <v>1.2916399999999999</v>
      </c>
      <c r="D62" s="2">
        <v>0.49572300000000002</v>
      </c>
      <c r="E62" s="2">
        <v>-1.1259999999999999</v>
      </c>
      <c r="F62" s="2">
        <v>-0.31554900000000002</v>
      </c>
      <c r="G62" s="2">
        <v>-0.84414800000000001</v>
      </c>
      <c r="H62" s="2">
        <v>-1.1889700000000001</v>
      </c>
      <c r="I62" s="5" t="s">
        <v>956</v>
      </c>
      <c r="J62" s="2" t="s">
        <v>18</v>
      </c>
      <c r="K62" s="2" t="s">
        <v>953</v>
      </c>
      <c r="L62" s="2" t="s">
        <v>932</v>
      </c>
      <c r="M62" s="2">
        <v>3</v>
      </c>
      <c r="N62" s="2">
        <v>3</v>
      </c>
      <c r="O62" s="2">
        <v>3</v>
      </c>
      <c r="P62" s="2">
        <v>23.4</v>
      </c>
      <c r="Q62" s="2">
        <v>23.4</v>
      </c>
      <c r="R62" s="2">
        <v>23.4</v>
      </c>
      <c r="S62" s="2">
        <v>18.88</v>
      </c>
      <c r="T62" s="2">
        <v>0</v>
      </c>
      <c r="U62" s="2">
        <v>12.247</v>
      </c>
      <c r="V62" s="2">
        <v>1720600000</v>
      </c>
      <c r="W62" s="2">
        <v>19</v>
      </c>
      <c r="X62" s="2">
        <v>3.0652900000000001</v>
      </c>
      <c r="Y62" s="2">
        <v>-0.370087</v>
      </c>
      <c r="Z62" s="2">
        <v>-6.1316899999999999</v>
      </c>
      <c r="AA62" s="2" t="s">
        <v>284</v>
      </c>
      <c r="AB62" s="2" t="s">
        <v>284</v>
      </c>
      <c r="AC62" s="2" t="s">
        <v>285</v>
      </c>
      <c r="AD62" s="2" t="s">
        <v>286</v>
      </c>
      <c r="AE62" s="2" t="s">
        <v>287</v>
      </c>
      <c r="AF62" s="2" t="s">
        <v>288</v>
      </c>
      <c r="AG62">
        <f>2^(Table1[[#This Row],[N: Student''s T-test Difference 4h Q7_4h DMSO]])</f>
        <v>0.77373583614954322</v>
      </c>
      <c r="AH62" s="3">
        <f>(-1/ Table1[[#This Row],[Fold Change]])</f>
        <v>-1.2924307667801052</v>
      </c>
    </row>
    <row r="63" spans="1:34" x14ac:dyDescent="0.3">
      <c r="A63" s="2">
        <v>1.48478</v>
      </c>
      <c r="B63" s="2">
        <v>9.5691100000000001E-2</v>
      </c>
      <c r="C63" s="2">
        <v>0.41923500000000002</v>
      </c>
      <c r="D63" s="2">
        <v>0.90597300000000003</v>
      </c>
      <c r="E63" s="2">
        <v>-0.37468099999999999</v>
      </c>
      <c r="F63" s="2">
        <v>-0.374197</v>
      </c>
      <c r="G63" s="2">
        <v>-0.30918400000000001</v>
      </c>
      <c r="H63" s="2">
        <v>-1.84762</v>
      </c>
      <c r="I63" s="5" t="s">
        <v>956</v>
      </c>
      <c r="J63" s="2" t="s">
        <v>18</v>
      </c>
      <c r="K63" s="2" t="s">
        <v>953</v>
      </c>
      <c r="L63" s="2" t="s">
        <v>932</v>
      </c>
      <c r="M63" s="2">
        <v>8</v>
      </c>
      <c r="N63" s="2">
        <v>8</v>
      </c>
      <c r="O63" s="2">
        <v>8</v>
      </c>
      <c r="P63" s="2">
        <v>37.700000000000003</v>
      </c>
      <c r="Q63" s="2">
        <v>37.700000000000003</v>
      </c>
      <c r="R63" s="2">
        <v>37.700000000000003</v>
      </c>
      <c r="S63" s="2">
        <v>37.765000000000001</v>
      </c>
      <c r="T63" s="2">
        <v>0</v>
      </c>
      <c r="U63" s="2">
        <v>35.347999999999999</v>
      </c>
      <c r="V63" s="2">
        <v>3027700000</v>
      </c>
      <c r="W63" s="2">
        <v>40</v>
      </c>
      <c r="X63" s="2">
        <v>1.6304399999999999</v>
      </c>
      <c r="Y63" s="2">
        <v>-0.40061600000000003</v>
      </c>
      <c r="Z63" s="2">
        <v>-3.0192800000000002</v>
      </c>
      <c r="AA63" s="2" t="s">
        <v>289</v>
      </c>
      <c r="AB63" s="2" t="s">
        <v>290</v>
      </c>
      <c r="AC63" s="2" t="s">
        <v>291</v>
      </c>
      <c r="AD63" s="2" t="s">
        <v>292</v>
      </c>
      <c r="AE63" s="2" t="s">
        <v>293</v>
      </c>
      <c r="AF63" s="2" t="s">
        <v>294</v>
      </c>
      <c r="AG63">
        <f>2^(Table1[[#This Row],[N: Student''s T-test Difference 4h Q7_4h DMSO]])</f>
        <v>0.75753476301153644</v>
      </c>
      <c r="AH63" s="3">
        <f>(-1/ Table1[[#This Row],[Fold Change]])</f>
        <v>-1.3200714327941292</v>
      </c>
    </row>
    <row r="64" spans="1:34" x14ac:dyDescent="0.3">
      <c r="A64" s="2">
        <v>0.494479</v>
      </c>
      <c r="B64" s="2">
        <v>1.81735</v>
      </c>
      <c r="C64" s="2">
        <v>-0.29297099999999998</v>
      </c>
      <c r="D64" s="2">
        <v>0.65778199999999998</v>
      </c>
      <c r="E64" s="2">
        <v>-1.22577</v>
      </c>
      <c r="F64" s="2">
        <v>-0.40055299999999999</v>
      </c>
      <c r="G64" s="2">
        <v>-1.12503</v>
      </c>
      <c r="H64" s="2">
        <v>7.4714199999999995E-2</v>
      </c>
      <c r="I64" s="5" t="s">
        <v>956</v>
      </c>
      <c r="J64" s="2" t="s">
        <v>18</v>
      </c>
      <c r="K64" s="2" t="s">
        <v>953</v>
      </c>
      <c r="L64" s="2" t="s">
        <v>932</v>
      </c>
      <c r="M64" s="2">
        <v>7</v>
      </c>
      <c r="N64" s="2">
        <v>7</v>
      </c>
      <c r="O64" s="2">
        <v>7</v>
      </c>
      <c r="P64" s="2">
        <v>30.5</v>
      </c>
      <c r="Q64" s="2">
        <v>30.5</v>
      </c>
      <c r="R64" s="2">
        <v>30.5</v>
      </c>
      <c r="S64" s="2">
        <v>44.94</v>
      </c>
      <c r="T64" s="2">
        <v>0</v>
      </c>
      <c r="U64" s="2">
        <v>36.374000000000002</v>
      </c>
      <c r="V64" s="2">
        <v>3012900000</v>
      </c>
      <c r="W64" s="2">
        <v>53</v>
      </c>
      <c r="X64" s="2">
        <v>1.3368100000000001</v>
      </c>
      <c r="Y64" s="2">
        <v>-0.55949300000000002</v>
      </c>
      <c r="Z64" s="2">
        <v>-2.5077099999999999</v>
      </c>
      <c r="AA64" s="2" t="s">
        <v>306</v>
      </c>
      <c r="AB64" s="2" t="s">
        <v>307</v>
      </c>
      <c r="AC64" s="2" t="s">
        <v>308</v>
      </c>
      <c r="AD64" s="2" t="s">
        <v>309</v>
      </c>
      <c r="AE64" s="2" t="s">
        <v>310</v>
      </c>
      <c r="AF64" s="2" t="s">
        <v>311</v>
      </c>
      <c r="AG64">
        <f>2^(Table1[[#This Row],[N: Student''s T-test Difference 4h Q7_4h DMSO]])</f>
        <v>0.6785405783726931</v>
      </c>
      <c r="AH64" s="3">
        <f>(-1/ Table1[[#This Row],[Fold Change]])</f>
        <v>-1.4737512123420025</v>
      </c>
    </row>
    <row r="65" spans="1:34" x14ac:dyDescent="0.3">
      <c r="A65" s="2">
        <v>0.90506299999999995</v>
      </c>
      <c r="B65" s="2">
        <v>1.2057899999999999</v>
      </c>
      <c r="C65" s="2">
        <v>0.25664300000000001</v>
      </c>
      <c r="D65" s="2">
        <v>0.71144300000000005</v>
      </c>
      <c r="E65" s="2">
        <v>0.29941699999999999</v>
      </c>
      <c r="F65" s="2">
        <v>-1.17563</v>
      </c>
      <c r="G65" s="2">
        <v>-1.4599500000000001</v>
      </c>
      <c r="H65" s="2">
        <v>-0.74277800000000005</v>
      </c>
      <c r="I65" s="5" t="s">
        <v>956</v>
      </c>
      <c r="J65" s="2" t="s">
        <v>18</v>
      </c>
      <c r="K65" s="2" t="s">
        <v>953</v>
      </c>
      <c r="L65" s="2" t="s">
        <v>932</v>
      </c>
      <c r="M65" s="2">
        <v>5</v>
      </c>
      <c r="N65" s="2">
        <v>5</v>
      </c>
      <c r="O65" s="2">
        <v>5</v>
      </c>
      <c r="P65" s="2">
        <v>6.1</v>
      </c>
      <c r="Q65" s="2">
        <v>6.1</v>
      </c>
      <c r="R65" s="2">
        <v>6.1</v>
      </c>
      <c r="S65" s="2">
        <v>104.2</v>
      </c>
      <c r="T65" s="2">
        <v>0</v>
      </c>
      <c r="U65" s="2">
        <v>9.3725000000000005</v>
      </c>
      <c r="V65" s="2">
        <v>1749300000</v>
      </c>
      <c r="W65" s="2">
        <v>38</v>
      </c>
      <c r="X65" s="2">
        <v>1.9168099999999999</v>
      </c>
      <c r="Y65" s="2">
        <v>-0.704654</v>
      </c>
      <c r="Z65" s="2">
        <v>-3.54732</v>
      </c>
      <c r="AA65" s="2" t="s">
        <v>335</v>
      </c>
      <c r="AB65" s="2" t="s">
        <v>336</v>
      </c>
      <c r="AC65" s="2" t="s">
        <v>337</v>
      </c>
      <c r="AD65" s="2" t="s">
        <v>338</v>
      </c>
      <c r="AE65" s="2" t="s">
        <v>339</v>
      </c>
      <c r="AF65" s="2" t="s">
        <v>340</v>
      </c>
      <c r="AG65">
        <f>2^(Table1[[#This Row],[N: Student''s T-test Difference 4h Q7_4h DMSO]])</f>
        <v>0.61358962752255219</v>
      </c>
      <c r="AH65" s="3">
        <f>(-1/ Table1[[#This Row],[Fold Change]])</f>
        <v>-1.6297537558410657</v>
      </c>
    </row>
    <row r="66" spans="1:34" x14ac:dyDescent="0.3">
      <c r="A66" s="2">
        <v>0.82349499999999998</v>
      </c>
      <c r="B66" s="2">
        <v>0.488869</v>
      </c>
      <c r="C66" s="2">
        <v>0.84450599999999998</v>
      </c>
      <c r="D66" s="2">
        <v>0.57306400000000002</v>
      </c>
      <c r="E66" s="2">
        <v>-2.0545900000000001</v>
      </c>
      <c r="F66" s="2">
        <v>-0.25711400000000001</v>
      </c>
      <c r="G66" s="2">
        <v>0.36810300000000001</v>
      </c>
      <c r="H66" s="2">
        <v>-0.78633399999999998</v>
      </c>
      <c r="I66" s="5" t="s">
        <v>956</v>
      </c>
      <c r="J66" s="2" t="s">
        <v>18</v>
      </c>
      <c r="K66" s="2" t="s">
        <v>953</v>
      </c>
      <c r="L66" s="2" t="s">
        <v>932</v>
      </c>
      <c r="M66" s="2">
        <v>5</v>
      </c>
      <c r="N66" s="2">
        <v>5</v>
      </c>
      <c r="O66" s="2">
        <v>5</v>
      </c>
      <c r="P66" s="2">
        <v>4.9000000000000004</v>
      </c>
      <c r="Q66" s="2">
        <v>4.9000000000000004</v>
      </c>
      <c r="R66" s="2">
        <v>4.9000000000000004</v>
      </c>
      <c r="S66" s="2">
        <v>121.25</v>
      </c>
      <c r="T66" s="2">
        <v>0</v>
      </c>
      <c r="U66" s="2">
        <v>7.5144000000000002</v>
      </c>
      <c r="V66" s="2">
        <v>854710000</v>
      </c>
      <c r="W66" s="2">
        <v>19</v>
      </c>
      <c r="X66" s="2">
        <v>1.39856</v>
      </c>
      <c r="Y66" s="2">
        <v>-0.82610399999999995</v>
      </c>
      <c r="Z66" s="2">
        <v>-2.6133099999999998</v>
      </c>
      <c r="AA66" s="2" t="s">
        <v>363</v>
      </c>
      <c r="AB66" s="2" t="s">
        <v>364</v>
      </c>
      <c r="AC66" s="2" t="s">
        <v>365</v>
      </c>
      <c r="AD66" s="2" t="s">
        <v>366</v>
      </c>
      <c r="AE66" s="2" t="s">
        <v>367</v>
      </c>
      <c r="AF66" s="2" t="s">
        <v>368</v>
      </c>
      <c r="AG66">
        <f>2^(Table1[[#This Row],[N: Student''s T-test Difference 4h Q7_4h DMSO]])</f>
        <v>0.56405040638797044</v>
      </c>
      <c r="AH66" s="3">
        <f>(-1/ Table1[[#This Row],[Fold Change]])</f>
        <v>-1.7728911967349432</v>
      </c>
    </row>
    <row r="67" spans="1:34" x14ac:dyDescent="0.3">
      <c r="A67" s="2">
        <v>0.68023400000000001</v>
      </c>
      <c r="B67" s="2">
        <v>0.73161900000000002</v>
      </c>
      <c r="C67" s="2">
        <v>0.83289100000000005</v>
      </c>
      <c r="D67" s="2">
        <v>0.58078399999999997</v>
      </c>
      <c r="E67" s="2">
        <v>-1.6866300000000001</v>
      </c>
      <c r="F67" s="2">
        <v>-0.47275800000000001</v>
      </c>
      <c r="G67" s="2">
        <v>0.58369099999999996</v>
      </c>
      <c r="H67" s="2">
        <v>-1.24983</v>
      </c>
      <c r="I67" s="5" t="s">
        <v>956</v>
      </c>
      <c r="J67" s="2" t="s">
        <v>18</v>
      </c>
      <c r="K67" s="2" t="s">
        <v>953</v>
      </c>
      <c r="L67" s="2" t="s">
        <v>932</v>
      </c>
      <c r="M67" s="2">
        <v>5</v>
      </c>
      <c r="N67" s="2">
        <v>5</v>
      </c>
      <c r="O67" s="2">
        <v>5</v>
      </c>
      <c r="P67" s="2">
        <v>6.8</v>
      </c>
      <c r="Q67" s="2">
        <v>6.8</v>
      </c>
      <c r="R67" s="2">
        <v>6.8</v>
      </c>
      <c r="S67" s="2">
        <v>122.56</v>
      </c>
      <c r="T67" s="2">
        <v>0</v>
      </c>
      <c r="U67" s="2">
        <v>8.2550000000000008</v>
      </c>
      <c r="V67" s="2">
        <v>994990000</v>
      </c>
      <c r="W67" s="2">
        <v>16</v>
      </c>
      <c r="X67" s="2">
        <v>1.51874</v>
      </c>
      <c r="Y67" s="2">
        <v>-1.3864099999999999</v>
      </c>
      <c r="Z67" s="2">
        <v>-2.8216800000000002</v>
      </c>
      <c r="AA67" s="2" t="s">
        <v>369</v>
      </c>
      <c r="AB67" s="2" t="s">
        <v>369</v>
      </c>
      <c r="AC67" s="2" t="s">
        <v>370</v>
      </c>
      <c r="AD67" s="2" t="s">
        <v>371</v>
      </c>
      <c r="AE67" s="2" t="s">
        <v>372</v>
      </c>
      <c r="AF67" s="2" t="s">
        <v>373</v>
      </c>
      <c r="AG67">
        <f>2^(Table1[[#This Row],[N: Student''s T-test Difference 4h Q7_4h DMSO]])</f>
        <v>0.38251546980447454</v>
      </c>
      <c r="AH67" s="3">
        <f>(-1/ Table1[[#This Row],[Fold Change]])</f>
        <v>-2.6142733534702716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P165"/>
  <sheetViews>
    <sheetView topLeftCell="AB1" zoomScale="50" zoomScaleNormal="50" workbookViewId="0">
      <selection activeCell="AO180" sqref="AO180"/>
    </sheetView>
  </sheetViews>
  <sheetFormatPr defaultRowHeight="14.4" x14ac:dyDescent="0.3"/>
  <cols>
    <col min="1" max="4" width="14.77734375" customWidth="1"/>
    <col min="5" max="8" width="11.77734375" customWidth="1"/>
    <col min="9" max="9" width="43.5546875" customWidth="1"/>
    <col min="10" max="10" width="28.77734375" customWidth="1"/>
    <col min="11" max="12" width="15.77734375" customWidth="1"/>
    <col min="13" max="13" width="15.21875" customWidth="1"/>
    <col min="14" max="14" width="12.77734375" customWidth="1"/>
    <col min="15" max="15" width="21.44140625" customWidth="1"/>
    <col min="16" max="16" width="13.44140625" customWidth="1"/>
    <col min="17" max="17" width="26.77734375" customWidth="1"/>
    <col min="18" max="18" width="28.77734375" customWidth="1"/>
    <col min="19" max="19" width="26.21875" customWidth="1"/>
    <col min="20" max="20" width="39.21875" customWidth="1"/>
    <col min="21" max="21" width="33" customWidth="1"/>
    <col min="22" max="23" width="21.44140625" customWidth="1"/>
    <col min="24" max="24" width="13.44140625" customWidth="1"/>
    <col min="25" max="25" width="26.77734375" customWidth="1"/>
    <col min="26" max="26" width="20.44140625" customWidth="1"/>
    <col min="27" max="27" width="45.44140625" customWidth="1"/>
    <col min="28" max="28" width="44" customWidth="1"/>
    <col min="29" max="29" width="45.5546875" customWidth="1"/>
    <col min="30" max="30" width="21.44140625" customWidth="1"/>
    <col min="31" max="31" width="22.77734375" customWidth="1"/>
    <col min="32" max="32" width="12" customWidth="1"/>
    <col min="33" max="33" width="18.21875" customWidth="1"/>
    <col min="34" max="34" width="17.5546875" customWidth="1"/>
    <col min="35" max="35" width="45.44140625" customWidth="1"/>
    <col min="36" max="36" width="44" customWidth="1"/>
    <col min="37" max="37" width="20.44140625" customWidth="1"/>
    <col min="38" max="38" width="14.77734375" customWidth="1"/>
    <col min="39" max="39" width="22.77734375" customWidth="1"/>
    <col min="40" max="40" width="39.109375" customWidth="1"/>
    <col min="41" max="41" width="35.21875" customWidth="1"/>
    <col min="42" max="42" width="20.33203125" customWidth="1"/>
    <col min="43" max="43" width="10" customWidth="1"/>
  </cols>
  <sheetData>
    <row r="1" spans="1:42" x14ac:dyDescent="0.3">
      <c r="A1" s="3" t="s">
        <v>959</v>
      </c>
      <c r="B1" s="3" t="s">
        <v>960</v>
      </c>
      <c r="C1" s="3" t="s">
        <v>961</v>
      </c>
      <c r="D1" s="3" t="s">
        <v>962</v>
      </c>
      <c r="E1" s="3" t="s">
        <v>963</v>
      </c>
      <c r="F1" s="3" t="s">
        <v>964</v>
      </c>
      <c r="G1" s="3" t="s">
        <v>965</v>
      </c>
      <c r="H1" s="3" t="s">
        <v>966</v>
      </c>
      <c r="I1" s="3" t="s">
        <v>1836</v>
      </c>
      <c r="J1" s="3" t="s">
        <v>967</v>
      </c>
      <c r="K1" s="3" t="s">
        <v>0</v>
      </c>
      <c r="L1" s="3" t="s">
        <v>923</v>
      </c>
      <c r="M1" s="3" t="s">
        <v>924</v>
      </c>
      <c r="N1" s="3" t="s">
        <v>925</v>
      </c>
      <c r="O1" s="3" t="s">
        <v>926</v>
      </c>
      <c r="P1" s="3" t="s">
        <v>927</v>
      </c>
      <c r="Q1" s="3" t="s">
        <v>1</v>
      </c>
      <c r="R1" s="3" t="s">
        <v>2</v>
      </c>
      <c r="S1" s="3" t="s">
        <v>3</v>
      </c>
      <c r="T1" s="3" t="s">
        <v>4</v>
      </c>
      <c r="U1" s="3" t="s">
        <v>5</v>
      </c>
      <c r="V1" s="3" t="s">
        <v>6</v>
      </c>
      <c r="W1" s="3" t="s">
        <v>7</v>
      </c>
      <c r="X1" s="3" t="s">
        <v>8</v>
      </c>
      <c r="Y1" s="3" t="s">
        <v>9</v>
      </c>
      <c r="Z1" s="3" t="s">
        <v>10</v>
      </c>
      <c r="AA1" s="3" t="s">
        <v>11</v>
      </c>
      <c r="AB1" s="3" t="s">
        <v>968</v>
      </c>
      <c r="AC1" s="3" t="s">
        <v>969</v>
      </c>
      <c r="AD1" s="3" t="s">
        <v>970</v>
      </c>
      <c r="AE1" s="3" t="s">
        <v>12</v>
      </c>
      <c r="AF1" s="3" t="s">
        <v>13</v>
      </c>
      <c r="AG1" s="3" t="s">
        <v>14</v>
      </c>
      <c r="AH1" s="3" t="s">
        <v>15</v>
      </c>
      <c r="AI1" s="3" t="s">
        <v>16</v>
      </c>
      <c r="AJ1" s="3" t="s">
        <v>17</v>
      </c>
      <c r="AK1" s="7" t="s">
        <v>1838</v>
      </c>
      <c r="AL1" s="7" t="s">
        <v>957</v>
      </c>
      <c r="AN1" s="3"/>
      <c r="AO1" s="3"/>
      <c r="AP1" s="3"/>
    </row>
    <row r="2" spans="1:42" x14ac:dyDescent="0.3">
      <c r="A2" s="1">
        <v>-0.40496399999999999</v>
      </c>
      <c r="B2" s="1">
        <v>-0.97939900000000002</v>
      </c>
      <c r="C2" s="1">
        <v>-0.97666900000000001</v>
      </c>
      <c r="D2" s="1">
        <v>-1.2443</v>
      </c>
      <c r="E2" s="1">
        <v>0.857568</v>
      </c>
      <c r="F2" s="1">
        <v>0.95848699999999998</v>
      </c>
      <c r="G2" s="1">
        <v>1.13934</v>
      </c>
      <c r="H2" s="1">
        <v>0.64993699999999999</v>
      </c>
      <c r="I2" s="4" t="s">
        <v>955</v>
      </c>
      <c r="J2" s="1" t="s">
        <v>18</v>
      </c>
      <c r="K2" s="1" t="s">
        <v>971</v>
      </c>
      <c r="L2" s="1" t="s">
        <v>934</v>
      </c>
      <c r="M2" s="1" t="s">
        <v>932</v>
      </c>
      <c r="N2" s="1" t="s">
        <v>936</v>
      </c>
      <c r="O2" s="1" t="s">
        <v>934</v>
      </c>
      <c r="P2" s="1" t="s">
        <v>937</v>
      </c>
      <c r="Q2" s="1">
        <v>13</v>
      </c>
      <c r="R2" s="1">
        <v>13</v>
      </c>
      <c r="S2" s="1">
        <v>13</v>
      </c>
      <c r="T2" s="1">
        <v>59.4</v>
      </c>
      <c r="U2" s="1">
        <v>59.4</v>
      </c>
      <c r="V2" s="1">
        <v>59.4</v>
      </c>
      <c r="W2" s="1">
        <v>32.817999999999998</v>
      </c>
      <c r="X2" s="1">
        <v>0</v>
      </c>
      <c r="Y2" s="1">
        <v>81.849000000000004</v>
      </c>
      <c r="Z2" s="1">
        <v>12380000000</v>
      </c>
      <c r="AA2" s="1">
        <v>139</v>
      </c>
      <c r="AB2" s="1">
        <v>3.92943</v>
      </c>
      <c r="AC2" s="1">
        <v>3.03938</v>
      </c>
      <c r="AD2" s="1">
        <v>8.8241200000000006</v>
      </c>
      <c r="AE2" s="1" t="s">
        <v>196</v>
      </c>
      <c r="AF2" s="1" t="s">
        <v>197</v>
      </c>
      <c r="AG2" s="1" t="s">
        <v>198</v>
      </c>
      <c r="AH2" s="1" t="s">
        <v>199</v>
      </c>
      <c r="AI2" s="1" t="s">
        <v>200</v>
      </c>
      <c r="AJ2" s="1" t="s">
        <v>201</v>
      </c>
      <c r="AK2" s="3">
        <f>(2^(Table4[[#This Row],[N: Student''s T-test Difference 8h Q7_8h DMSO]]))</f>
        <v>8.2213767070200348</v>
      </c>
      <c r="AL2">
        <f>(-1/Table4[[#This Row],[Fold Change ]])</f>
        <v>-0.12163412961555747</v>
      </c>
    </row>
    <row r="3" spans="1:42" x14ac:dyDescent="0.3">
      <c r="A3" s="1">
        <v>-0.74954900000000002</v>
      </c>
      <c r="B3" s="1">
        <v>-0.94705600000000001</v>
      </c>
      <c r="C3" s="1">
        <v>0.51100100000000004</v>
      </c>
      <c r="D3" s="1">
        <v>-1.75251</v>
      </c>
      <c r="E3" s="1">
        <v>0.87953099999999995</v>
      </c>
      <c r="F3" s="1">
        <v>0.77794799999999997</v>
      </c>
      <c r="G3" s="1">
        <v>0.56947899999999996</v>
      </c>
      <c r="H3" s="1">
        <v>0.71115899999999999</v>
      </c>
      <c r="I3" s="4" t="s">
        <v>955</v>
      </c>
      <c r="J3" s="1" t="s">
        <v>18</v>
      </c>
      <c r="K3" s="1" t="s">
        <v>971</v>
      </c>
      <c r="L3" s="1" t="s">
        <v>934</v>
      </c>
      <c r="M3" s="1" t="s">
        <v>932</v>
      </c>
      <c r="N3" s="1" t="s">
        <v>936</v>
      </c>
      <c r="O3" s="1" t="s">
        <v>934</v>
      </c>
      <c r="P3" s="1" t="s">
        <v>937</v>
      </c>
      <c r="Q3" s="1">
        <v>3</v>
      </c>
      <c r="R3" s="1">
        <v>3</v>
      </c>
      <c r="S3" s="1">
        <v>3</v>
      </c>
      <c r="T3" s="1">
        <v>26.6</v>
      </c>
      <c r="U3" s="1">
        <v>26.6</v>
      </c>
      <c r="V3" s="1">
        <v>26.6</v>
      </c>
      <c r="W3" s="1">
        <v>13.622999999999999</v>
      </c>
      <c r="X3" s="1">
        <v>0</v>
      </c>
      <c r="Y3" s="1">
        <v>9.1051000000000002</v>
      </c>
      <c r="Z3" s="1">
        <v>1357100000</v>
      </c>
      <c r="AA3" s="1">
        <v>21</v>
      </c>
      <c r="AB3" s="1">
        <v>1.6789400000000001</v>
      </c>
      <c r="AC3" s="1">
        <v>1.5210900000000001</v>
      </c>
      <c r="AD3" s="1">
        <v>3.10642</v>
      </c>
      <c r="AE3" s="1" t="s">
        <v>1747</v>
      </c>
      <c r="AF3" s="1" t="s">
        <v>1747</v>
      </c>
      <c r="AG3" s="1" t="s">
        <v>1748</v>
      </c>
      <c r="AH3" s="1" t="s">
        <v>1749</v>
      </c>
      <c r="AI3" s="1" t="s">
        <v>1750</v>
      </c>
      <c r="AJ3" s="1" t="s">
        <v>1751</v>
      </c>
      <c r="AK3" s="3">
        <f>(2^(Table4[[#This Row],[N: Student''s T-test Difference 8h Q7_8h DMSO]]))</f>
        <v>2.8700781084182201</v>
      </c>
      <c r="AL3">
        <f>(-1/Table4[[#This Row],[Fold Change ]])</f>
        <v>-0.34842257326269349</v>
      </c>
    </row>
    <row r="4" spans="1:42" x14ac:dyDescent="0.3">
      <c r="A4" s="1">
        <v>-0.62285800000000002</v>
      </c>
      <c r="B4" s="1">
        <v>-1.7042299999999999</v>
      </c>
      <c r="C4" s="1">
        <v>-0.51972600000000002</v>
      </c>
      <c r="D4" s="1">
        <v>-0.34503800000000001</v>
      </c>
      <c r="E4" s="1">
        <v>0.69696100000000005</v>
      </c>
      <c r="F4" s="1">
        <v>0.62472799999999995</v>
      </c>
      <c r="G4" s="1">
        <v>1.5240199999999999</v>
      </c>
      <c r="H4" s="1">
        <v>0.34614499999999998</v>
      </c>
      <c r="I4" s="4" t="s">
        <v>955</v>
      </c>
      <c r="J4" s="1" t="s">
        <v>18</v>
      </c>
      <c r="K4" s="1" t="s">
        <v>971</v>
      </c>
      <c r="L4" s="1" t="s">
        <v>934</v>
      </c>
      <c r="M4" s="1" t="s">
        <v>932</v>
      </c>
      <c r="N4" s="1" t="s">
        <v>936</v>
      </c>
      <c r="O4" s="1" t="s">
        <v>934</v>
      </c>
      <c r="P4" s="1" t="s">
        <v>937</v>
      </c>
      <c r="Q4" s="1">
        <v>4</v>
      </c>
      <c r="R4" s="1">
        <v>4</v>
      </c>
      <c r="S4" s="1">
        <v>4</v>
      </c>
      <c r="T4" s="1">
        <v>17.899999999999999</v>
      </c>
      <c r="U4" s="1">
        <v>17.899999999999999</v>
      </c>
      <c r="V4" s="1">
        <v>17.899999999999999</v>
      </c>
      <c r="W4" s="1">
        <v>34.14</v>
      </c>
      <c r="X4" s="1">
        <v>0</v>
      </c>
      <c r="Y4" s="1">
        <v>7.0796999999999999</v>
      </c>
      <c r="Z4" s="1">
        <v>545240000</v>
      </c>
      <c r="AA4" s="1">
        <v>14</v>
      </c>
      <c r="AB4" s="1">
        <v>2.1497600000000001</v>
      </c>
      <c r="AC4" s="1">
        <v>1.3091299999999999</v>
      </c>
      <c r="AD4" s="1">
        <v>4.0044000000000004</v>
      </c>
      <c r="AE4" s="1" t="s">
        <v>181</v>
      </c>
      <c r="AF4" s="1" t="s">
        <v>181</v>
      </c>
      <c r="AG4" s="1" t="s">
        <v>182</v>
      </c>
      <c r="AH4" s="1" t="s">
        <v>183</v>
      </c>
      <c r="AI4" s="1" t="s">
        <v>184</v>
      </c>
      <c r="AJ4" s="1" t="s">
        <v>185</v>
      </c>
      <c r="AK4" s="3">
        <f>(2^(Table4[[#This Row],[N: Student''s T-test Difference 8h Q7_8h DMSO]]))</f>
        <v>2.4779206687924673</v>
      </c>
      <c r="AL4">
        <f>(-1/Table4[[#This Row],[Fold Change ]])</f>
        <v>-0.40356417079620105</v>
      </c>
    </row>
    <row r="5" spans="1:42" x14ac:dyDescent="0.3">
      <c r="A5" s="1">
        <v>-1.5925499999999999</v>
      </c>
      <c r="B5" s="1">
        <v>0.24248700000000001</v>
      </c>
      <c r="C5" s="1">
        <v>7.6312199999999997E-2</v>
      </c>
      <c r="D5" s="1">
        <v>-1.4358900000000001</v>
      </c>
      <c r="E5" s="1">
        <v>0.25375300000000001</v>
      </c>
      <c r="F5" s="1">
        <v>0.69097900000000001</v>
      </c>
      <c r="G5" s="1">
        <v>0.53741899999999998</v>
      </c>
      <c r="H5" s="1">
        <v>1.22749</v>
      </c>
      <c r="I5" s="4" t="s">
        <v>955</v>
      </c>
      <c r="J5" s="1" t="s">
        <v>18</v>
      </c>
      <c r="K5" s="1" t="s">
        <v>971</v>
      </c>
      <c r="L5" s="1" t="s">
        <v>934</v>
      </c>
      <c r="M5" s="1" t="s">
        <v>932</v>
      </c>
      <c r="N5" s="1" t="s">
        <v>936</v>
      </c>
      <c r="O5" s="1" t="s">
        <v>934</v>
      </c>
      <c r="P5" s="1" t="s">
        <v>937</v>
      </c>
      <c r="Q5" s="1">
        <v>14</v>
      </c>
      <c r="R5" s="1">
        <v>14</v>
      </c>
      <c r="S5" s="1">
        <v>14</v>
      </c>
      <c r="T5" s="1">
        <v>29.1</v>
      </c>
      <c r="U5" s="1">
        <v>29.1</v>
      </c>
      <c r="V5" s="1">
        <v>29.1</v>
      </c>
      <c r="W5" s="1">
        <v>58.826000000000001</v>
      </c>
      <c r="X5" s="1">
        <v>0</v>
      </c>
      <c r="Y5" s="1">
        <v>116.52</v>
      </c>
      <c r="Z5" s="1">
        <v>3086000000</v>
      </c>
      <c r="AA5" s="1">
        <v>60</v>
      </c>
      <c r="AB5" s="1">
        <v>1.3746400000000001</v>
      </c>
      <c r="AC5" s="1">
        <v>1.26759</v>
      </c>
      <c r="AD5" s="1">
        <v>2.5722900000000002</v>
      </c>
      <c r="AE5" s="1" t="s">
        <v>1160</v>
      </c>
      <c r="AF5" s="1" t="s">
        <v>1161</v>
      </c>
      <c r="AG5" s="1" t="s">
        <v>1162</v>
      </c>
      <c r="AH5" s="1" t="s">
        <v>1163</v>
      </c>
      <c r="AI5" s="1" t="s">
        <v>1164</v>
      </c>
      <c r="AJ5" s="1" t="s">
        <v>1165</v>
      </c>
      <c r="AK5" s="3">
        <f>(2^(Table4[[#This Row],[N: Student''s T-test Difference 8h Q7_8h DMSO]]))</f>
        <v>2.4075904512714912</v>
      </c>
      <c r="AL5">
        <f>(-1/Table4[[#This Row],[Fold Change ]])</f>
        <v>-0.41535303459601375</v>
      </c>
    </row>
    <row r="6" spans="1:42" x14ac:dyDescent="0.3">
      <c r="A6" s="1">
        <v>-5.1659700000000003E-2</v>
      </c>
      <c r="B6" s="1">
        <v>-0.33024700000000001</v>
      </c>
      <c r="C6" s="1">
        <v>-0.94941699999999996</v>
      </c>
      <c r="D6" s="1">
        <v>-1.38408</v>
      </c>
      <c r="E6" s="1">
        <v>1.9401200000000001</v>
      </c>
      <c r="F6" s="1">
        <v>0.40528599999999998</v>
      </c>
      <c r="G6" s="1">
        <v>0.377913</v>
      </c>
      <c r="H6" s="1">
        <v>-7.9184700000000004E-3</v>
      </c>
      <c r="I6" s="4" t="s">
        <v>955</v>
      </c>
      <c r="J6" s="1" t="s">
        <v>18</v>
      </c>
      <c r="K6" s="1" t="s">
        <v>971</v>
      </c>
      <c r="L6" s="1" t="s">
        <v>934</v>
      </c>
      <c r="M6" s="1" t="s">
        <v>932</v>
      </c>
      <c r="N6" s="1" t="s">
        <v>936</v>
      </c>
      <c r="O6" s="1" t="s">
        <v>934</v>
      </c>
      <c r="P6" s="1" t="s">
        <v>937</v>
      </c>
      <c r="Q6" s="1">
        <v>6</v>
      </c>
      <c r="R6" s="1">
        <v>1</v>
      </c>
      <c r="S6" s="1">
        <v>1</v>
      </c>
      <c r="T6" s="1">
        <v>61.1</v>
      </c>
      <c r="U6" s="1">
        <v>11.5</v>
      </c>
      <c r="V6" s="1">
        <v>11.5</v>
      </c>
      <c r="W6" s="1">
        <v>12.823</v>
      </c>
      <c r="X6" s="1">
        <v>0</v>
      </c>
      <c r="Y6" s="1">
        <v>8.3727</v>
      </c>
      <c r="Z6" s="1">
        <v>274110000</v>
      </c>
      <c r="AA6" s="1">
        <v>26</v>
      </c>
      <c r="AB6" s="1">
        <v>1.3813800000000001</v>
      </c>
      <c r="AC6" s="1">
        <v>1.03457</v>
      </c>
      <c r="AD6" s="1">
        <v>2.5838299999999998</v>
      </c>
      <c r="AE6" s="1" t="s">
        <v>1046</v>
      </c>
      <c r="AF6" s="1" t="s">
        <v>1047</v>
      </c>
      <c r="AG6" s="1" t="s">
        <v>1048</v>
      </c>
      <c r="AH6" s="1" t="s">
        <v>1049</v>
      </c>
      <c r="AI6" s="1" t="s">
        <v>1050</v>
      </c>
      <c r="AJ6" s="1" t="s">
        <v>1051</v>
      </c>
      <c r="AK6" s="3">
        <f>(2^(Table4[[#This Row],[N: Student''s T-test Difference 8h Q7_8h DMSO]]))</f>
        <v>2.0485029920148876</v>
      </c>
      <c r="AL6">
        <f>(-1/Table4[[#This Row],[Fold Change ]])</f>
        <v>-0.48816135680446809</v>
      </c>
    </row>
    <row r="7" spans="1:42" x14ac:dyDescent="0.3">
      <c r="A7" s="1">
        <v>-0.77683999999999997</v>
      </c>
      <c r="B7" s="1">
        <v>-1.5381199999999999</v>
      </c>
      <c r="C7" s="1">
        <v>-0.64522800000000002</v>
      </c>
      <c r="D7" s="1">
        <v>2.83547E-2</v>
      </c>
      <c r="E7" s="1">
        <v>0.28187699999999999</v>
      </c>
      <c r="F7" s="1">
        <v>0.37789099999999998</v>
      </c>
      <c r="G7" s="1">
        <v>1.7725</v>
      </c>
      <c r="H7" s="1">
        <v>0.49956400000000001</v>
      </c>
      <c r="I7" s="4" t="s">
        <v>955</v>
      </c>
      <c r="J7" s="1" t="s">
        <v>18</v>
      </c>
      <c r="K7" s="1" t="s">
        <v>971</v>
      </c>
      <c r="L7" s="1" t="s">
        <v>934</v>
      </c>
      <c r="M7" s="1" t="s">
        <v>932</v>
      </c>
      <c r="N7" s="1" t="s">
        <v>936</v>
      </c>
      <c r="O7" s="1" t="s">
        <v>934</v>
      </c>
      <c r="P7" s="1" t="s">
        <v>937</v>
      </c>
      <c r="Q7" s="1">
        <v>4</v>
      </c>
      <c r="R7" s="1">
        <v>4</v>
      </c>
      <c r="S7" s="1">
        <v>4</v>
      </c>
      <c r="T7" s="1">
        <v>12.4</v>
      </c>
      <c r="U7" s="1">
        <v>12.4</v>
      </c>
      <c r="V7" s="1">
        <v>12.4</v>
      </c>
      <c r="W7" s="1">
        <v>51.991999999999997</v>
      </c>
      <c r="X7" s="1">
        <v>0</v>
      </c>
      <c r="Y7" s="1">
        <v>10</v>
      </c>
      <c r="Z7" s="1">
        <v>399120000</v>
      </c>
      <c r="AA7" s="1">
        <v>6</v>
      </c>
      <c r="AB7" s="1">
        <v>1.6693800000000001</v>
      </c>
      <c r="AC7" s="1">
        <v>0.919462</v>
      </c>
      <c r="AD7" s="1">
        <v>3.0891799999999998</v>
      </c>
      <c r="AE7" s="1" t="s">
        <v>1757</v>
      </c>
      <c r="AF7" s="1" t="s">
        <v>1758</v>
      </c>
      <c r="AG7" s="1" t="s">
        <v>1759</v>
      </c>
      <c r="AH7" s="1" t="s">
        <v>1760</v>
      </c>
      <c r="AI7" s="1" t="s">
        <v>1761</v>
      </c>
      <c r="AJ7" s="1" t="s">
        <v>1762</v>
      </c>
      <c r="AK7" s="3">
        <f>(2^(Table4[[#This Row],[N: Student''s T-test Difference 8h Q7_8h DMSO]]))</f>
        <v>1.8914098302606779</v>
      </c>
      <c r="AL7">
        <f>(-1/Table4[[#This Row],[Fold Change ]])</f>
        <v>-0.5287061450146836</v>
      </c>
    </row>
    <row r="8" spans="1:42" x14ac:dyDescent="0.3">
      <c r="A8" s="1">
        <v>-0.54894900000000002</v>
      </c>
      <c r="B8" s="1">
        <v>-0.86532200000000004</v>
      </c>
      <c r="C8" s="1">
        <v>-0.85556200000000004</v>
      </c>
      <c r="D8" s="1">
        <v>-0.499394</v>
      </c>
      <c r="E8" s="1">
        <v>0.75683100000000003</v>
      </c>
      <c r="F8" s="1">
        <v>2.0262500000000001</v>
      </c>
      <c r="G8" s="1">
        <v>-0.38765300000000003</v>
      </c>
      <c r="H8" s="1">
        <v>0.37379800000000002</v>
      </c>
      <c r="I8" s="4" t="s">
        <v>955</v>
      </c>
      <c r="J8" s="1" t="s">
        <v>18</v>
      </c>
      <c r="K8" s="1" t="s">
        <v>971</v>
      </c>
      <c r="L8" s="1" t="s">
        <v>934</v>
      </c>
      <c r="M8" s="1" t="s">
        <v>932</v>
      </c>
      <c r="N8" s="1" t="s">
        <v>936</v>
      </c>
      <c r="O8" s="1" t="s">
        <v>934</v>
      </c>
      <c r="P8" s="1" t="s">
        <v>937</v>
      </c>
      <c r="Q8" s="1">
        <v>4</v>
      </c>
      <c r="R8" s="1">
        <v>4</v>
      </c>
      <c r="S8" s="1">
        <v>1</v>
      </c>
      <c r="T8" s="1">
        <v>11.9</v>
      </c>
      <c r="U8" s="1">
        <v>11.9</v>
      </c>
      <c r="V8" s="1">
        <v>3.8</v>
      </c>
      <c r="W8" s="1">
        <v>47.988999999999997</v>
      </c>
      <c r="X8" s="1">
        <v>0</v>
      </c>
      <c r="Y8" s="1">
        <v>16.149000000000001</v>
      </c>
      <c r="Z8" s="1">
        <v>251260000</v>
      </c>
      <c r="AA8" s="1">
        <v>22</v>
      </c>
      <c r="AB8" s="1">
        <v>1.44641</v>
      </c>
      <c r="AC8" s="1">
        <v>0.80286000000000002</v>
      </c>
      <c r="AD8" s="1">
        <v>2.6957900000000001</v>
      </c>
      <c r="AE8" s="1" t="s">
        <v>1685</v>
      </c>
      <c r="AF8" s="1" t="s">
        <v>1685</v>
      </c>
      <c r="AG8" s="1" t="s">
        <v>1686</v>
      </c>
      <c r="AH8" s="1" t="s">
        <v>1687</v>
      </c>
      <c r="AI8" s="1" t="s">
        <v>1688</v>
      </c>
      <c r="AJ8" s="1" t="s">
        <v>1689</v>
      </c>
      <c r="AK8" s="3">
        <f>(2^(Table4[[#This Row],[N: Student''s T-test Difference 8h Q7_8h DMSO]]))</f>
        <v>1.7445561105462049</v>
      </c>
      <c r="AL8">
        <f>(-1/Table4[[#This Row],[Fold Change ]])</f>
        <v>-0.57321171497711754</v>
      </c>
    </row>
    <row r="9" spans="1:42" x14ac:dyDescent="0.3">
      <c r="A9" s="1">
        <v>-0.84481399999999995</v>
      </c>
      <c r="B9" s="1">
        <v>-1.4911300000000001</v>
      </c>
      <c r="C9" s="1">
        <v>-0.54757299999999998</v>
      </c>
      <c r="D9" s="1">
        <v>-0.51298200000000005</v>
      </c>
      <c r="E9" s="1">
        <v>1.4317800000000001</v>
      </c>
      <c r="F9" s="1">
        <v>0.98462400000000005</v>
      </c>
      <c r="G9" s="1">
        <v>0.49629400000000001</v>
      </c>
      <c r="H9" s="1">
        <v>0.48379699999999998</v>
      </c>
      <c r="I9" s="4" t="s">
        <v>955</v>
      </c>
      <c r="J9" s="1" t="s">
        <v>18</v>
      </c>
      <c r="K9" s="1" t="s">
        <v>971</v>
      </c>
      <c r="L9" s="1" t="s">
        <v>934</v>
      </c>
      <c r="M9" s="1" t="s">
        <v>932</v>
      </c>
      <c r="N9" s="1" t="s">
        <v>936</v>
      </c>
      <c r="O9" s="1" t="s">
        <v>934</v>
      </c>
      <c r="P9" s="1" t="s">
        <v>937</v>
      </c>
      <c r="Q9" s="1">
        <v>3</v>
      </c>
      <c r="R9" s="1">
        <v>3</v>
      </c>
      <c r="S9" s="1">
        <v>3</v>
      </c>
      <c r="T9" s="1">
        <v>43</v>
      </c>
      <c r="U9" s="1">
        <v>43</v>
      </c>
      <c r="V9" s="1">
        <v>43</v>
      </c>
      <c r="W9" s="1">
        <v>16.431999999999999</v>
      </c>
      <c r="X9" s="1">
        <v>0</v>
      </c>
      <c r="Y9" s="1">
        <v>3.8658999999999999</v>
      </c>
      <c r="Z9" s="1">
        <v>2067900000</v>
      </c>
      <c r="AA9" s="1">
        <v>21</v>
      </c>
      <c r="AB9" s="1">
        <v>2.7377199999999999</v>
      </c>
      <c r="AC9" s="1">
        <v>0.80195000000000005</v>
      </c>
      <c r="AD9" s="1">
        <v>5.3003200000000001</v>
      </c>
      <c r="AE9" s="1" t="s">
        <v>1825</v>
      </c>
      <c r="AF9" s="1" t="s">
        <v>1825</v>
      </c>
      <c r="AG9" s="1" t="s">
        <v>1826</v>
      </c>
      <c r="AH9" s="1" t="s">
        <v>1827</v>
      </c>
      <c r="AI9" s="1" t="s">
        <v>1828</v>
      </c>
      <c r="AJ9" s="1" t="s">
        <v>1829</v>
      </c>
      <c r="AK9" s="3">
        <f>(2^(Table4[[#This Row],[N: Student''s T-test Difference 8h Q7_8h DMSO]]))</f>
        <v>1.7434560544446229</v>
      </c>
      <c r="AL9">
        <f>(-1/Table4[[#This Row],[Fold Change ]])</f>
        <v>-0.57357339030753463</v>
      </c>
    </row>
    <row r="10" spans="1:42" x14ac:dyDescent="0.3">
      <c r="A10" s="1">
        <v>-0.89936499999999997</v>
      </c>
      <c r="B10" s="1">
        <v>-0.80625400000000003</v>
      </c>
      <c r="C10" s="1">
        <v>-1.3171999999999999</v>
      </c>
      <c r="D10" s="1">
        <v>-0.27545799999999998</v>
      </c>
      <c r="E10" s="1">
        <v>0.33079599999999998</v>
      </c>
      <c r="F10" s="1">
        <v>0.84006700000000001</v>
      </c>
      <c r="G10" s="1">
        <v>0.49268499999999998</v>
      </c>
      <c r="H10" s="1">
        <v>1.63473</v>
      </c>
      <c r="I10" s="4" t="s">
        <v>955</v>
      </c>
      <c r="J10" s="1" t="s">
        <v>18</v>
      </c>
      <c r="K10" s="1" t="s">
        <v>971</v>
      </c>
      <c r="L10" s="1" t="s">
        <v>934</v>
      </c>
      <c r="M10" s="1" t="s">
        <v>932</v>
      </c>
      <c r="N10" s="1" t="s">
        <v>936</v>
      </c>
      <c r="O10" s="1" t="s">
        <v>934</v>
      </c>
      <c r="P10" s="1" t="s">
        <v>937</v>
      </c>
      <c r="Q10" s="1">
        <v>5</v>
      </c>
      <c r="R10" s="1">
        <v>5</v>
      </c>
      <c r="S10" s="1">
        <v>5</v>
      </c>
      <c r="T10" s="1">
        <v>11.7</v>
      </c>
      <c r="U10" s="1">
        <v>11.7</v>
      </c>
      <c r="V10" s="1">
        <v>11.7</v>
      </c>
      <c r="W10" s="1">
        <v>51.927</v>
      </c>
      <c r="X10" s="1">
        <v>0</v>
      </c>
      <c r="Y10" s="1">
        <v>17.622</v>
      </c>
      <c r="Z10" s="1">
        <v>2909100000</v>
      </c>
      <c r="AA10" s="1">
        <v>27</v>
      </c>
      <c r="AB10" s="1">
        <v>2.4203399999999999</v>
      </c>
      <c r="AC10" s="1">
        <v>0.78958899999999999</v>
      </c>
      <c r="AD10" s="1">
        <v>4.57287</v>
      </c>
      <c r="AE10" s="1" t="s">
        <v>1320</v>
      </c>
      <c r="AF10" s="1" t="s">
        <v>1320</v>
      </c>
      <c r="AG10" s="1" t="s">
        <v>1321</v>
      </c>
      <c r="AH10" s="1" t="s">
        <v>1322</v>
      </c>
      <c r="AI10" s="1" t="s">
        <v>1323</v>
      </c>
      <c r="AJ10" s="1" t="s">
        <v>1324</v>
      </c>
      <c r="AK10" s="3">
        <f>(2^(Table4[[#This Row],[N: Student''s T-test Difference 8h Q7_8h DMSO]]))</f>
        <v>1.7285819480042302</v>
      </c>
      <c r="AL10">
        <f>(-1/Table4[[#This Row],[Fold Change ]])</f>
        <v>-0.57850887610770818</v>
      </c>
    </row>
    <row r="11" spans="1:42" x14ac:dyDescent="0.3">
      <c r="A11" s="1">
        <v>0.27624900000000002</v>
      </c>
      <c r="B11" s="1">
        <v>-1.5670299999999999</v>
      </c>
      <c r="C11" s="1">
        <v>-0.67805599999999999</v>
      </c>
      <c r="D11" s="1">
        <v>-1.1355999999999999</v>
      </c>
      <c r="E11" s="1">
        <v>0.92998800000000004</v>
      </c>
      <c r="F11" s="1">
        <v>0.455067</v>
      </c>
      <c r="G11" s="1">
        <v>1.1500900000000001</v>
      </c>
      <c r="H11" s="1">
        <v>0.56929399999999997</v>
      </c>
      <c r="I11" s="4" t="s">
        <v>955</v>
      </c>
      <c r="J11" s="1" t="s">
        <v>18</v>
      </c>
      <c r="K11" s="1" t="s">
        <v>971</v>
      </c>
      <c r="L11" s="1" t="s">
        <v>934</v>
      </c>
      <c r="M11" s="1" t="s">
        <v>932</v>
      </c>
      <c r="N11" s="1" t="s">
        <v>936</v>
      </c>
      <c r="O11" s="1" t="s">
        <v>934</v>
      </c>
      <c r="P11" s="1" t="s">
        <v>937</v>
      </c>
      <c r="Q11" s="1">
        <v>2</v>
      </c>
      <c r="R11" s="1">
        <v>2</v>
      </c>
      <c r="S11" s="1">
        <v>2</v>
      </c>
      <c r="T11" s="1">
        <v>3.2</v>
      </c>
      <c r="U11" s="1">
        <v>3.2</v>
      </c>
      <c r="V11" s="1">
        <v>3.2</v>
      </c>
      <c r="W11" s="1">
        <v>80.305000000000007</v>
      </c>
      <c r="X11" s="1">
        <v>0</v>
      </c>
      <c r="Y11" s="1">
        <v>8.3064999999999998</v>
      </c>
      <c r="Z11" s="1">
        <v>1092700000</v>
      </c>
      <c r="AA11" s="1">
        <v>41</v>
      </c>
      <c r="AB11" s="1">
        <v>1.96557</v>
      </c>
      <c r="AC11" s="1">
        <v>0.62482700000000002</v>
      </c>
      <c r="AD11" s="1">
        <v>3.6407600000000002</v>
      </c>
      <c r="AE11" s="1" t="s">
        <v>1310</v>
      </c>
      <c r="AF11" s="1" t="s">
        <v>1310</v>
      </c>
      <c r="AG11" s="1" t="s">
        <v>1311</v>
      </c>
      <c r="AH11" s="1" t="s">
        <v>1307</v>
      </c>
      <c r="AI11" s="1" t="s">
        <v>1312</v>
      </c>
      <c r="AJ11" s="1" t="s">
        <v>1313</v>
      </c>
      <c r="AK11" s="3">
        <f>(2^(Table4[[#This Row],[N: Student''s T-test Difference 8h Q7_8h DMSO]]))</f>
        <v>1.5420259031138064</v>
      </c>
      <c r="AL11">
        <f>(-1/Table4[[#This Row],[Fold Change ]])</f>
        <v>-0.64849753689656198</v>
      </c>
    </row>
    <row r="12" spans="1:42" x14ac:dyDescent="0.3">
      <c r="A12" s="1">
        <v>-0.38090200000000002</v>
      </c>
      <c r="B12" s="1">
        <v>-1.5473699999999999</v>
      </c>
      <c r="C12" s="1">
        <v>-0.79001600000000005</v>
      </c>
      <c r="D12" s="1">
        <v>-0.73688299999999995</v>
      </c>
      <c r="E12" s="1">
        <v>0.65731799999999996</v>
      </c>
      <c r="F12" s="1">
        <v>1.2946599999999999</v>
      </c>
      <c r="G12" s="1">
        <v>0.58509199999999995</v>
      </c>
      <c r="H12" s="1">
        <v>0.91810199999999997</v>
      </c>
      <c r="I12" s="4" t="s">
        <v>955</v>
      </c>
      <c r="J12" s="1" t="s">
        <v>18</v>
      </c>
      <c r="K12" s="1" t="s">
        <v>971</v>
      </c>
      <c r="L12" s="1" t="s">
        <v>934</v>
      </c>
      <c r="M12" s="1" t="s">
        <v>932</v>
      </c>
      <c r="N12" s="1" t="s">
        <v>936</v>
      </c>
      <c r="O12" s="1" t="s">
        <v>934</v>
      </c>
      <c r="P12" s="1" t="s">
        <v>937</v>
      </c>
      <c r="Q12" s="1">
        <v>3</v>
      </c>
      <c r="R12" s="1">
        <v>3</v>
      </c>
      <c r="S12" s="1">
        <v>3</v>
      </c>
      <c r="T12" s="1">
        <v>6.6</v>
      </c>
      <c r="U12" s="1">
        <v>6.6</v>
      </c>
      <c r="V12" s="1">
        <v>6.6</v>
      </c>
      <c r="W12" s="1">
        <v>60.908000000000001</v>
      </c>
      <c r="X12" s="1">
        <v>0</v>
      </c>
      <c r="Y12" s="1">
        <v>10.789</v>
      </c>
      <c r="Z12" s="1">
        <v>878720000</v>
      </c>
      <c r="AA12" s="1">
        <v>37</v>
      </c>
      <c r="AB12" s="1">
        <v>2.9752100000000001</v>
      </c>
      <c r="AC12" s="1">
        <v>0.594862</v>
      </c>
      <c r="AD12" s="1">
        <v>5.8941400000000002</v>
      </c>
      <c r="AE12" s="1" t="s">
        <v>972</v>
      </c>
      <c r="AF12" s="1" t="s">
        <v>973</v>
      </c>
      <c r="AG12" s="1" t="s">
        <v>974</v>
      </c>
      <c r="AH12" s="1" t="s">
        <v>975</v>
      </c>
      <c r="AI12" s="1" t="s">
        <v>976</v>
      </c>
      <c r="AJ12" s="1" t="s">
        <v>977</v>
      </c>
      <c r="AK12" s="3">
        <f>(2^(Table4[[#This Row],[N: Student''s T-test Difference 8h Q7_8h DMSO]]))</f>
        <v>1.5103281092584948</v>
      </c>
      <c r="AL12">
        <f>(-1/Table4[[#This Row],[Fold Change ]])</f>
        <v>-0.66210778563272343</v>
      </c>
    </row>
    <row r="13" spans="1:42" x14ac:dyDescent="0.3">
      <c r="A13" s="1">
        <v>-0.24083099999999999</v>
      </c>
      <c r="B13" s="1">
        <v>-1.98186</v>
      </c>
      <c r="C13" s="1">
        <v>0.21563199999999999</v>
      </c>
      <c r="D13" s="1">
        <v>-0.69604699999999997</v>
      </c>
      <c r="E13" s="1">
        <v>0.50053499999999995</v>
      </c>
      <c r="F13" s="1">
        <v>0.162969</v>
      </c>
      <c r="G13" s="1">
        <v>1.2709900000000001</v>
      </c>
      <c r="H13" s="1">
        <v>0.76860700000000004</v>
      </c>
      <c r="I13" s="4" t="s">
        <v>955</v>
      </c>
      <c r="J13" s="1" t="s">
        <v>18</v>
      </c>
      <c r="K13" s="1" t="s">
        <v>971</v>
      </c>
      <c r="L13" s="1" t="s">
        <v>934</v>
      </c>
      <c r="M13" s="1" t="s">
        <v>932</v>
      </c>
      <c r="N13" s="1" t="s">
        <v>936</v>
      </c>
      <c r="O13" s="1" t="s">
        <v>934</v>
      </c>
      <c r="P13" s="1" t="s">
        <v>937</v>
      </c>
      <c r="Q13" s="1">
        <v>5</v>
      </c>
      <c r="R13" s="1">
        <v>5</v>
      </c>
      <c r="S13" s="1">
        <v>5</v>
      </c>
      <c r="T13" s="1">
        <v>10.7</v>
      </c>
      <c r="U13" s="1">
        <v>10.7</v>
      </c>
      <c r="V13" s="1">
        <v>10.7</v>
      </c>
      <c r="W13" s="1">
        <v>61.436999999999998</v>
      </c>
      <c r="X13" s="1">
        <v>0</v>
      </c>
      <c r="Y13" s="1">
        <v>15.58</v>
      </c>
      <c r="Z13" s="1">
        <v>2000900000</v>
      </c>
      <c r="AA13" s="1">
        <v>35</v>
      </c>
      <c r="AB13" s="1">
        <v>1.36704</v>
      </c>
      <c r="AC13" s="1">
        <v>0.58490699999999995</v>
      </c>
      <c r="AD13" s="1">
        <v>2.5592899999999998</v>
      </c>
      <c r="AE13" s="1" t="s">
        <v>1485</v>
      </c>
      <c r="AF13" s="1" t="s">
        <v>1486</v>
      </c>
      <c r="AG13" s="1" t="s">
        <v>1487</v>
      </c>
      <c r="AH13" s="1" t="s">
        <v>1488</v>
      </c>
      <c r="AI13" s="1" t="s">
        <v>1489</v>
      </c>
      <c r="AJ13" s="1" t="s">
        <v>1490</v>
      </c>
      <c r="AK13" s="3">
        <f>(2^(Table4[[#This Row],[N: Student''s T-test Difference 8h Q7_8h DMSO]]))</f>
        <v>1.4999422958573685</v>
      </c>
      <c r="AL13">
        <f>(-1/Table4[[#This Row],[Fold Change ]])</f>
        <v>-0.66669231393891659</v>
      </c>
    </row>
    <row r="14" spans="1:42" x14ac:dyDescent="0.3">
      <c r="A14" s="1">
        <v>-0.96556399999999998</v>
      </c>
      <c r="B14" s="1">
        <v>-0.37338500000000002</v>
      </c>
      <c r="C14" s="1">
        <v>-0.88411300000000004</v>
      </c>
      <c r="D14" s="1">
        <v>-0.95740700000000001</v>
      </c>
      <c r="E14" s="1">
        <v>1.05491</v>
      </c>
      <c r="F14" s="1">
        <v>1.1916599999999999</v>
      </c>
      <c r="G14" s="1">
        <v>1.2609999999999999</v>
      </c>
      <c r="H14" s="1">
        <v>-0.327094</v>
      </c>
      <c r="I14" s="4" t="s">
        <v>955</v>
      </c>
      <c r="J14" s="1" t="s">
        <v>18</v>
      </c>
      <c r="K14" s="1" t="s">
        <v>971</v>
      </c>
      <c r="L14" s="1" t="s">
        <v>934</v>
      </c>
      <c r="M14" s="1" t="s">
        <v>932</v>
      </c>
      <c r="N14" s="1" t="s">
        <v>936</v>
      </c>
      <c r="O14" s="1" t="s">
        <v>934</v>
      </c>
      <c r="P14" s="1" t="s">
        <v>937</v>
      </c>
      <c r="Q14" s="1">
        <v>3</v>
      </c>
      <c r="R14" s="1">
        <v>3</v>
      </c>
      <c r="S14" s="1">
        <v>3</v>
      </c>
      <c r="T14" s="1">
        <v>15.2</v>
      </c>
      <c r="U14" s="1">
        <v>15.2</v>
      </c>
      <c r="V14" s="1">
        <v>15.2</v>
      </c>
      <c r="W14" s="1">
        <v>29.13</v>
      </c>
      <c r="X14" s="1">
        <v>0</v>
      </c>
      <c r="Y14" s="1">
        <v>8.9589999999999996</v>
      </c>
      <c r="Z14" s="1">
        <v>1607000000</v>
      </c>
      <c r="AA14" s="1">
        <v>31</v>
      </c>
      <c r="AB14" s="1">
        <v>2.1241099999999999</v>
      </c>
      <c r="AC14" s="1">
        <v>0.55478300000000003</v>
      </c>
      <c r="AD14" s="1">
        <v>3.95269</v>
      </c>
      <c r="AE14" s="1" t="s">
        <v>1480</v>
      </c>
      <c r="AF14" s="1" t="s">
        <v>1480</v>
      </c>
      <c r="AG14" s="1" t="s">
        <v>1481</v>
      </c>
      <c r="AH14" s="1" t="s">
        <v>1482</v>
      </c>
      <c r="AI14" s="1" t="s">
        <v>1483</v>
      </c>
      <c r="AJ14" s="1" t="s">
        <v>1484</v>
      </c>
      <c r="AK14" s="3">
        <f>(2^(Table4[[#This Row],[N: Student''s T-test Difference 8h Q7_8h DMSO]]))</f>
        <v>1.4689476679259341</v>
      </c>
      <c r="AL14">
        <f>(-1/Table4[[#This Row],[Fold Change ]])</f>
        <v>-0.68075944557775836</v>
      </c>
    </row>
    <row r="15" spans="1:42" x14ac:dyDescent="0.3">
      <c r="A15" s="1">
        <v>-0.41950100000000001</v>
      </c>
      <c r="B15" s="1">
        <v>-1.12666</v>
      </c>
      <c r="C15" s="1">
        <v>-0.28773599999999999</v>
      </c>
      <c r="D15" s="1">
        <v>-1.0382100000000001</v>
      </c>
      <c r="E15" s="1">
        <v>-0.496693</v>
      </c>
      <c r="F15" s="1">
        <v>0.757853</v>
      </c>
      <c r="G15" s="1">
        <v>1.0187600000000001</v>
      </c>
      <c r="H15" s="1">
        <v>1.59219</v>
      </c>
      <c r="I15" s="4" t="s">
        <v>955</v>
      </c>
      <c r="J15" s="1" t="s">
        <v>18</v>
      </c>
      <c r="K15" s="1" t="s">
        <v>971</v>
      </c>
      <c r="L15" s="1" t="s">
        <v>934</v>
      </c>
      <c r="M15" s="1" t="s">
        <v>932</v>
      </c>
      <c r="N15" s="1" t="s">
        <v>936</v>
      </c>
      <c r="O15" s="1" t="s">
        <v>934</v>
      </c>
      <c r="P15" s="1" t="s">
        <v>937</v>
      </c>
      <c r="Q15" s="1">
        <v>3</v>
      </c>
      <c r="R15" s="1">
        <v>3</v>
      </c>
      <c r="S15" s="1">
        <v>3</v>
      </c>
      <c r="T15" s="1">
        <v>17.2</v>
      </c>
      <c r="U15" s="1">
        <v>17.2</v>
      </c>
      <c r="V15" s="1">
        <v>17.2</v>
      </c>
      <c r="W15" s="1">
        <v>21.943000000000001</v>
      </c>
      <c r="X15" s="1">
        <v>0</v>
      </c>
      <c r="Y15" s="1">
        <v>9.6186000000000007</v>
      </c>
      <c r="Z15" s="1">
        <v>563600000</v>
      </c>
      <c r="AA15" s="1">
        <v>16</v>
      </c>
      <c r="AB15" s="1">
        <v>1.5823100000000001</v>
      </c>
      <c r="AC15" s="1">
        <v>0.51419599999999999</v>
      </c>
      <c r="AD15" s="1">
        <v>2.93363</v>
      </c>
      <c r="AE15" s="1" t="s">
        <v>1001</v>
      </c>
      <c r="AF15" s="1" t="s">
        <v>1001</v>
      </c>
      <c r="AG15" s="1" t="s">
        <v>1002</v>
      </c>
      <c r="AH15" s="1" t="s">
        <v>1003</v>
      </c>
      <c r="AI15" s="1" t="s">
        <v>1004</v>
      </c>
      <c r="AJ15" s="1" t="s">
        <v>1005</v>
      </c>
      <c r="AK15" s="3">
        <f>(2^(Table4[[#This Row],[N: Student''s T-test Difference 8h Q7_8h DMSO]]))</f>
        <v>1.4281979969827949</v>
      </c>
      <c r="AL15">
        <f>(-1/Table4[[#This Row],[Fold Change ]])</f>
        <v>-0.70018302932268195</v>
      </c>
    </row>
    <row r="16" spans="1:42" x14ac:dyDescent="0.3">
      <c r="A16" s="1">
        <v>-0.52668999999999999</v>
      </c>
      <c r="B16" s="1">
        <v>-1.71915</v>
      </c>
      <c r="C16" s="1">
        <v>-1.62045E-2</v>
      </c>
      <c r="D16" s="1">
        <v>-0.83698600000000001</v>
      </c>
      <c r="E16" s="1">
        <v>1.2499400000000001</v>
      </c>
      <c r="F16" s="1">
        <v>0.99536500000000006</v>
      </c>
      <c r="G16" s="1">
        <v>0.15409100000000001</v>
      </c>
      <c r="H16" s="1">
        <v>0.69963399999999998</v>
      </c>
      <c r="I16" s="4" t="s">
        <v>955</v>
      </c>
      <c r="J16" s="1" t="s">
        <v>18</v>
      </c>
      <c r="K16" s="1" t="s">
        <v>971</v>
      </c>
      <c r="L16" s="1" t="s">
        <v>934</v>
      </c>
      <c r="M16" s="1" t="s">
        <v>932</v>
      </c>
      <c r="N16" s="1" t="s">
        <v>936</v>
      </c>
      <c r="O16" s="1" t="s">
        <v>934</v>
      </c>
      <c r="P16" s="1" t="s">
        <v>937</v>
      </c>
      <c r="Q16" s="1">
        <v>8</v>
      </c>
      <c r="R16" s="1">
        <v>8</v>
      </c>
      <c r="S16" s="1">
        <v>8</v>
      </c>
      <c r="T16" s="1">
        <v>10.9</v>
      </c>
      <c r="U16" s="1">
        <v>10.9</v>
      </c>
      <c r="V16" s="1">
        <v>10.9</v>
      </c>
      <c r="W16" s="1">
        <v>95.114000000000004</v>
      </c>
      <c r="X16" s="1">
        <v>0</v>
      </c>
      <c r="Y16" s="1">
        <v>21.468</v>
      </c>
      <c r="Z16" s="1">
        <v>1237800000</v>
      </c>
      <c r="AA16" s="1">
        <v>31</v>
      </c>
      <c r="AB16" s="1">
        <v>1.95506</v>
      </c>
      <c r="AC16" s="1">
        <v>0.50867300000000004</v>
      </c>
      <c r="AD16" s="1">
        <v>3.62052</v>
      </c>
      <c r="AE16" s="1" t="s">
        <v>1458</v>
      </c>
      <c r="AF16" s="1" t="s">
        <v>1458</v>
      </c>
      <c r="AG16" s="1" t="s">
        <v>1459</v>
      </c>
      <c r="AH16" s="1" t="s">
        <v>1460</v>
      </c>
      <c r="AI16" s="1" t="s">
        <v>1461</v>
      </c>
      <c r="AJ16" s="1" t="s">
        <v>1462</v>
      </c>
      <c r="AK16" s="3">
        <f>(2^(Table4[[#This Row],[N: Student''s T-test Difference 8h Q7_8h DMSO]]))</f>
        <v>1.4227409474630475</v>
      </c>
      <c r="AL16">
        <f>(-1/Table4[[#This Row],[Fold Change ]])</f>
        <v>-0.70286864364390744</v>
      </c>
    </row>
    <row r="17" spans="1:38" x14ac:dyDescent="0.3">
      <c r="A17" s="1">
        <v>-1.1714800000000001</v>
      </c>
      <c r="B17" s="1">
        <v>-1.2519</v>
      </c>
      <c r="C17" s="1">
        <v>-0.84554499999999999</v>
      </c>
      <c r="D17" s="1">
        <v>0.171072</v>
      </c>
      <c r="E17" s="1">
        <v>0.41940100000000002</v>
      </c>
      <c r="F17" s="1">
        <v>0.40504499999999999</v>
      </c>
      <c r="G17" s="1">
        <v>1.5794299999999999</v>
      </c>
      <c r="H17" s="1">
        <v>0.69397699999999996</v>
      </c>
      <c r="I17" s="4" t="s">
        <v>955</v>
      </c>
      <c r="J17" s="1" t="s">
        <v>18</v>
      </c>
      <c r="K17" s="1" t="s">
        <v>971</v>
      </c>
      <c r="L17" s="1" t="s">
        <v>934</v>
      </c>
      <c r="M17" s="1" t="s">
        <v>932</v>
      </c>
      <c r="N17" s="1" t="s">
        <v>936</v>
      </c>
      <c r="O17" s="1" t="s">
        <v>934</v>
      </c>
      <c r="P17" s="1" t="s">
        <v>937</v>
      </c>
      <c r="Q17" s="1">
        <v>5</v>
      </c>
      <c r="R17" s="1">
        <v>5</v>
      </c>
      <c r="S17" s="1">
        <v>5</v>
      </c>
      <c r="T17" s="1">
        <v>5.2</v>
      </c>
      <c r="U17" s="1">
        <v>5.2</v>
      </c>
      <c r="V17" s="1">
        <v>5.2</v>
      </c>
      <c r="W17" s="1">
        <v>108.17</v>
      </c>
      <c r="X17" s="1">
        <v>0</v>
      </c>
      <c r="Y17" s="1">
        <v>9.2215000000000007</v>
      </c>
      <c r="Z17" s="1">
        <v>465330000</v>
      </c>
      <c r="AA17" s="1">
        <v>22</v>
      </c>
      <c r="AB17" s="1">
        <v>1.95279</v>
      </c>
      <c r="AC17" s="1">
        <v>0.50853300000000001</v>
      </c>
      <c r="AD17" s="1">
        <v>3.6161599999999998</v>
      </c>
      <c r="AE17" s="1" t="s">
        <v>1610</v>
      </c>
      <c r="AF17" s="1" t="s">
        <v>1611</v>
      </c>
      <c r="AG17" s="1" t="s">
        <v>1612</v>
      </c>
      <c r="AH17" s="1" t="s">
        <v>1613</v>
      </c>
      <c r="AI17" s="1" t="s">
        <v>1614</v>
      </c>
      <c r="AJ17" s="1" t="s">
        <v>1615</v>
      </c>
      <c r="AK17" s="3">
        <f>(2^(Table4[[#This Row],[N: Student''s T-test Difference 8h Q7_8h DMSO]]))</f>
        <v>1.4226028905190244</v>
      </c>
      <c r="AL17">
        <f>(-1/Table4[[#This Row],[Fold Change ]])</f>
        <v>-0.7029368537520394</v>
      </c>
    </row>
    <row r="18" spans="1:38" x14ac:dyDescent="0.3">
      <c r="A18" s="1">
        <v>1.6906899999999999E-3</v>
      </c>
      <c r="B18" s="1">
        <v>-1.63811</v>
      </c>
      <c r="C18" s="1">
        <v>-1.0623800000000001</v>
      </c>
      <c r="D18" s="1">
        <v>-0.211175</v>
      </c>
      <c r="E18" s="1">
        <v>1.1613800000000001</v>
      </c>
      <c r="F18" s="1">
        <v>1.1006199999999999</v>
      </c>
      <c r="G18" s="1">
        <v>-0.108024</v>
      </c>
      <c r="H18" s="1">
        <v>0.75599700000000003</v>
      </c>
      <c r="I18" s="4" t="s">
        <v>955</v>
      </c>
      <c r="J18" s="1" t="s">
        <v>18</v>
      </c>
      <c r="K18" s="1" t="s">
        <v>971</v>
      </c>
      <c r="L18" s="1" t="s">
        <v>932</v>
      </c>
      <c r="M18" s="1" t="s">
        <v>932</v>
      </c>
      <c r="N18" s="1" t="s">
        <v>933</v>
      </c>
      <c r="O18" s="1" t="s">
        <v>934</v>
      </c>
      <c r="P18" s="1" t="s">
        <v>935</v>
      </c>
      <c r="Q18" s="1">
        <v>2</v>
      </c>
      <c r="R18" s="1">
        <v>2</v>
      </c>
      <c r="S18" s="1">
        <v>2</v>
      </c>
      <c r="T18" s="1">
        <v>3</v>
      </c>
      <c r="U18" s="1">
        <v>3</v>
      </c>
      <c r="V18" s="1">
        <v>3</v>
      </c>
      <c r="W18" s="1">
        <v>103.5</v>
      </c>
      <c r="X18" s="1">
        <v>0</v>
      </c>
      <c r="Y18" s="1">
        <v>5.2930999999999999</v>
      </c>
      <c r="Z18" s="1">
        <v>633800000</v>
      </c>
      <c r="AA18" s="1">
        <v>20</v>
      </c>
      <c r="AB18" s="1">
        <v>1.63673</v>
      </c>
      <c r="AC18" s="1">
        <v>0.48873800000000001</v>
      </c>
      <c r="AD18" s="1">
        <v>3.0305399999999998</v>
      </c>
      <c r="AE18" s="1" t="s">
        <v>1668</v>
      </c>
      <c r="AF18" s="1" t="s">
        <v>1668</v>
      </c>
      <c r="AG18" s="1" t="s">
        <v>1669</v>
      </c>
      <c r="AH18" s="1" t="s">
        <v>1670</v>
      </c>
      <c r="AI18" s="1" t="s">
        <v>1671</v>
      </c>
      <c r="AJ18" s="1" t="s">
        <v>1672</v>
      </c>
      <c r="AK18" s="3">
        <f>(2^(Table4[[#This Row],[N: Student''s T-test Difference 8h Q7_8h DMSO]]))</f>
        <v>1.4032168723139615</v>
      </c>
      <c r="AL18">
        <f>(-1/Table4[[#This Row],[Fold Change ]])</f>
        <v>-0.71264821548999724</v>
      </c>
    </row>
    <row r="19" spans="1:38" x14ac:dyDescent="0.3">
      <c r="A19" s="1">
        <v>-0.96135300000000001</v>
      </c>
      <c r="B19" s="1">
        <v>-1.6553</v>
      </c>
      <c r="C19" s="1">
        <v>0.51974200000000004</v>
      </c>
      <c r="D19" s="1">
        <v>-0.58755100000000005</v>
      </c>
      <c r="E19" s="1">
        <v>1.34229</v>
      </c>
      <c r="F19" s="1">
        <v>1.5903E-2</v>
      </c>
      <c r="G19" s="1">
        <v>0.52362200000000003</v>
      </c>
      <c r="H19" s="1">
        <v>0.80265500000000001</v>
      </c>
      <c r="I19" s="4" t="s">
        <v>955</v>
      </c>
      <c r="J19" s="1" t="s">
        <v>18</v>
      </c>
      <c r="K19" s="1" t="s">
        <v>971</v>
      </c>
      <c r="L19" s="1" t="s">
        <v>932</v>
      </c>
      <c r="M19" s="1" t="s">
        <v>932</v>
      </c>
      <c r="N19" s="1" t="s">
        <v>933</v>
      </c>
      <c r="O19" s="1" t="s">
        <v>934</v>
      </c>
      <c r="P19" s="1" t="s">
        <v>935</v>
      </c>
      <c r="Q19" s="1">
        <v>8</v>
      </c>
      <c r="R19" s="1">
        <v>8</v>
      </c>
      <c r="S19" s="1">
        <v>6</v>
      </c>
      <c r="T19" s="1">
        <v>8.1999999999999993</v>
      </c>
      <c r="U19" s="1">
        <v>8.1999999999999993</v>
      </c>
      <c r="V19" s="1">
        <v>6.8</v>
      </c>
      <c r="W19" s="1">
        <v>174.91</v>
      </c>
      <c r="X19" s="1">
        <v>0</v>
      </c>
      <c r="Y19" s="1">
        <v>43.472999999999999</v>
      </c>
      <c r="Z19" s="1">
        <v>2725700000</v>
      </c>
      <c r="AA19" s="1">
        <v>54</v>
      </c>
      <c r="AB19" s="1">
        <v>1.3456699999999999</v>
      </c>
      <c r="AC19" s="1">
        <v>0.48496</v>
      </c>
      <c r="AD19" s="1">
        <v>2.5228000000000002</v>
      </c>
      <c r="AE19" s="1" t="s">
        <v>1435</v>
      </c>
      <c r="AF19" s="1" t="s">
        <v>1436</v>
      </c>
      <c r="AG19" s="1" t="s">
        <v>1437</v>
      </c>
      <c r="AH19" s="1" t="s">
        <v>1438</v>
      </c>
      <c r="AI19" s="1" t="s">
        <v>1439</v>
      </c>
      <c r="AJ19" s="1" t="s">
        <v>1440</v>
      </c>
      <c r="AK19" s="3">
        <f>(2^(Table4[[#This Row],[N: Student''s T-test Difference 8h Q7_8h DMSO]]))</f>
        <v>1.3995470613732715</v>
      </c>
      <c r="AL19">
        <f>(-1/Table4[[#This Row],[Fold Change ]])</f>
        <v>-0.71451688021035487</v>
      </c>
    </row>
    <row r="20" spans="1:38" x14ac:dyDescent="0.3">
      <c r="A20" s="1">
        <v>-0.33275399999999999</v>
      </c>
      <c r="B20" s="1">
        <v>-1.61103</v>
      </c>
      <c r="C20" s="1">
        <v>-0.37823800000000002</v>
      </c>
      <c r="D20" s="1">
        <v>-0.73550499999999996</v>
      </c>
      <c r="E20" s="1">
        <v>0.29595700000000003</v>
      </c>
      <c r="F20" s="1">
        <v>0.24355399999999999</v>
      </c>
      <c r="G20" s="1">
        <v>0.87644500000000003</v>
      </c>
      <c r="H20" s="1">
        <v>1.64157</v>
      </c>
      <c r="I20" s="4" t="s">
        <v>955</v>
      </c>
      <c r="J20" s="1" t="s">
        <v>18</v>
      </c>
      <c r="K20" s="1" t="s">
        <v>971</v>
      </c>
      <c r="L20" s="1" t="s">
        <v>932</v>
      </c>
      <c r="M20" s="1" t="s">
        <v>932</v>
      </c>
      <c r="N20" s="1" t="s">
        <v>933</v>
      </c>
      <c r="O20" s="1" t="s">
        <v>934</v>
      </c>
      <c r="P20" s="1" t="s">
        <v>935</v>
      </c>
      <c r="Q20" s="1">
        <v>5</v>
      </c>
      <c r="R20" s="1">
        <v>5</v>
      </c>
      <c r="S20" s="1">
        <v>5</v>
      </c>
      <c r="T20" s="1">
        <v>9.4</v>
      </c>
      <c r="U20" s="1">
        <v>9.4</v>
      </c>
      <c r="V20" s="1">
        <v>9.4</v>
      </c>
      <c r="W20" s="1">
        <v>86.435000000000002</v>
      </c>
      <c r="X20" s="1">
        <v>0</v>
      </c>
      <c r="Y20" s="1">
        <v>16.478999999999999</v>
      </c>
      <c r="Z20" s="1">
        <v>2145000000</v>
      </c>
      <c r="AA20" s="1">
        <v>26</v>
      </c>
      <c r="AB20" s="1">
        <v>1.87738</v>
      </c>
      <c r="AC20" s="1">
        <v>0.48125899999999999</v>
      </c>
      <c r="AD20" s="1">
        <v>3.47255</v>
      </c>
      <c r="AE20" s="1" t="s">
        <v>1491</v>
      </c>
      <c r="AF20" s="1" t="s">
        <v>1491</v>
      </c>
      <c r="AG20" s="1" t="s">
        <v>1492</v>
      </c>
      <c r="AH20" s="1" t="s">
        <v>1493</v>
      </c>
      <c r="AI20" s="1" t="s">
        <v>1494</v>
      </c>
      <c r="AJ20" s="1" t="s">
        <v>1495</v>
      </c>
      <c r="AK20" s="3">
        <f>(2^(Table4[[#This Row],[N: Student''s T-test Difference 8h Q7_8h DMSO]]))</f>
        <v>1.3959613517569673</v>
      </c>
      <c r="AL20">
        <f>(-1/Table4[[#This Row],[Fold Change ]])</f>
        <v>-0.7163522104257346</v>
      </c>
    </row>
    <row r="21" spans="1:38" x14ac:dyDescent="0.3">
      <c r="A21" s="1">
        <v>0.15684400000000001</v>
      </c>
      <c r="B21" s="1">
        <v>-1.32013</v>
      </c>
      <c r="C21" s="1">
        <v>-0.36747999999999997</v>
      </c>
      <c r="D21" s="1">
        <v>-1.3894500000000001</v>
      </c>
      <c r="E21" s="1">
        <v>0.70552300000000001</v>
      </c>
      <c r="F21" s="1">
        <v>0.319021</v>
      </c>
      <c r="G21" s="1">
        <v>1.5686100000000001</v>
      </c>
      <c r="H21" s="1">
        <v>0.32706299999999999</v>
      </c>
      <c r="I21" s="4" t="s">
        <v>955</v>
      </c>
      <c r="J21" s="1" t="s">
        <v>18</v>
      </c>
      <c r="K21" s="1" t="s">
        <v>971</v>
      </c>
      <c r="L21" s="1" t="s">
        <v>932</v>
      </c>
      <c r="M21" s="1" t="s">
        <v>932</v>
      </c>
      <c r="N21" s="1" t="s">
        <v>933</v>
      </c>
      <c r="O21" s="1" t="s">
        <v>934</v>
      </c>
      <c r="P21" s="1" t="s">
        <v>935</v>
      </c>
      <c r="Q21" s="1">
        <v>6</v>
      </c>
      <c r="R21" s="1">
        <v>6</v>
      </c>
      <c r="S21" s="1">
        <v>6</v>
      </c>
      <c r="T21" s="1">
        <v>10.4</v>
      </c>
      <c r="U21" s="1">
        <v>10.4</v>
      </c>
      <c r="V21" s="1">
        <v>10.4</v>
      </c>
      <c r="W21" s="1">
        <v>65.418000000000006</v>
      </c>
      <c r="X21" s="1">
        <v>0</v>
      </c>
      <c r="Y21" s="1">
        <v>12.292</v>
      </c>
      <c r="Z21" s="1">
        <v>1408900000</v>
      </c>
      <c r="AA21" s="1">
        <v>29</v>
      </c>
      <c r="AB21" s="1">
        <v>1.6519200000000001</v>
      </c>
      <c r="AC21" s="1">
        <v>0.46994900000000001</v>
      </c>
      <c r="AD21" s="1">
        <v>3.0577700000000001</v>
      </c>
      <c r="AE21" s="1" t="s">
        <v>1673</v>
      </c>
      <c r="AF21" s="1" t="s">
        <v>1674</v>
      </c>
      <c r="AG21" s="1" t="s">
        <v>1675</v>
      </c>
      <c r="AH21" s="1" t="s">
        <v>1676</v>
      </c>
      <c r="AI21" s="1" t="s">
        <v>1677</v>
      </c>
      <c r="AJ21" s="1" t="s">
        <v>1678</v>
      </c>
      <c r="AK21" s="3">
        <f>(2^(Table4[[#This Row],[N: Student''s T-test Difference 8h Q7_8h DMSO]]))</f>
        <v>1.3850605046555193</v>
      </c>
      <c r="AL21">
        <f>(-1/Table4[[#This Row],[Fold Change ]])</f>
        <v>-0.72199012002635343</v>
      </c>
    </row>
    <row r="22" spans="1:38" x14ac:dyDescent="0.3">
      <c r="A22" s="1">
        <v>-0.75168699999999999</v>
      </c>
      <c r="B22" s="1">
        <v>-0.822662</v>
      </c>
      <c r="C22" s="1">
        <v>0.365622</v>
      </c>
      <c r="D22" s="1">
        <v>-1.5563</v>
      </c>
      <c r="E22" s="1">
        <v>0.354628</v>
      </c>
      <c r="F22" s="1">
        <v>0.96498600000000001</v>
      </c>
      <c r="G22" s="1">
        <v>1.46462</v>
      </c>
      <c r="H22" s="1">
        <v>-1.9210499999999998E-2</v>
      </c>
      <c r="I22" s="4" t="s">
        <v>955</v>
      </c>
      <c r="J22" s="1" t="s">
        <v>18</v>
      </c>
      <c r="K22" s="1" t="s">
        <v>971</v>
      </c>
      <c r="L22" s="1" t="s">
        <v>932</v>
      </c>
      <c r="M22" s="1" t="s">
        <v>932</v>
      </c>
      <c r="N22" s="1" t="s">
        <v>933</v>
      </c>
      <c r="O22" s="1" t="s">
        <v>934</v>
      </c>
      <c r="P22" s="1" t="s">
        <v>935</v>
      </c>
      <c r="Q22" s="1">
        <v>8</v>
      </c>
      <c r="R22" s="1">
        <v>8</v>
      </c>
      <c r="S22" s="1">
        <v>8</v>
      </c>
      <c r="T22" s="1">
        <v>40.1</v>
      </c>
      <c r="U22" s="1">
        <v>40.1</v>
      </c>
      <c r="V22" s="1">
        <v>40.1</v>
      </c>
      <c r="W22" s="1">
        <v>30.727</v>
      </c>
      <c r="X22" s="1">
        <v>0</v>
      </c>
      <c r="Y22" s="1">
        <v>57.902000000000001</v>
      </c>
      <c r="Z22" s="1">
        <v>5329500000</v>
      </c>
      <c r="AA22" s="1">
        <v>69</v>
      </c>
      <c r="AB22" s="1">
        <v>1.44119</v>
      </c>
      <c r="AC22" s="1">
        <v>0.43799700000000003</v>
      </c>
      <c r="AD22" s="1">
        <v>2.6867700000000001</v>
      </c>
      <c r="AE22" s="1" t="s">
        <v>823</v>
      </c>
      <c r="AF22" s="1" t="s">
        <v>823</v>
      </c>
      <c r="AG22" s="1" t="s">
        <v>824</v>
      </c>
      <c r="AH22" s="1" t="s">
        <v>825</v>
      </c>
      <c r="AI22" s="1" t="s">
        <v>827</v>
      </c>
      <c r="AJ22" s="1" t="s">
        <v>826</v>
      </c>
      <c r="AK22" s="3">
        <f>(2^(Table4[[#This Row],[N: Student''s T-test Difference 8h Q7_8h DMSO]]))</f>
        <v>1.3547221604169011</v>
      </c>
      <c r="AL22">
        <f>(-1/Table4[[#This Row],[Fold Change ]])</f>
        <v>-0.7381587377977642</v>
      </c>
    </row>
    <row r="23" spans="1:38" x14ac:dyDescent="0.3">
      <c r="A23" s="1">
        <v>-0.447295</v>
      </c>
      <c r="B23" s="1">
        <v>-1.1180399999999999</v>
      </c>
      <c r="C23" s="1">
        <v>0.52310100000000004</v>
      </c>
      <c r="D23" s="1">
        <v>-1.7928299999999999</v>
      </c>
      <c r="E23" s="1">
        <v>0.64952200000000004</v>
      </c>
      <c r="F23" s="1">
        <v>0.66927700000000001</v>
      </c>
      <c r="G23" s="1">
        <v>0.90427000000000002</v>
      </c>
      <c r="H23" s="1">
        <v>0.61199199999999998</v>
      </c>
      <c r="I23" s="4" t="s">
        <v>955</v>
      </c>
      <c r="J23" s="1" t="s">
        <v>18</v>
      </c>
      <c r="K23" s="1" t="s">
        <v>971</v>
      </c>
      <c r="L23" s="1" t="s">
        <v>932</v>
      </c>
      <c r="M23" s="1" t="s">
        <v>932</v>
      </c>
      <c r="N23" s="1" t="s">
        <v>933</v>
      </c>
      <c r="O23" s="1" t="s">
        <v>934</v>
      </c>
      <c r="P23" s="1" t="s">
        <v>935</v>
      </c>
      <c r="Q23" s="1">
        <v>4</v>
      </c>
      <c r="R23" s="1">
        <v>4</v>
      </c>
      <c r="S23" s="1">
        <v>4</v>
      </c>
      <c r="T23" s="1">
        <v>7.2</v>
      </c>
      <c r="U23" s="1">
        <v>7.2</v>
      </c>
      <c r="V23" s="1">
        <v>7.2</v>
      </c>
      <c r="W23" s="1">
        <v>71.168999999999997</v>
      </c>
      <c r="X23" s="1">
        <v>0</v>
      </c>
      <c r="Y23" s="1">
        <v>10.576000000000001</v>
      </c>
      <c r="Z23" s="1">
        <v>802090000</v>
      </c>
      <c r="AA23" s="1">
        <v>31</v>
      </c>
      <c r="AB23" s="1">
        <v>1.53146</v>
      </c>
      <c r="AC23" s="1">
        <v>0.43577399999999999</v>
      </c>
      <c r="AD23" s="1">
        <v>2.8439800000000002</v>
      </c>
      <c r="AE23" s="1" t="s">
        <v>1052</v>
      </c>
      <c r="AF23" s="1" t="s">
        <v>1053</v>
      </c>
      <c r="AG23" s="1" t="s">
        <v>1054</v>
      </c>
      <c r="AH23" s="1" t="s">
        <v>1055</v>
      </c>
      <c r="AI23" s="1" t="s">
        <v>1056</v>
      </c>
      <c r="AJ23" s="1" t="s">
        <v>1057</v>
      </c>
      <c r="AK23" s="3">
        <f>(2^(Table4[[#This Row],[N: Student''s T-test Difference 8h Q7_8h DMSO]]))</f>
        <v>1.3526363222648174</v>
      </c>
      <c r="AL23">
        <f>(-1/Table4[[#This Row],[Fold Change ]])</f>
        <v>-0.73929701837787942</v>
      </c>
    </row>
    <row r="24" spans="1:38" x14ac:dyDescent="0.3">
      <c r="A24" s="1">
        <v>-1.1383700000000001</v>
      </c>
      <c r="B24" s="1">
        <v>-4.45645E-2</v>
      </c>
      <c r="C24" s="1">
        <v>-0.41952299999999998</v>
      </c>
      <c r="D24" s="1">
        <v>-1.3572</v>
      </c>
      <c r="E24" s="1">
        <v>0.72509599999999996</v>
      </c>
      <c r="F24" s="1">
        <v>-2.9829399999999999E-2</v>
      </c>
      <c r="G24" s="1">
        <v>0.58733900000000006</v>
      </c>
      <c r="H24" s="1">
        <v>1.6770499999999999</v>
      </c>
      <c r="I24" s="4" t="s">
        <v>955</v>
      </c>
      <c r="J24" s="1" t="s">
        <v>18</v>
      </c>
      <c r="K24" s="1" t="s">
        <v>971</v>
      </c>
      <c r="L24" s="1" t="s">
        <v>932</v>
      </c>
      <c r="M24" s="1" t="s">
        <v>932</v>
      </c>
      <c r="N24" s="1" t="s">
        <v>933</v>
      </c>
      <c r="O24" s="1" t="s">
        <v>934</v>
      </c>
      <c r="P24" s="1" t="s">
        <v>935</v>
      </c>
      <c r="Q24" s="1">
        <v>9</v>
      </c>
      <c r="R24" s="1">
        <v>9</v>
      </c>
      <c r="S24" s="1">
        <v>9</v>
      </c>
      <c r="T24" s="1">
        <v>35.700000000000003</v>
      </c>
      <c r="U24" s="1">
        <v>35.700000000000003</v>
      </c>
      <c r="V24" s="1">
        <v>35.700000000000003</v>
      </c>
      <c r="W24" s="1">
        <v>45.468000000000004</v>
      </c>
      <c r="X24" s="1">
        <v>0</v>
      </c>
      <c r="Y24" s="1">
        <v>39.433999999999997</v>
      </c>
      <c r="Z24" s="1">
        <v>3109400000</v>
      </c>
      <c r="AA24" s="1">
        <v>53</v>
      </c>
      <c r="AB24" s="1">
        <v>1.7123200000000001</v>
      </c>
      <c r="AC24" s="1">
        <v>0.42716399999999999</v>
      </c>
      <c r="AD24" s="1">
        <v>3.1669</v>
      </c>
      <c r="AE24" s="1" t="s">
        <v>341</v>
      </c>
      <c r="AF24" s="1" t="s">
        <v>342</v>
      </c>
      <c r="AG24" s="1" t="s">
        <v>343</v>
      </c>
      <c r="AH24" s="1" t="s">
        <v>344</v>
      </c>
      <c r="AI24" s="1" t="s">
        <v>345</v>
      </c>
      <c r="AJ24" s="1" t="s">
        <v>346</v>
      </c>
      <c r="AK24" s="3">
        <f>(2^(Table4[[#This Row],[N: Student''s T-test Difference 8h Q7_8h DMSO]]))</f>
        <v>1.3445878330169327</v>
      </c>
      <c r="AL24">
        <f>(-1/Table4[[#This Row],[Fold Change ]])</f>
        <v>-0.74372233292951917</v>
      </c>
    </row>
    <row r="25" spans="1:38" x14ac:dyDescent="0.3">
      <c r="A25" s="1">
        <v>-1.31698</v>
      </c>
      <c r="B25" s="1">
        <v>-0.71172500000000005</v>
      </c>
      <c r="C25" s="1">
        <v>-0.165024</v>
      </c>
      <c r="D25" s="1">
        <v>-0.999973</v>
      </c>
      <c r="E25" s="1">
        <v>1.4567399999999999</v>
      </c>
      <c r="F25" s="1">
        <v>0.55649599999999999</v>
      </c>
      <c r="G25" s="1">
        <v>4.1012699999999999E-2</v>
      </c>
      <c r="H25" s="1">
        <v>1.1394599999999999</v>
      </c>
      <c r="I25" s="4" t="s">
        <v>955</v>
      </c>
      <c r="J25" s="1" t="s">
        <v>18</v>
      </c>
      <c r="K25" s="1" t="s">
        <v>971</v>
      </c>
      <c r="L25" s="1" t="s">
        <v>932</v>
      </c>
      <c r="M25" s="1" t="s">
        <v>932</v>
      </c>
      <c r="N25" s="1" t="s">
        <v>933</v>
      </c>
      <c r="O25" s="1" t="s">
        <v>934</v>
      </c>
      <c r="P25" s="1" t="s">
        <v>935</v>
      </c>
      <c r="Q25" s="1">
        <v>6</v>
      </c>
      <c r="R25" s="1">
        <v>6</v>
      </c>
      <c r="S25" s="1">
        <v>6</v>
      </c>
      <c r="T25" s="1">
        <v>47</v>
      </c>
      <c r="U25" s="1">
        <v>47</v>
      </c>
      <c r="V25" s="1">
        <v>47</v>
      </c>
      <c r="W25" s="1">
        <v>12.476000000000001</v>
      </c>
      <c r="X25" s="1">
        <v>0</v>
      </c>
      <c r="Y25" s="1">
        <v>40.155999999999999</v>
      </c>
      <c r="Z25" s="1">
        <v>123000000000</v>
      </c>
      <c r="AA25" s="1">
        <v>380</v>
      </c>
      <c r="AB25" s="1">
        <v>2.1539899999999998</v>
      </c>
      <c r="AC25" s="1">
        <v>0.42041600000000001</v>
      </c>
      <c r="AD25" s="1">
        <v>4.0129599999999996</v>
      </c>
      <c r="AE25" s="1" t="s">
        <v>1166</v>
      </c>
      <c r="AF25" s="1" t="s">
        <v>1166</v>
      </c>
      <c r="AG25" s="1" t="s">
        <v>1167</v>
      </c>
      <c r="AH25" s="1" t="s">
        <v>1168</v>
      </c>
      <c r="AI25" s="1" t="s">
        <v>1169</v>
      </c>
      <c r="AJ25" s="1" t="s">
        <v>1170</v>
      </c>
      <c r="AK25" s="3">
        <f>(2^(Table4[[#This Row],[N: Student''s T-test Difference 8h Q7_8h DMSO]]))</f>
        <v>1.3383134007889925</v>
      </c>
      <c r="AL25">
        <f>(-1/Table4[[#This Row],[Fold Change ]])</f>
        <v>-0.7472091360741494</v>
      </c>
    </row>
    <row r="26" spans="1:38" x14ac:dyDescent="0.3">
      <c r="A26" s="1">
        <v>-1.32294</v>
      </c>
      <c r="B26" s="1">
        <v>-0.70358299999999996</v>
      </c>
      <c r="C26" s="1">
        <v>-0.26953899999999997</v>
      </c>
      <c r="D26" s="1">
        <v>-0.53110199999999996</v>
      </c>
      <c r="E26" s="1">
        <v>-0.27191300000000002</v>
      </c>
      <c r="F26" s="1">
        <v>0.50651800000000002</v>
      </c>
      <c r="G26" s="1">
        <v>0.70093099999999997</v>
      </c>
      <c r="H26" s="1">
        <v>1.8916299999999999</v>
      </c>
      <c r="I26" s="4" t="s">
        <v>955</v>
      </c>
      <c r="J26" s="1" t="s">
        <v>18</v>
      </c>
      <c r="K26" s="1" t="s">
        <v>971</v>
      </c>
      <c r="L26" s="1" t="s">
        <v>932</v>
      </c>
      <c r="M26" s="1" t="s">
        <v>932</v>
      </c>
      <c r="N26" s="1" t="s">
        <v>933</v>
      </c>
      <c r="O26" s="1" t="s">
        <v>934</v>
      </c>
      <c r="P26" s="1" t="s">
        <v>935</v>
      </c>
      <c r="Q26" s="1">
        <v>18</v>
      </c>
      <c r="R26" s="1">
        <v>18</v>
      </c>
      <c r="S26" s="1">
        <v>18</v>
      </c>
      <c r="T26" s="1">
        <v>24.2</v>
      </c>
      <c r="U26" s="1">
        <v>24.2</v>
      </c>
      <c r="V26" s="1">
        <v>24.2</v>
      </c>
      <c r="W26" s="1">
        <v>116.92</v>
      </c>
      <c r="X26" s="1">
        <v>0</v>
      </c>
      <c r="Y26" s="1">
        <v>56.383000000000003</v>
      </c>
      <c r="Z26" s="1">
        <v>7548400000</v>
      </c>
      <c r="AA26" s="1">
        <v>126</v>
      </c>
      <c r="AB26" s="1">
        <v>1.52092</v>
      </c>
      <c r="AC26" s="1">
        <v>0.41219600000000001</v>
      </c>
      <c r="AD26" s="1">
        <v>2.8254899999999998</v>
      </c>
      <c r="AE26" s="1" t="s">
        <v>1006</v>
      </c>
      <c r="AF26" s="1" t="s">
        <v>1007</v>
      </c>
      <c r="AG26" s="1" t="s">
        <v>1008</v>
      </c>
      <c r="AH26" s="1" t="s">
        <v>1009</v>
      </c>
      <c r="AI26" s="1" t="s">
        <v>1010</v>
      </c>
      <c r="AJ26" s="1" t="s">
        <v>1011</v>
      </c>
      <c r="AK26" s="3">
        <f>(2^(Table4[[#This Row],[N: Student''s T-test Difference 8h Q7_8h DMSO]]))</f>
        <v>1.3307098148409664</v>
      </c>
      <c r="AL26">
        <f>(-1/Table4[[#This Row],[Fold Change ]])</f>
        <v>-0.75147863857869746</v>
      </c>
    </row>
    <row r="27" spans="1:38" x14ac:dyDescent="0.3">
      <c r="A27" s="1">
        <v>-0.66459400000000002</v>
      </c>
      <c r="B27" s="1">
        <v>-0.99408099999999999</v>
      </c>
      <c r="C27" s="1">
        <v>0.54822800000000005</v>
      </c>
      <c r="D27" s="1">
        <v>-1.73485</v>
      </c>
      <c r="E27" s="1">
        <v>0.75098600000000004</v>
      </c>
      <c r="F27" s="1">
        <v>0.96777599999999997</v>
      </c>
      <c r="G27" s="1">
        <v>0.81301599999999996</v>
      </c>
      <c r="H27" s="1">
        <v>0.31351899999999999</v>
      </c>
      <c r="I27" s="4" t="s">
        <v>955</v>
      </c>
      <c r="J27" s="1" t="s">
        <v>18</v>
      </c>
      <c r="K27" s="1" t="s">
        <v>971</v>
      </c>
      <c r="L27" s="1" t="s">
        <v>932</v>
      </c>
      <c r="M27" s="1" t="s">
        <v>932</v>
      </c>
      <c r="N27" s="1" t="s">
        <v>933</v>
      </c>
      <c r="O27" s="1" t="s">
        <v>934</v>
      </c>
      <c r="P27" s="1" t="s">
        <v>935</v>
      </c>
      <c r="Q27" s="1">
        <v>4</v>
      </c>
      <c r="R27" s="1">
        <v>4</v>
      </c>
      <c r="S27" s="1">
        <v>4</v>
      </c>
      <c r="T27" s="1">
        <v>10</v>
      </c>
      <c r="U27" s="1">
        <v>10</v>
      </c>
      <c r="V27" s="1">
        <v>10</v>
      </c>
      <c r="W27" s="1">
        <v>43.892000000000003</v>
      </c>
      <c r="X27" s="1">
        <v>0</v>
      </c>
      <c r="Y27" s="1">
        <v>7.6976000000000004</v>
      </c>
      <c r="Z27" s="1">
        <v>727220000</v>
      </c>
      <c r="AA27" s="1">
        <v>38</v>
      </c>
      <c r="AB27" s="1">
        <v>1.54528</v>
      </c>
      <c r="AC27" s="1">
        <v>0.40765600000000002</v>
      </c>
      <c r="AD27" s="1">
        <v>2.8682699999999999</v>
      </c>
      <c r="AE27" s="1" t="s">
        <v>1406</v>
      </c>
      <c r="AF27" s="1" t="s">
        <v>1406</v>
      </c>
      <c r="AG27" s="1" t="s">
        <v>1407</v>
      </c>
      <c r="AH27" s="1" t="s">
        <v>1408</v>
      </c>
      <c r="AI27" s="1" t="s">
        <v>1409</v>
      </c>
      <c r="AJ27" s="1" t="s">
        <v>1410</v>
      </c>
      <c r="AK27" s="3">
        <f>(2^(Table4[[#This Row],[N: Student''s T-test Difference 8h Q7_8h DMSO]]))</f>
        <v>1.3265288018679036</v>
      </c>
      <c r="AL27">
        <f>(-1/Table4[[#This Row],[Fold Change ]])</f>
        <v>-0.75384718265588069</v>
      </c>
    </row>
    <row r="28" spans="1:38" x14ac:dyDescent="0.3">
      <c r="A28" s="1">
        <v>-1.29491</v>
      </c>
      <c r="B28" s="1">
        <v>-0.70574700000000001</v>
      </c>
      <c r="C28" s="1">
        <v>-7.8311199999999997E-2</v>
      </c>
      <c r="D28" s="1">
        <v>-0.98698900000000001</v>
      </c>
      <c r="E28" s="1">
        <v>1.70685</v>
      </c>
      <c r="F28" s="1">
        <v>2.32757E-2</v>
      </c>
      <c r="G28" s="1">
        <v>0.52872699999999995</v>
      </c>
      <c r="H28" s="1">
        <v>0.80710099999999996</v>
      </c>
      <c r="I28" s="4" t="s">
        <v>955</v>
      </c>
      <c r="J28" s="1" t="s">
        <v>18</v>
      </c>
      <c r="K28" s="1" t="s">
        <v>971</v>
      </c>
      <c r="L28" s="1" t="s">
        <v>932</v>
      </c>
      <c r="M28" s="1" t="s">
        <v>932</v>
      </c>
      <c r="N28" s="1" t="s">
        <v>933</v>
      </c>
      <c r="O28" s="1" t="s">
        <v>934</v>
      </c>
      <c r="P28" s="1" t="s">
        <v>935</v>
      </c>
      <c r="Q28" s="1">
        <v>5</v>
      </c>
      <c r="R28" s="1">
        <v>5</v>
      </c>
      <c r="S28" s="1">
        <v>5</v>
      </c>
      <c r="T28" s="1">
        <v>46.7</v>
      </c>
      <c r="U28" s="1">
        <v>46.7</v>
      </c>
      <c r="V28" s="1">
        <v>46.7</v>
      </c>
      <c r="W28" s="1">
        <v>11.737</v>
      </c>
      <c r="X28" s="1">
        <v>0</v>
      </c>
      <c r="Y28" s="1">
        <v>15.268000000000001</v>
      </c>
      <c r="Z28" s="1">
        <v>48161000000</v>
      </c>
      <c r="AA28" s="1">
        <v>118</v>
      </c>
      <c r="AB28" s="1">
        <v>1.8927400000000001</v>
      </c>
      <c r="AC28" s="1">
        <v>0.380303</v>
      </c>
      <c r="AD28" s="1">
        <v>3.5015999999999998</v>
      </c>
      <c r="AE28" s="1" t="s">
        <v>1138</v>
      </c>
      <c r="AF28" s="1" t="s">
        <v>1138</v>
      </c>
      <c r="AG28" s="1" t="s">
        <v>1139</v>
      </c>
      <c r="AH28" s="1" t="s">
        <v>1140</v>
      </c>
      <c r="AI28" s="1" t="s">
        <v>1141</v>
      </c>
      <c r="AJ28" s="1" t="s">
        <v>1142</v>
      </c>
      <c r="AK28" s="3">
        <f>(2^(Table4[[#This Row],[N: Student''s T-test Difference 8h Q7_8h DMSO]]))</f>
        <v>1.301615196640707</v>
      </c>
      <c r="AL28">
        <f>(-1/Table4[[#This Row],[Fold Change ]])</f>
        <v>-0.7682762175648109</v>
      </c>
    </row>
    <row r="29" spans="1:38" x14ac:dyDescent="0.3">
      <c r="A29" s="1">
        <v>-0.311444</v>
      </c>
      <c r="B29" s="1">
        <v>-2.0792600000000001</v>
      </c>
      <c r="C29" s="1">
        <v>-0.27282899999999999</v>
      </c>
      <c r="D29" s="1">
        <v>-0.35230600000000001</v>
      </c>
      <c r="E29" s="1">
        <v>0.61125399999999996</v>
      </c>
      <c r="F29" s="1">
        <v>0.59748100000000004</v>
      </c>
      <c r="G29" s="1">
        <v>0.80947100000000005</v>
      </c>
      <c r="H29" s="1">
        <v>0.99763199999999996</v>
      </c>
      <c r="I29" s="4" t="s">
        <v>955</v>
      </c>
      <c r="J29" s="1" t="s">
        <v>18</v>
      </c>
      <c r="K29" s="1" t="s">
        <v>971</v>
      </c>
      <c r="L29" s="1" t="s">
        <v>932</v>
      </c>
      <c r="M29" s="1" t="s">
        <v>932</v>
      </c>
      <c r="N29" s="1" t="s">
        <v>933</v>
      </c>
      <c r="O29" s="1" t="s">
        <v>934</v>
      </c>
      <c r="P29" s="1" t="s">
        <v>935</v>
      </c>
      <c r="Q29" s="1">
        <v>13</v>
      </c>
      <c r="R29" s="1">
        <v>13</v>
      </c>
      <c r="S29" s="1">
        <v>13</v>
      </c>
      <c r="T29" s="1">
        <v>32.700000000000003</v>
      </c>
      <c r="U29" s="1">
        <v>32.700000000000003</v>
      </c>
      <c r="V29" s="1">
        <v>32.700000000000003</v>
      </c>
      <c r="W29" s="1">
        <v>52.220999999999997</v>
      </c>
      <c r="X29" s="1">
        <v>0</v>
      </c>
      <c r="Y29" s="1">
        <v>40.834000000000003</v>
      </c>
      <c r="Z29" s="1">
        <v>10776000000</v>
      </c>
      <c r="AA29" s="1">
        <v>111</v>
      </c>
      <c r="AB29" s="1">
        <v>1.80419</v>
      </c>
      <c r="AC29" s="1">
        <v>0.37755100000000003</v>
      </c>
      <c r="AD29" s="1">
        <v>3.33562</v>
      </c>
      <c r="AE29" s="1" t="s">
        <v>1143</v>
      </c>
      <c r="AF29" s="1" t="s">
        <v>1144</v>
      </c>
      <c r="AG29" s="1" t="s">
        <v>1145</v>
      </c>
      <c r="AH29" s="1" t="s">
        <v>1146</v>
      </c>
      <c r="AI29" s="1" t="s">
        <v>1147</v>
      </c>
      <c r="AJ29" s="1" t="s">
        <v>1148</v>
      </c>
      <c r="AK29" s="3">
        <f>(2^(Table4[[#This Row],[N: Student''s T-test Difference 8h Q7_8h DMSO]]))</f>
        <v>1.2991346788305747</v>
      </c>
      <c r="AL29">
        <f>(-1/Table4[[#This Row],[Fold Change ]])</f>
        <v>-0.76974313463801702</v>
      </c>
    </row>
    <row r="30" spans="1:38" x14ac:dyDescent="0.3">
      <c r="A30" s="1">
        <v>-0.98603700000000005</v>
      </c>
      <c r="B30" s="1">
        <v>-1.5027200000000001</v>
      </c>
      <c r="C30" s="1">
        <v>-0.12726299999999999</v>
      </c>
      <c r="D30" s="1">
        <v>-0.20846799999999999</v>
      </c>
      <c r="E30" s="1">
        <v>0.65027800000000002</v>
      </c>
      <c r="F30" s="1">
        <v>0.67251099999999997</v>
      </c>
      <c r="G30" s="1">
        <v>-0.173069</v>
      </c>
      <c r="H30" s="1">
        <v>1.67476</v>
      </c>
      <c r="I30" s="4" t="s">
        <v>955</v>
      </c>
      <c r="J30" s="1" t="s">
        <v>18</v>
      </c>
      <c r="K30" s="1" t="s">
        <v>971</v>
      </c>
      <c r="L30" s="1" t="s">
        <v>932</v>
      </c>
      <c r="M30" s="1" t="s">
        <v>932</v>
      </c>
      <c r="N30" s="1" t="s">
        <v>933</v>
      </c>
      <c r="O30" s="1" t="s">
        <v>934</v>
      </c>
      <c r="P30" s="1" t="s">
        <v>935</v>
      </c>
      <c r="Q30" s="1">
        <v>11</v>
      </c>
      <c r="R30" s="1">
        <v>8</v>
      </c>
      <c r="S30" s="1">
        <v>8</v>
      </c>
      <c r="T30" s="1">
        <v>19.899999999999999</v>
      </c>
      <c r="U30" s="1">
        <v>15.1</v>
      </c>
      <c r="V30" s="1">
        <v>15.1</v>
      </c>
      <c r="W30" s="1">
        <v>84.471999999999994</v>
      </c>
      <c r="X30" s="1">
        <v>0</v>
      </c>
      <c r="Y30" s="1">
        <v>26.100999999999999</v>
      </c>
      <c r="Z30" s="1">
        <v>3103800000</v>
      </c>
      <c r="AA30" s="1">
        <v>67</v>
      </c>
      <c r="AB30" s="1">
        <v>1.51735</v>
      </c>
      <c r="AC30" s="1">
        <v>0.37376700000000002</v>
      </c>
      <c r="AD30" s="1">
        <v>2.8192499999999998</v>
      </c>
      <c r="AE30" s="1" t="s">
        <v>1475</v>
      </c>
      <c r="AF30" s="1" t="s">
        <v>1476</v>
      </c>
      <c r="AG30" s="1" t="s">
        <v>1477</v>
      </c>
      <c r="AH30" s="1" t="s">
        <v>1472</v>
      </c>
      <c r="AI30" s="1" t="s">
        <v>1478</v>
      </c>
      <c r="AJ30" s="1" t="s">
        <v>1479</v>
      </c>
      <c r="AK30" s="3">
        <f>(2^(Table4[[#This Row],[N: Student''s T-test Difference 8h Q7_8h DMSO]]))</f>
        <v>1.2957316836000987</v>
      </c>
      <c r="AL30">
        <f>(-1/Table4[[#This Row],[Fold Change ]])</f>
        <v>-0.77176472000867558</v>
      </c>
    </row>
    <row r="31" spans="1:38" x14ac:dyDescent="0.3">
      <c r="A31" s="1">
        <v>-1.0805</v>
      </c>
      <c r="B31" s="1">
        <v>-1.0975900000000001</v>
      </c>
      <c r="C31" s="1">
        <v>-0.36310300000000001</v>
      </c>
      <c r="D31" s="1">
        <v>-0.23608199999999999</v>
      </c>
      <c r="E31" s="1">
        <v>0.27545399999999998</v>
      </c>
      <c r="F31" s="1">
        <v>0.60189800000000004</v>
      </c>
      <c r="G31" s="1">
        <v>-9.8180400000000001E-2</v>
      </c>
      <c r="H31" s="1">
        <v>1.9981100000000001</v>
      </c>
      <c r="I31" s="4" t="s">
        <v>955</v>
      </c>
      <c r="J31" s="1" t="s">
        <v>18</v>
      </c>
      <c r="K31" s="1" t="s">
        <v>971</v>
      </c>
      <c r="L31" s="1" t="s">
        <v>932</v>
      </c>
      <c r="M31" s="1" t="s">
        <v>932</v>
      </c>
      <c r="N31" s="1" t="s">
        <v>933</v>
      </c>
      <c r="O31" s="1" t="s">
        <v>934</v>
      </c>
      <c r="P31" s="1" t="s">
        <v>935</v>
      </c>
      <c r="Q31" s="1">
        <v>9</v>
      </c>
      <c r="R31" s="1">
        <v>9</v>
      </c>
      <c r="S31" s="1">
        <v>9</v>
      </c>
      <c r="T31" s="1">
        <v>35.9</v>
      </c>
      <c r="U31" s="1">
        <v>35.9</v>
      </c>
      <c r="V31" s="1">
        <v>35.9</v>
      </c>
      <c r="W31" s="1">
        <v>37.551000000000002</v>
      </c>
      <c r="X31" s="1">
        <v>0</v>
      </c>
      <c r="Y31" s="1">
        <v>50.994</v>
      </c>
      <c r="Z31" s="1">
        <v>4968800000</v>
      </c>
      <c r="AA31" s="1">
        <v>72</v>
      </c>
      <c r="AB31" s="1">
        <v>1.4564699999999999</v>
      </c>
      <c r="AC31" s="1">
        <v>0.35758800000000002</v>
      </c>
      <c r="AD31" s="1">
        <v>2.7132100000000001</v>
      </c>
      <c r="AE31" s="1" t="s">
        <v>1735</v>
      </c>
      <c r="AF31" s="1" t="s">
        <v>1736</v>
      </c>
      <c r="AG31" s="1" t="s">
        <v>1737</v>
      </c>
      <c r="AH31" s="1" t="s">
        <v>1738</v>
      </c>
      <c r="AI31" s="1" t="s">
        <v>1739</v>
      </c>
      <c r="AJ31" s="1" t="s">
        <v>1740</v>
      </c>
      <c r="AK31" s="3">
        <f>(2^(Table4[[#This Row],[N: Student''s T-test Difference 8h Q7_8h DMSO]]))</f>
        <v>1.2812819677112042</v>
      </c>
      <c r="AL31">
        <f>(-1/Table4[[#This Row],[Fold Change ]])</f>
        <v>-0.78046833187415621</v>
      </c>
    </row>
    <row r="32" spans="1:38" x14ac:dyDescent="0.3">
      <c r="A32" s="1">
        <v>-1.6378600000000001</v>
      </c>
      <c r="B32" s="1">
        <v>-8.3502999999999994E-2</v>
      </c>
      <c r="C32" s="1">
        <v>-0.21970400000000001</v>
      </c>
      <c r="D32" s="1">
        <v>-0.73008399999999996</v>
      </c>
      <c r="E32" s="1">
        <v>-0.35928399999999999</v>
      </c>
      <c r="F32" s="1">
        <v>1.0476000000000001</v>
      </c>
      <c r="G32" s="1">
        <v>1.5094700000000001</v>
      </c>
      <c r="H32" s="1">
        <v>0.47336600000000001</v>
      </c>
      <c r="I32" s="4" t="s">
        <v>955</v>
      </c>
      <c r="J32" s="1" t="s">
        <v>18</v>
      </c>
      <c r="K32" s="1" t="s">
        <v>971</v>
      </c>
      <c r="L32" s="1" t="s">
        <v>932</v>
      </c>
      <c r="M32" s="1" t="s">
        <v>932</v>
      </c>
      <c r="N32" s="1" t="s">
        <v>933</v>
      </c>
      <c r="O32" s="1" t="s">
        <v>934</v>
      </c>
      <c r="P32" s="1" t="s">
        <v>935</v>
      </c>
      <c r="Q32" s="1">
        <v>4</v>
      </c>
      <c r="R32" s="1">
        <v>4</v>
      </c>
      <c r="S32" s="1">
        <v>4</v>
      </c>
      <c r="T32" s="1">
        <v>10.1</v>
      </c>
      <c r="U32" s="1">
        <v>10.1</v>
      </c>
      <c r="V32" s="1">
        <v>10.1</v>
      </c>
      <c r="W32" s="1">
        <v>63.277999999999999</v>
      </c>
      <c r="X32" s="1">
        <v>0</v>
      </c>
      <c r="Y32" s="1">
        <v>14.791</v>
      </c>
      <c r="Z32" s="1">
        <v>896550000</v>
      </c>
      <c r="AA32" s="1">
        <v>34</v>
      </c>
      <c r="AB32" s="1">
        <v>1.3306500000000001</v>
      </c>
      <c r="AC32" s="1">
        <v>0.342252</v>
      </c>
      <c r="AD32" s="1">
        <v>2.49722</v>
      </c>
      <c r="AE32" s="1" t="s">
        <v>1679</v>
      </c>
      <c r="AF32" s="1" t="s">
        <v>1680</v>
      </c>
      <c r="AG32" s="1" t="s">
        <v>1681</v>
      </c>
      <c r="AH32" s="1" t="s">
        <v>1682</v>
      </c>
      <c r="AI32" s="1" t="s">
        <v>1683</v>
      </c>
      <c r="AJ32" s="1" t="s">
        <v>1684</v>
      </c>
      <c r="AK32" s="3">
        <f>(2^(Table4[[#This Row],[N: Student''s T-test Difference 8h Q7_8h DMSO]]))</f>
        <v>1.2677339417000952</v>
      </c>
      <c r="AL32">
        <f>(-1/Table4[[#This Row],[Fold Change ]])</f>
        <v>-0.78880904510527616</v>
      </c>
    </row>
    <row r="33" spans="1:38" x14ac:dyDescent="0.3">
      <c r="A33" s="1">
        <v>-1.1065799999999999</v>
      </c>
      <c r="B33" s="1">
        <v>-1.4504699999999999</v>
      </c>
      <c r="C33" s="1">
        <v>0.60283200000000003</v>
      </c>
      <c r="D33" s="1">
        <v>-0.77951599999999999</v>
      </c>
      <c r="E33" s="1">
        <v>0.72420200000000001</v>
      </c>
      <c r="F33" s="1">
        <v>0.85674700000000004</v>
      </c>
      <c r="G33" s="1">
        <v>1.1999299999999999</v>
      </c>
      <c r="H33" s="1">
        <v>-4.7138100000000002E-2</v>
      </c>
      <c r="I33" s="4" t="s">
        <v>955</v>
      </c>
      <c r="J33" s="1" t="s">
        <v>18</v>
      </c>
      <c r="K33" s="1" t="s">
        <v>971</v>
      </c>
      <c r="L33" s="1" t="s">
        <v>932</v>
      </c>
      <c r="M33" s="1" t="s">
        <v>932</v>
      </c>
      <c r="N33" s="1" t="s">
        <v>933</v>
      </c>
      <c r="O33" s="1" t="s">
        <v>934</v>
      </c>
      <c r="P33" s="1" t="s">
        <v>935</v>
      </c>
      <c r="Q33" s="1">
        <v>9</v>
      </c>
      <c r="R33" s="1">
        <v>9</v>
      </c>
      <c r="S33" s="1">
        <v>1</v>
      </c>
      <c r="T33" s="1">
        <v>12.1</v>
      </c>
      <c r="U33" s="1">
        <v>12.1</v>
      </c>
      <c r="V33" s="1">
        <v>2.1</v>
      </c>
      <c r="W33" s="1">
        <v>102.83</v>
      </c>
      <c r="X33" s="1">
        <v>0</v>
      </c>
      <c r="Y33" s="1">
        <v>18.536999999999999</v>
      </c>
      <c r="Z33" s="1">
        <v>1997700000</v>
      </c>
      <c r="AA33" s="1">
        <v>59</v>
      </c>
      <c r="AB33" s="1">
        <v>1.4031100000000001</v>
      </c>
      <c r="AC33" s="1">
        <v>0.336644</v>
      </c>
      <c r="AD33" s="1">
        <v>2.62113</v>
      </c>
      <c r="AE33" s="1" t="s">
        <v>1820</v>
      </c>
      <c r="AF33" s="1" t="s">
        <v>1820</v>
      </c>
      <c r="AG33" s="1" t="s">
        <v>1821</v>
      </c>
      <c r="AH33" s="1" t="s">
        <v>1822</v>
      </c>
      <c r="AI33" s="1" t="s">
        <v>1823</v>
      </c>
      <c r="AJ33" s="1" t="s">
        <v>1824</v>
      </c>
      <c r="AK33" s="3">
        <f>(2^(Table4[[#This Row],[N: Student''s T-test Difference 8h Q7_8h DMSO]]))</f>
        <v>1.262815610515299</v>
      </c>
      <c r="AL33">
        <f>(-1/Table4[[#This Row],[Fold Change ]])</f>
        <v>-0.79188124669439619</v>
      </c>
    </row>
    <row r="34" spans="1:38" x14ac:dyDescent="0.3">
      <c r="A34" s="1">
        <v>-0.89271699999999998</v>
      </c>
      <c r="B34" s="1">
        <v>-0.22994300000000001</v>
      </c>
      <c r="C34" s="1">
        <v>-0.36876399999999998</v>
      </c>
      <c r="D34" s="1">
        <v>-1.61015</v>
      </c>
      <c r="E34" s="1">
        <v>0.23063</v>
      </c>
      <c r="F34" s="1">
        <v>0.59959799999999996</v>
      </c>
      <c r="G34" s="1">
        <v>1.59904</v>
      </c>
      <c r="H34" s="1">
        <v>0.67230000000000001</v>
      </c>
      <c r="I34" s="4" t="s">
        <v>955</v>
      </c>
      <c r="J34" s="1" t="s">
        <v>18</v>
      </c>
      <c r="K34" s="1" t="s">
        <v>971</v>
      </c>
      <c r="L34" s="1" t="s">
        <v>932</v>
      </c>
      <c r="M34" s="1" t="s">
        <v>932</v>
      </c>
      <c r="N34" s="1" t="s">
        <v>933</v>
      </c>
      <c r="O34" s="1" t="s">
        <v>934</v>
      </c>
      <c r="P34" s="1" t="s">
        <v>935</v>
      </c>
      <c r="Q34" s="1">
        <v>3</v>
      </c>
      <c r="R34" s="1">
        <v>3</v>
      </c>
      <c r="S34" s="1">
        <v>3</v>
      </c>
      <c r="T34" s="1">
        <v>24.3</v>
      </c>
      <c r="U34" s="1">
        <v>24.3</v>
      </c>
      <c r="V34" s="1">
        <v>24.3</v>
      </c>
      <c r="W34" s="1">
        <v>16.817</v>
      </c>
      <c r="X34" s="1">
        <v>0</v>
      </c>
      <c r="Y34" s="1">
        <v>5.6875999999999998</v>
      </c>
      <c r="Z34" s="1">
        <v>8672100000</v>
      </c>
      <c r="AA34" s="1">
        <v>29</v>
      </c>
      <c r="AB34" s="1">
        <v>1.9599800000000001</v>
      </c>
      <c r="AC34" s="1">
        <v>0.31860500000000003</v>
      </c>
      <c r="AD34" s="1">
        <v>3.63</v>
      </c>
      <c r="AE34" s="1" t="s">
        <v>272</v>
      </c>
      <c r="AF34" s="1" t="s">
        <v>273</v>
      </c>
      <c r="AG34" s="1" t="s">
        <v>274</v>
      </c>
      <c r="AH34" s="1" t="s">
        <v>275</v>
      </c>
      <c r="AI34" s="1" t="s">
        <v>276</v>
      </c>
      <c r="AJ34" s="1" t="s">
        <v>277</v>
      </c>
      <c r="AK34" s="3">
        <f>(2^(Table4[[#This Row],[N: Student''s T-test Difference 8h Q7_8h DMSO]]))</f>
        <v>1.247124071155074</v>
      </c>
      <c r="AL34">
        <f>(-1/Table4[[#This Row],[Fold Change ]])</f>
        <v>-0.80184483896121894</v>
      </c>
    </row>
    <row r="35" spans="1:38" x14ac:dyDescent="0.3">
      <c r="A35" s="1">
        <v>-1.6021799999999999</v>
      </c>
      <c r="B35" s="1">
        <v>-0.79771300000000001</v>
      </c>
      <c r="C35" s="1">
        <v>0.63771299999999997</v>
      </c>
      <c r="D35" s="1">
        <v>-0.89180899999999996</v>
      </c>
      <c r="E35" s="1">
        <v>0.33735500000000002</v>
      </c>
      <c r="F35" s="1">
        <v>1.10944</v>
      </c>
      <c r="G35" s="1">
        <v>1.1141700000000001</v>
      </c>
      <c r="H35" s="1">
        <v>9.3026999999999999E-2</v>
      </c>
      <c r="I35" s="4" t="s">
        <v>955</v>
      </c>
      <c r="J35" s="1" t="s">
        <v>18</v>
      </c>
      <c r="K35" s="1" t="s">
        <v>971</v>
      </c>
      <c r="L35" s="1" t="s">
        <v>932</v>
      </c>
      <c r="M35" s="1" t="s">
        <v>932</v>
      </c>
      <c r="N35" s="1" t="s">
        <v>933</v>
      </c>
      <c r="O35" s="1" t="s">
        <v>934</v>
      </c>
      <c r="P35" s="1" t="s">
        <v>935</v>
      </c>
      <c r="Q35" s="1">
        <v>16</v>
      </c>
      <c r="R35" s="1">
        <v>16</v>
      </c>
      <c r="S35" s="1">
        <v>16</v>
      </c>
      <c r="T35" s="1">
        <v>22.1</v>
      </c>
      <c r="U35" s="1">
        <v>22.1</v>
      </c>
      <c r="V35" s="1">
        <v>22.1</v>
      </c>
      <c r="W35" s="1">
        <v>109.96</v>
      </c>
      <c r="X35" s="1">
        <v>0</v>
      </c>
      <c r="Y35" s="1">
        <v>47.076999999999998</v>
      </c>
      <c r="Z35" s="1">
        <v>6690400000</v>
      </c>
      <c r="AA35" s="1">
        <v>116</v>
      </c>
      <c r="AB35" s="1">
        <v>1.31158</v>
      </c>
      <c r="AC35" s="1">
        <v>0.30718000000000001</v>
      </c>
      <c r="AD35" s="1">
        <v>2.4648099999999999</v>
      </c>
      <c r="AE35" s="1" t="s">
        <v>711</v>
      </c>
      <c r="AF35" s="1" t="s">
        <v>712</v>
      </c>
      <c r="AG35" s="1" t="s">
        <v>713</v>
      </c>
      <c r="AH35" s="1" t="s">
        <v>714</v>
      </c>
      <c r="AI35" s="1" t="s">
        <v>716</v>
      </c>
      <c r="AJ35" s="1" t="s">
        <v>715</v>
      </c>
      <c r="AK35" s="3">
        <f>(2^(Table4[[#This Row],[N: Student''s T-test Difference 8h Q7_8h DMSO]]))</f>
        <v>1.237286840996719</v>
      </c>
      <c r="AL35">
        <f>(-1/Table4[[#This Row],[Fold Change ]])</f>
        <v>-0.80822002373712443</v>
      </c>
    </row>
    <row r="36" spans="1:38" x14ac:dyDescent="0.3">
      <c r="A36" s="1">
        <v>-4.0544499999999997E-2</v>
      </c>
      <c r="B36" s="1">
        <v>-2.1738400000000002</v>
      </c>
      <c r="C36" s="1">
        <v>0.11211699999999999</v>
      </c>
      <c r="D36" s="1">
        <v>-0.58299800000000002</v>
      </c>
      <c r="E36" s="1">
        <v>0.41475000000000001</v>
      </c>
      <c r="F36" s="1">
        <v>0.61633499999999997</v>
      </c>
      <c r="G36" s="1">
        <v>0.83828599999999998</v>
      </c>
      <c r="H36" s="1">
        <v>0.81589900000000004</v>
      </c>
      <c r="I36" s="4" t="s">
        <v>955</v>
      </c>
      <c r="J36" s="1" t="s">
        <v>18</v>
      </c>
      <c r="K36" s="1" t="s">
        <v>971</v>
      </c>
      <c r="L36" s="1" t="s">
        <v>932</v>
      </c>
      <c r="M36" s="1" t="s">
        <v>932</v>
      </c>
      <c r="N36" s="1" t="s">
        <v>933</v>
      </c>
      <c r="O36" s="1" t="s">
        <v>934</v>
      </c>
      <c r="P36" s="1" t="s">
        <v>935</v>
      </c>
      <c r="Q36" s="1">
        <v>11</v>
      </c>
      <c r="R36" s="1">
        <v>11</v>
      </c>
      <c r="S36" s="1">
        <v>10</v>
      </c>
      <c r="T36" s="1">
        <v>27.2</v>
      </c>
      <c r="U36" s="1">
        <v>27.2</v>
      </c>
      <c r="V36" s="1">
        <v>25.5</v>
      </c>
      <c r="W36" s="1">
        <v>46.912999999999997</v>
      </c>
      <c r="X36" s="1">
        <v>0</v>
      </c>
      <c r="Y36" s="1">
        <v>72.05</v>
      </c>
      <c r="Z36" s="1">
        <v>5973400000</v>
      </c>
      <c r="AA36" s="1">
        <v>77</v>
      </c>
      <c r="AB36" s="1">
        <v>1.3465800000000001</v>
      </c>
      <c r="AC36" s="1">
        <v>0.30166100000000001</v>
      </c>
      <c r="AD36" s="1">
        <v>2.5243500000000001</v>
      </c>
      <c r="AE36" s="1" t="s">
        <v>1791</v>
      </c>
      <c r="AF36" s="1" t="s">
        <v>1792</v>
      </c>
      <c r="AG36" s="1" t="s">
        <v>1793</v>
      </c>
      <c r="AH36" s="1" t="s">
        <v>1794</v>
      </c>
      <c r="AI36" s="1" t="s">
        <v>1795</v>
      </c>
      <c r="AJ36" s="1" t="s">
        <v>1796</v>
      </c>
      <c r="AK36" s="3">
        <f>(2^(Table4[[#This Row],[N: Student''s T-test Difference 8h Q7_8h DMSO]]))</f>
        <v>1.232562667686125</v>
      </c>
      <c r="AL36">
        <f>(-1/Table4[[#This Row],[Fold Change ]])</f>
        <v>-0.81131777411146799</v>
      </c>
    </row>
    <row r="37" spans="1:38" x14ac:dyDescent="0.3">
      <c r="A37" s="1">
        <v>-1.47871</v>
      </c>
      <c r="B37" s="1">
        <v>-0.54038799999999998</v>
      </c>
      <c r="C37" s="1">
        <v>0.419437</v>
      </c>
      <c r="D37" s="1">
        <v>-1.2252099999999999</v>
      </c>
      <c r="E37" s="1">
        <v>1.62343E-2</v>
      </c>
      <c r="F37" s="1">
        <v>0.78375499999999998</v>
      </c>
      <c r="G37" s="1">
        <v>1.3122400000000001</v>
      </c>
      <c r="H37" s="1">
        <v>0.71263600000000005</v>
      </c>
      <c r="I37" s="4" t="s">
        <v>955</v>
      </c>
      <c r="J37" s="1" t="s">
        <v>18</v>
      </c>
      <c r="K37" s="1" t="s">
        <v>971</v>
      </c>
      <c r="L37" s="1" t="s">
        <v>932</v>
      </c>
      <c r="M37" s="1" t="s">
        <v>932</v>
      </c>
      <c r="N37" s="1" t="s">
        <v>933</v>
      </c>
      <c r="O37" s="1" t="s">
        <v>934</v>
      </c>
      <c r="P37" s="1" t="s">
        <v>935</v>
      </c>
      <c r="Q37" s="1">
        <v>11</v>
      </c>
      <c r="R37" s="1">
        <v>11</v>
      </c>
      <c r="S37" s="1">
        <v>6</v>
      </c>
      <c r="T37" s="1">
        <v>7.7</v>
      </c>
      <c r="U37" s="1">
        <v>7.7</v>
      </c>
      <c r="V37" s="1">
        <v>4.5</v>
      </c>
      <c r="W37" s="1">
        <v>196.69</v>
      </c>
      <c r="X37" s="1">
        <v>0</v>
      </c>
      <c r="Y37" s="1">
        <v>24.254999999999999</v>
      </c>
      <c r="Z37" s="1">
        <v>3508900000</v>
      </c>
      <c r="AA37" s="1">
        <v>99</v>
      </c>
      <c r="AB37" s="1">
        <v>1.51786</v>
      </c>
      <c r="AC37" s="1">
        <v>0.30137599999999998</v>
      </c>
      <c r="AD37" s="1">
        <v>2.8201299999999998</v>
      </c>
      <c r="AE37" s="1" t="s">
        <v>984</v>
      </c>
      <c r="AF37" s="1" t="s">
        <v>985</v>
      </c>
      <c r="AG37" s="1" t="s">
        <v>986</v>
      </c>
      <c r="AH37" s="1" t="s">
        <v>987</v>
      </c>
      <c r="AI37" s="1" t="s">
        <v>988</v>
      </c>
      <c r="AJ37" s="1" t="s">
        <v>989</v>
      </c>
      <c r="AK37" s="3">
        <f>(2^(Table4[[#This Row],[N: Student''s T-test Difference 8h Q7_8h DMSO]]))</f>
        <v>1.2323192027434733</v>
      </c>
      <c r="AL37">
        <f>(-1/Table4[[#This Row],[Fold Change ]])</f>
        <v>-0.81147806329215</v>
      </c>
    </row>
    <row r="38" spans="1:38" x14ac:dyDescent="0.3">
      <c r="A38" s="1">
        <v>0.113205</v>
      </c>
      <c r="B38" s="1">
        <v>-1.94025</v>
      </c>
      <c r="C38" s="1">
        <v>-0.26126500000000002</v>
      </c>
      <c r="D38" s="1">
        <v>-0.64976699999999998</v>
      </c>
      <c r="E38" s="1">
        <v>0.836677</v>
      </c>
      <c r="F38" s="1">
        <v>0.180121</v>
      </c>
      <c r="G38" s="1">
        <v>0.35156999999999999</v>
      </c>
      <c r="H38" s="1">
        <v>1.36971</v>
      </c>
      <c r="I38" s="4" t="s">
        <v>955</v>
      </c>
      <c r="J38" s="1" t="s">
        <v>18</v>
      </c>
      <c r="K38" s="1" t="s">
        <v>971</v>
      </c>
      <c r="L38" s="1" t="s">
        <v>932</v>
      </c>
      <c r="M38" s="1" t="s">
        <v>932</v>
      </c>
      <c r="N38" s="1" t="s">
        <v>933</v>
      </c>
      <c r="O38" s="1" t="s">
        <v>934</v>
      </c>
      <c r="P38" s="1" t="s">
        <v>935</v>
      </c>
      <c r="Q38" s="1">
        <v>6</v>
      </c>
      <c r="R38" s="1">
        <v>6</v>
      </c>
      <c r="S38" s="1">
        <v>6</v>
      </c>
      <c r="T38" s="1">
        <v>37.9</v>
      </c>
      <c r="U38" s="1">
        <v>37.9</v>
      </c>
      <c r="V38" s="1">
        <v>37.9</v>
      </c>
      <c r="W38" s="1">
        <v>25.170999999999999</v>
      </c>
      <c r="X38" s="1">
        <v>0</v>
      </c>
      <c r="Y38" s="1">
        <v>19.212</v>
      </c>
      <c r="Z38" s="1">
        <v>4069900000</v>
      </c>
      <c r="AA38" s="1">
        <v>52</v>
      </c>
      <c r="AB38" s="1">
        <v>1.40831</v>
      </c>
      <c r="AC38" s="1">
        <v>0.29516599999999998</v>
      </c>
      <c r="AD38" s="1">
        <v>2.6300599999999998</v>
      </c>
      <c r="AE38" s="1" t="s">
        <v>1775</v>
      </c>
      <c r="AF38" s="1" t="s">
        <v>1776</v>
      </c>
      <c r="AG38" s="1" t="s">
        <v>1777</v>
      </c>
      <c r="AH38" s="1" t="s">
        <v>1778</v>
      </c>
      <c r="AI38" s="1" t="s">
        <v>1779</v>
      </c>
      <c r="AJ38" s="1" t="s">
        <v>1780</v>
      </c>
      <c r="AK38" s="3">
        <f>(2^(Table4[[#This Row],[N: Student''s T-test Difference 8h Q7_8h DMSO]]))</f>
        <v>1.2270261537449374</v>
      </c>
      <c r="AL38">
        <f>(-1/Table4[[#This Row],[Fold Change ]])</f>
        <v>-0.81497855359313764</v>
      </c>
    </row>
    <row r="39" spans="1:38" x14ac:dyDescent="0.3">
      <c r="A39" s="1">
        <v>-0.16952200000000001</v>
      </c>
      <c r="B39" s="1">
        <v>-1.5387599999999999</v>
      </c>
      <c r="C39" s="1">
        <v>-4.66518E-2</v>
      </c>
      <c r="D39" s="1">
        <v>-1.1646300000000001</v>
      </c>
      <c r="E39" s="1">
        <v>0.67321200000000003</v>
      </c>
      <c r="F39" s="1">
        <v>1.2951299999999999</v>
      </c>
      <c r="G39" s="1">
        <v>1.0509200000000001</v>
      </c>
      <c r="H39" s="1">
        <v>-9.9687200000000004E-2</v>
      </c>
      <c r="I39" s="4" t="s">
        <v>955</v>
      </c>
      <c r="J39" s="1" t="s">
        <v>18</v>
      </c>
      <c r="K39" s="1" t="s">
        <v>971</v>
      </c>
      <c r="L39" s="1" t="s">
        <v>932</v>
      </c>
      <c r="M39" s="1" t="s">
        <v>932</v>
      </c>
      <c r="N39" s="1" t="s">
        <v>933</v>
      </c>
      <c r="O39" s="1" t="s">
        <v>934</v>
      </c>
      <c r="P39" s="1" t="s">
        <v>935</v>
      </c>
      <c r="Q39" s="1">
        <v>6</v>
      </c>
      <c r="R39" s="1">
        <v>6</v>
      </c>
      <c r="S39" s="1">
        <v>6</v>
      </c>
      <c r="T39" s="1">
        <v>26.3</v>
      </c>
      <c r="U39" s="1">
        <v>26.3</v>
      </c>
      <c r="V39" s="1">
        <v>26.3</v>
      </c>
      <c r="W39" s="1">
        <v>39.314999999999998</v>
      </c>
      <c r="X39" s="1">
        <v>0</v>
      </c>
      <c r="Y39" s="1">
        <v>33.845999999999997</v>
      </c>
      <c r="Z39" s="1">
        <v>2535700000</v>
      </c>
      <c r="AA39" s="1">
        <v>49</v>
      </c>
      <c r="AB39" s="1">
        <v>1.6509499999999999</v>
      </c>
      <c r="AC39" s="1">
        <v>0.29452</v>
      </c>
      <c r="AD39" s="1">
        <v>3.0560299999999998</v>
      </c>
      <c r="AE39" s="1" t="s">
        <v>1723</v>
      </c>
      <c r="AF39" s="1" t="s">
        <v>1724</v>
      </c>
      <c r="AG39" s="1" t="s">
        <v>1725</v>
      </c>
      <c r="AH39" s="1" t="s">
        <v>1726</v>
      </c>
      <c r="AI39" s="1" t="s">
        <v>1727</v>
      </c>
      <c r="AJ39" s="1" t="s">
        <v>1728</v>
      </c>
      <c r="AK39" s="3">
        <f>(2^(Table4[[#This Row],[N: Student''s T-test Difference 8h Q7_8h DMSO]]))</f>
        <v>1.2264768474579628</v>
      </c>
      <c r="AL39">
        <f>(-1/Table4[[#This Row],[Fold Change ]])</f>
        <v>-0.81534356076320047</v>
      </c>
    </row>
    <row r="40" spans="1:38" x14ac:dyDescent="0.3">
      <c r="A40" s="1">
        <v>-1.6064400000000001</v>
      </c>
      <c r="B40" s="1">
        <v>-0.61488699999999996</v>
      </c>
      <c r="C40" s="1">
        <v>-0.14446200000000001</v>
      </c>
      <c r="D40" s="1">
        <v>-0.42039199999999999</v>
      </c>
      <c r="E40" s="1">
        <v>0.93127400000000005</v>
      </c>
      <c r="F40" s="1">
        <v>0.33711200000000002</v>
      </c>
      <c r="G40" s="1">
        <v>-0.16600000000000001</v>
      </c>
      <c r="H40" s="1">
        <v>1.6838</v>
      </c>
      <c r="I40" s="4" t="s">
        <v>955</v>
      </c>
      <c r="J40" s="1" t="s">
        <v>18</v>
      </c>
      <c r="K40" s="1" t="s">
        <v>971</v>
      </c>
      <c r="L40" s="1" t="s">
        <v>932</v>
      </c>
      <c r="M40" s="1" t="s">
        <v>932</v>
      </c>
      <c r="N40" s="1" t="s">
        <v>933</v>
      </c>
      <c r="O40" s="1" t="s">
        <v>934</v>
      </c>
      <c r="P40" s="1" t="s">
        <v>935</v>
      </c>
      <c r="Q40" s="1">
        <v>10</v>
      </c>
      <c r="R40" s="1">
        <v>10</v>
      </c>
      <c r="S40" s="1">
        <v>10</v>
      </c>
      <c r="T40" s="1">
        <v>84.1</v>
      </c>
      <c r="U40" s="1">
        <v>84.1</v>
      </c>
      <c r="V40" s="1">
        <v>84.1</v>
      </c>
      <c r="W40" s="1">
        <v>13.802</v>
      </c>
      <c r="X40" s="1">
        <v>0</v>
      </c>
      <c r="Y40" s="1">
        <v>157.52000000000001</v>
      </c>
      <c r="Z40" s="1">
        <v>116000000000</v>
      </c>
      <c r="AA40" s="1">
        <v>343</v>
      </c>
      <c r="AB40" s="1">
        <v>1.4677100000000001</v>
      </c>
      <c r="AC40" s="1">
        <v>0.287686</v>
      </c>
      <c r="AD40" s="1">
        <v>2.7326999999999999</v>
      </c>
      <c r="AE40" s="1" t="s">
        <v>1325</v>
      </c>
      <c r="AF40" s="1" t="s">
        <v>1326</v>
      </c>
      <c r="AG40" s="1" t="s">
        <v>1327</v>
      </c>
      <c r="AH40" s="1" t="s">
        <v>1328</v>
      </c>
      <c r="AI40" s="1" t="s">
        <v>1329</v>
      </c>
      <c r="AJ40" s="1" t="s">
        <v>1330</v>
      </c>
      <c r="AK40" s="3">
        <f>(2^(Table4[[#This Row],[N: Student''s T-test Difference 8h Q7_8h DMSO]]))</f>
        <v>1.220680804756888</v>
      </c>
      <c r="AL40">
        <f>(-1/Table4[[#This Row],[Fold Change ]])</f>
        <v>-0.81921497913548413</v>
      </c>
    </row>
    <row r="41" spans="1:38" x14ac:dyDescent="0.3">
      <c r="A41" s="1">
        <v>-1.1570400000000001</v>
      </c>
      <c r="B41" s="1">
        <v>4.5372199999999998E-3</v>
      </c>
      <c r="C41" s="1">
        <v>-0.52665700000000004</v>
      </c>
      <c r="D41" s="1">
        <v>-1.27257</v>
      </c>
      <c r="E41" s="1">
        <v>-0.26215699999999997</v>
      </c>
      <c r="F41" s="1">
        <v>1.35294</v>
      </c>
      <c r="G41" s="1">
        <v>0.67191999999999996</v>
      </c>
      <c r="H41" s="1">
        <v>1.18903</v>
      </c>
      <c r="I41" s="4" t="s">
        <v>955</v>
      </c>
      <c r="J41" s="1" t="s">
        <v>18</v>
      </c>
      <c r="K41" s="1" t="s">
        <v>971</v>
      </c>
      <c r="L41" s="1" t="s">
        <v>932</v>
      </c>
      <c r="M41" s="1" t="s">
        <v>932</v>
      </c>
      <c r="N41" s="1" t="s">
        <v>933</v>
      </c>
      <c r="O41" s="1" t="s">
        <v>934</v>
      </c>
      <c r="P41" s="1" t="s">
        <v>935</v>
      </c>
      <c r="Q41" s="1">
        <v>7</v>
      </c>
      <c r="R41" s="1">
        <v>7</v>
      </c>
      <c r="S41" s="1">
        <v>7</v>
      </c>
      <c r="T41" s="1">
        <v>29.4</v>
      </c>
      <c r="U41" s="1">
        <v>29.4</v>
      </c>
      <c r="V41" s="1">
        <v>29.4</v>
      </c>
      <c r="W41" s="1">
        <v>43.954999999999998</v>
      </c>
      <c r="X41" s="1">
        <v>0</v>
      </c>
      <c r="Y41" s="1">
        <v>39.939</v>
      </c>
      <c r="Z41" s="1">
        <v>7064700000</v>
      </c>
      <c r="AA41" s="1">
        <v>84</v>
      </c>
      <c r="AB41" s="1">
        <v>1.6999200000000001</v>
      </c>
      <c r="AC41" s="1">
        <v>0.28081800000000001</v>
      </c>
      <c r="AD41" s="1">
        <v>3.14439</v>
      </c>
      <c r="AE41" s="1" t="s">
        <v>1663</v>
      </c>
      <c r="AF41" s="1" t="s">
        <v>1663</v>
      </c>
      <c r="AG41" s="1" t="s">
        <v>1664</v>
      </c>
      <c r="AH41" s="1" t="s">
        <v>1665</v>
      </c>
      <c r="AI41" s="1" t="s">
        <v>1666</v>
      </c>
      <c r="AJ41" s="1" t="s">
        <v>1667</v>
      </c>
      <c r="AK41" s="3">
        <f>(2^(Table4[[#This Row],[N: Student''s T-test Difference 8h Q7_8h DMSO]]))</f>
        <v>1.2148835212955378</v>
      </c>
      <c r="AL41">
        <f>(-1/Table4[[#This Row],[Fold Change ]])</f>
        <v>-0.82312417813817373</v>
      </c>
    </row>
    <row r="42" spans="1:38" x14ac:dyDescent="0.3">
      <c r="A42" s="1">
        <v>-1.5847599999999999</v>
      </c>
      <c r="B42" s="1">
        <v>-0.36221399999999998</v>
      </c>
      <c r="C42" s="1">
        <v>-1.09213</v>
      </c>
      <c r="D42" s="1">
        <v>1.0053299999999999E-2</v>
      </c>
      <c r="E42" s="1">
        <v>5.2620899999999998E-2</v>
      </c>
      <c r="F42" s="1">
        <v>1.2977700000000001</v>
      </c>
      <c r="G42" s="1">
        <v>0.65420100000000003</v>
      </c>
      <c r="H42" s="1">
        <v>1.0244599999999999</v>
      </c>
      <c r="I42" s="4" t="s">
        <v>955</v>
      </c>
      <c r="J42" s="1" t="s">
        <v>18</v>
      </c>
      <c r="K42" s="1" t="s">
        <v>971</v>
      </c>
      <c r="L42" s="1" t="s">
        <v>932</v>
      </c>
      <c r="M42" s="1" t="s">
        <v>932</v>
      </c>
      <c r="N42" s="1" t="s">
        <v>933</v>
      </c>
      <c r="O42" s="1" t="s">
        <v>934</v>
      </c>
      <c r="P42" s="1" t="s">
        <v>935</v>
      </c>
      <c r="Q42" s="1">
        <v>22</v>
      </c>
      <c r="R42" s="1">
        <v>22</v>
      </c>
      <c r="S42" s="1">
        <v>22</v>
      </c>
      <c r="T42" s="1">
        <v>38.799999999999997</v>
      </c>
      <c r="U42" s="1">
        <v>38.799999999999997</v>
      </c>
      <c r="V42" s="1">
        <v>38.799999999999997</v>
      </c>
      <c r="W42" s="1">
        <v>70.477999999999994</v>
      </c>
      <c r="X42" s="1">
        <v>0</v>
      </c>
      <c r="Y42" s="1">
        <v>205.06</v>
      </c>
      <c r="Z42" s="1">
        <v>49718000000</v>
      </c>
      <c r="AA42" s="1">
        <v>375</v>
      </c>
      <c r="AB42" s="1">
        <v>1.8269</v>
      </c>
      <c r="AC42" s="1">
        <v>0.27178799999999997</v>
      </c>
      <c r="AD42" s="1">
        <v>3.3778600000000001</v>
      </c>
      <c r="AE42" s="1" t="s">
        <v>1126</v>
      </c>
      <c r="AF42" s="1" t="s">
        <v>1127</v>
      </c>
      <c r="AG42" s="1" t="s">
        <v>1128</v>
      </c>
      <c r="AH42" s="1" t="s">
        <v>1129</v>
      </c>
      <c r="AI42" s="1" t="s">
        <v>1130</v>
      </c>
      <c r="AJ42" s="1" t="s">
        <v>1131</v>
      </c>
      <c r="AK42" s="3">
        <f>(2^(Table4[[#This Row],[N: Student''s T-test Difference 8h Q7_8h DMSO]]))</f>
        <v>1.2073031686279871</v>
      </c>
      <c r="AL42">
        <f>(-1/Table4[[#This Row],[Fold Change ]])</f>
        <v>-0.82829236763821945</v>
      </c>
    </row>
    <row r="43" spans="1:38" x14ac:dyDescent="0.3">
      <c r="A43" s="1">
        <v>0.28911500000000001</v>
      </c>
      <c r="B43" s="1">
        <v>-1.6126799999999999</v>
      </c>
      <c r="C43" s="1">
        <v>-0.15085899999999999</v>
      </c>
      <c r="D43" s="1">
        <v>-1.2539800000000001</v>
      </c>
      <c r="E43" s="1">
        <v>0.81725000000000003</v>
      </c>
      <c r="F43" s="1">
        <v>0.494946</v>
      </c>
      <c r="G43" s="1">
        <v>7.3778999999999997E-2</v>
      </c>
      <c r="H43" s="1">
        <v>1.34243</v>
      </c>
      <c r="I43" s="4" t="s">
        <v>955</v>
      </c>
      <c r="J43" s="1" t="s">
        <v>18</v>
      </c>
      <c r="K43" s="1" t="s">
        <v>971</v>
      </c>
      <c r="L43" s="1" t="s">
        <v>932</v>
      </c>
      <c r="M43" s="1" t="s">
        <v>932</v>
      </c>
      <c r="N43" s="1" t="s">
        <v>933</v>
      </c>
      <c r="O43" s="1" t="s">
        <v>934</v>
      </c>
      <c r="P43" s="1" t="s">
        <v>935</v>
      </c>
      <c r="Q43" s="1">
        <v>11</v>
      </c>
      <c r="R43" s="1">
        <v>11</v>
      </c>
      <c r="S43" s="1">
        <v>11</v>
      </c>
      <c r="T43" s="1">
        <v>4.7</v>
      </c>
      <c r="U43" s="1">
        <v>4.7</v>
      </c>
      <c r="V43" s="1">
        <v>4.7</v>
      </c>
      <c r="W43" s="1">
        <v>318.38</v>
      </c>
      <c r="X43" s="1">
        <v>0</v>
      </c>
      <c r="Y43" s="1">
        <v>19.736999999999998</v>
      </c>
      <c r="Z43" s="1">
        <v>2014600000</v>
      </c>
      <c r="AA43" s="1">
        <v>62</v>
      </c>
      <c r="AB43" s="1">
        <v>1.3967499999999999</v>
      </c>
      <c r="AC43" s="1">
        <v>0.26964300000000002</v>
      </c>
      <c r="AD43" s="1">
        <v>2.6101899999999998</v>
      </c>
      <c r="AE43" s="1" t="s">
        <v>1082</v>
      </c>
      <c r="AF43" s="1" t="s">
        <v>1082</v>
      </c>
      <c r="AG43" s="1" t="s">
        <v>1083</v>
      </c>
      <c r="AH43" s="1" t="s">
        <v>1084</v>
      </c>
      <c r="AI43" s="1" t="s">
        <v>1085</v>
      </c>
      <c r="AJ43" s="1" t="s">
        <v>1086</v>
      </c>
      <c r="AK43" s="3">
        <f>(2^(Table4[[#This Row],[N: Student''s T-test Difference 8h Q7_8h DMSO]]))</f>
        <v>1.2055094831857915</v>
      </c>
      <c r="AL43">
        <f>(-1/Table4[[#This Row],[Fold Change ]])</f>
        <v>-0.82952478926777662</v>
      </c>
    </row>
    <row r="44" spans="1:38" x14ac:dyDescent="0.3">
      <c r="A44" s="1">
        <v>-1.18326</v>
      </c>
      <c r="B44" s="1">
        <v>-0.50722699999999998</v>
      </c>
      <c r="C44" s="1">
        <v>-1.1440300000000001</v>
      </c>
      <c r="D44" s="1">
        <v>-0.13416</v>
      </c>
      <c r="E44" s="1">
        <v>0.38534099999999999</v>
      </c>
      <c r="F44" s="1">
        <v>1.3678600000000001</v>
      </c>
      <c r="G44" s="1">
        <v>-0.185221</v>
      </c>
      <c r="H44" s="1">
        <v>1.4007000000000001</v>
      </c>
      <c r="I44" s="4" t="s">
        <v>955</v>
      </c>
      <c r="J44" s="1" t="s">
        <v>18</v>
      </c>
      <c r="K44" s="1" t="s">
        <v>971</v>
      </c>
      <c r="L44" s="1" t="s">
        <v>932</v>
      </c>
      <c r="M44" s="1" t="s">
        <v>932</v>
      </c>
      <c r="N44" s="1" t="s">
        <v>933</v>
      </c>
      <c r="O44" s="1" t="s">
        <v>934</v>
      </c>
      <c r="P44" s="1" t="s">
        <v>935</v>
      </c>
      <c r="Q44" s="1">
        <v>10</v>
      </c>
      <c r="R44" s="1">
        <v>9</v>
      </c>
      <c r="S44" s="1">
        <v>9</v>
      </c>
      <c r="T44" s="1">
        <v>49.4</v>
      </c>
      <c r="U44" s="1">
        <v>45.2</v>
      </c>
      <c r="V44" s="1">
        <v>45.2</v>
      </c>
      <c r="W44" s="1">
        <v>28.664000000000001</v>
      </c>
      <c r="X44" s="1">
        <v>0</v>
      </c>
      <c r="Y44" s="1">
        <v>78.745999999999995</v>
      </c>
      <c r="Z44" s="1">
        <v>8457900000</v>
      </c>
      <c r="AA44" s="1">
        <v>75</v>
      </c>
      <c r="AB44" s="1">
        <v>1.7265900000000001</v>
      </c>
      <c r="AC44" s="1">
        <v>0.25843899999999997</v>
      </c>
      <c r="AD44" s="1">
        <v>3.1928899999999998</v>
      </c>
      <c r="AE44" s="1" t="s">
        <v>1621</v>
      </c>
      <c r="AF44" s="1" t="s">
        <v>1622</v>
      </c>
      <c r="AG44" s="1" t="s">
        <v>1623</v>
      </c>
      <c r="AH44" s="1" t="s">
        <v>1624</v>
      </c>
      <c r="AI44" s="1" t="s">
        <v>1625</v>
      </c>
      <c r="AJ44" s="1" t="s">
        <v>1626</v>
      </c>
      <c r="AK44" s="3">
        <f>(2^(Table4[[#This Row],[N: Student''s T-test Difference 8h Q7_8h DMSO]]))</f>
        <v>1.1961837300781819</v>
      </c>
      <c r="AL44">
        <f>(-1/Table4[[#This Row],[Fold Change ]])</f>
        <v>-0.8359919758602975</v>
      </c>
    </row>
    <row r="45" spans="1:38" x14ac:dyDescent="0.3">
      <c r="A45" s="1">
        <v>-0.55918199999999996</v>
      </c>
      <c r="B45" s="1">
        <v>-1.4933099999999999</v>
      </c>
      <c r="C45" s="1">
        <v>-0.21746499999999999</v>
      </c>
      <c r="D45" s="1">
        <v>-0.61739500000000003</v>
      </c>
      <c r="E45" s="1">
        <v>1.40852</v>
      </c>
      <c r="F45" s="1">
        <v>0.63564299999999996</v>
      </c>
      <c r="G45" s="1">
        <v>-0.38009199999999999</v>
      </c>
      <c r="H45" s="1">
        <v>1.2232799999999999</v>
      </c>
      <c r="I45" s="4" t="s">
        <v>955</v>
      </c>
      <c r="J45" s="1" t="s">
        <v>18</v>
      </c>
      <c r="K45" s="1" t="s">
        <v>971</v>
      </c>
      <c r="L45" s="1" t="s">
        <v>932</v>
      </c>
      <c r="M45" s="1" t="s">
        <v>932</v>
      </c>
      <c r="N45" s="1" t="s">
        <v>933</v>
      </c>
      <c r="O45" s="1" t="s">
        <v>934</v>
      </c>
      <c r="P45" s="1" t="s">
        <v>935</v>
      </c>
      <c r="Q45" s="1">
        <v>10</v>
      </c>
      <c r="R45" s="1">
        <v>10</v>
      </c>
      <c r="S45" s="1">
        <v>10</v>
      </c>
      <c r="T45" s="1">
        <v>35.299999999999997</v>
      </c>
      <c r="U45" s="1">
        <v>35.299999999999997</v>
      </c>
      <c r="V45" s="1">
        <v>35.299999999999997</v>
      </c>
      <c r="W45" s="1">
        <v>48.098999999999997</v>
      </c>
      <c r="X45" s="1">
        <v>0</v>
      </c>
      <c r="Y45" s="1">
        <v>80.777000000000001</v>
      </c>
      <c r="Z45" s="1">
        <v>17143000000</v>
      </c>
      <c r="AA45" s="1">
        <v>135</v>
      </c>
      <c r="AB45" s="1">
        <v>1.6039099999999999</v>
      </c>
      <c r="AC45" s="1">
        <v>0.25675599999999998</v>
      </c>
      <c r="AD45" s="1">
        <v>2.9719799999999998</v>
      </c>
      <c r="AE45" s="1" t="s">
        <v>1808</v>
      </c>
      <c r="AF45" s="1" t="s">
        <v>1809</v>
      </c>
      <c r="AG45" s="1" t="s">
        <v>1810</v>
      </c>
      <c r="AH45" s="1" t="s">
        <v>1811</v>
      </c>
      <c r="AI45" s="1" t="s">
        <v>1812</v>
      </c>
      <c r="AJ45" s="1" t="s">
        <v>1813</v>
      </c>
      <c r="AK45" s="3">
        <f>(2^(Table4[[#This Row],[N: Student''s T-test Difference 8h Q7_8h DMSO]]))</f>
        <v>1.1947891155793293</v>
      </c>
      <c r="AL45">
        <f>(-1/Table4[[#This Row],[Fold Change ]])</f>
        <v>-0.83696778532763916</v>
      </c>
    </row>
    <row r="46" spans="1:38" x14ac:dyDescent="0.3">
      <c r="A46" s="1">
        <v>-0.28989300000000001</v>
      </c>
      <c r="B46" s="1">
        <v>-1.8993</v>
      </c>
      <c r="C46" s="1">
        <v>-0.152665</v>
      </c>
      <c r="D46" s="1">
        <v>-0.72186700000000004</v>
      </c>
      <c r="E46" s="1">
        <v>0.59416199999999997</v>
      </c>
      <c r="F46" s="1">
        <v>0.36934</v>
      </c>
      <c r="G46" s="1">
        <v>1.23627</v>
      </c>
      <c r="H46" s="1">
        <v>0.86395299999999997</v>
      </c>
      <c r="I46" s="4" t="s">
        <v>955</v>
      </c>
      <c r="J46" s="1" t="s">
        <v>18</v>
      </c>
      <c r="K46" s="1" t="s">
        <v>971</v>
      </c>
      <c r="L46" s="1" t="s">
        <v>932</v>
      </c>
      <c r="M46" s="1" t="s">
        <v>932</v>
      </c>
      <c r="N46" s="1" t="s">
        <v>933</v>
      </c>
      <c r="O46" s="1" t="s">
        <v>934</v>
      </c>
      <c r="P46" s="1" t="s">
        <v>935</v>
      </c>
      <c r="Q46" s="1">
        <v>14</v>
      </c>
      <c r="R46" s="1">
        <v>13</v>
      </c>
      <c r="S46" s="1">
        <v>13</v>
      </c>
      <c r="T46" s="1">
        <v>33</v>
      </c>
      <c r="U46" s="1">
        <v>30.7</v>
      </c>
      <c r="V46" s="1">
        <v>30.7</v>
      </c>
      <c r="W46" s="1">
        <v>63.704000000000001</v>
      </c>
      <c r="X46" s="1">
        <v>0</v>
      </c>
      <c r="Y46" s="1">
        <v>99.278000000000006</v>
      </c>
      <c r="Z46" s="1">
        <v>8277200000</v>
      </c>
      <c r="AA46" s="1">
        <v>150</v>
      </c>
      <c r="AB46" s="1">
        <v>1.88866</v>
      </c>
      <c r="AC46" s="1">
        <v>0.25183699999999998</v>
      </c>
      <c r="AD46" s="1">
        <v>3.4938699999999998</v>
      </c>
      <c r="AE46" s="1" t="s">
        <v>978</v>
      </c>
      <c r="AF46" s="1" t="s">
        <v>979</v>
      </c>
      <c r="AG46" s="1" t="s">
        <v>980</v>
      </c>
      <c r="AH46" s="1" t="s">
        <v>981</v>
      </c>
      <c r="AI46" s="1" t="s">
        <v>982</v>
      </c>
      <c r="AJ46" s="1" t="s">
        <v>983</v>
      </c>
      <c r="AK46" s="3">
        <f>(2^(Table4[[#This Row],[N: Student''s T-test Difference 8h Q7_8h DMSO]]))</f>
        <v>1.1907223103974021</v>
      </c>
      <c r="AL46">
        <f>(-1/Table4[[#This Row],[Fold Change ]])</f>
        <v>-0.83982637367922608</v>
      </c>
    </row>
    <row r="47" spans="1:38" x14ac:dyDescent="0.3">
      <c r="A47" s="1">
        <v>-0.83103300000000002</v>
      </c>
      <c r="B47" s="1">
        <v>-1.2825299999999999</v>
      </c>
      <c r="C47" s="1">
        <v>-0.92106299999999997</v>
      </c>
      <c r="D47" s="1">
        <v>-0.573349</v>
      </c>
      <c r="E47" s="1">
        <v>0.55650299999999997</v>
      </c>
      <c r="F47" s="1">
        <v>1.0645899999999999</v>
      </c>
      <c r="G47" s="1">
        <v>0.80568399999999996</v>
      </c>
      <c r="H47" s="1">
        <v>1.1812</v>
      </c>
      <c r="I47" s="4" t="s">
        <v>955</v>
      </c>
      <c r="J47" s="1" t="s">
        <v>18</v>
      </c>
      <c r="K47" s="1" t="s">
        <v>971</v>
      </c>
      <c r="L47" s="1" t="s">
        <v>932</v>
      </c>
      <c r="M47" s="1" t="s">
        <v>932</v>
      </c>
      <c r="N47" s="1" t="s">
        <v>933</v>
      </c>
      <c r="O47" s="1" t="s">
        <v>934</v>
      </c>
      <c r="P47" s="1" t="s">
        <v>935</v>
      </c>
      <c r="Q47" s="1">
        <v>14</v>
      </c>
      <c r="R47" s="1">
        <v>14</v>
      </c>
      <c r="S47" s="1">
        <v>14</v>
      </c>
      <c r="T47" s="1">
        <v>45.8</v>
      </c>
      <c r="U47" s="1">
        <v>45.8</v>
      </c>
      <c r="V47" s="1">
        <v>45.8</v>
      </c>
      <c r="W47" s="1">
        <v>50.435000000000002</v>
      </c>
      <c r="X47" s="1">
        <v>0</v>
      </c>
      <c r="Y47" s="1">
        <v>110</v>
      </c>
      <c r="Z47" s="1">
        <v>10079000000</v>
      </c>
      <c r="AA47" s="1">
        <v>175</v>
      </c>
      <c r="AB47" s="1">
        <v>3.9547699999999999</v>
      </c>
      <c r="AC47" s="1">
        <v>0.24765699999999999</v>
      </c>
      <c r="AD47" s="1">
        <v>8.9160799999999991</v>
      </c>
      <c r="AE47" s="1" t="s">
        <v>1401</v>
      </c>
      <c r="AF47" s="1" t="s">
        <v>1401</v>
      </c>
      <c r="AG47" s="1" t="s">
        <v>1402</v>
      </c>
      <c r="AH47" s="1" t="s">
        <v>1403</v>
      </c>
      <c r="AI47" s="1" t="s">
        <v>1404</v>
      </c>
      <c r="AJ47" s="1" t="s">
        <v>1405</v>
      </c>
      <c r="AK47" s="3">
        <f>(2^(Table4[[#This Row],[N: Student''s T-test Difference 8h Q7_8h DMSO]]))</f>
        <v>1.1872773579374867</v>
      </c>
      <c r="AL47">
        <f>(-1/Table4[[#This Row],[Fold Change ]])</f>
        <v>-0.84226317744084589</v>
      </c>
    </row>
    <row r="48" spans="1:38" x14ac:dyDescent="0.3">
      <c r="A48" s="1">
        <v>-0.49678600000000001</v>
      </c>
      <c r="B48" s="1">
        <v>-0.693963</v>
      </c>
      <c r="C48" s="1">
        <v>-0.43488399999999999</v>
      </c>
      <c r="D48" s="1">
        <v>-1.4665999999999999</v>
      </c>
      <c r="E48" s="1">
        <v>1.65882</v>
      </c>
      <c r="F48" s="1">
        <v>1.7951499999999999E-2</v>
      </c>
      <c r="G48" s="1">
        <v>0.40956399999999998</v>
      </c>
      <c r="H48" s="1">
        <v>1.00589</v>
      </c>
      <c r="I48" s="4" t="s">
        <v>955</v>
      </c>
      <c r="J48" s="1" t="s">
        <v>18</v>
      </c>
      <c r="K48" s="1" t="s">
        <v>971</v>
      </c>
      <c r="L48" s="1" t="s">
        <v>932</v>
      </c>
      <c r="M48" s="1" t="s">
        <v>932</v>
      </c>
      <c r="N48" s="1" t="s">
        <v>933</v>
      </c>
      <c r="O48" s="1" t="s">
        <v>934</v>
      </c>
      <c r="P48" s="1" t="s">
        <v>935</v>
      </c>
      <c r="Q48" s="1">
        <v>3</v>
      </c>
      <c r="R48" s="1">
        <v>3</v>
      </c>
      <c r="S48" s="1">
        <v>3</v>
      </c>
      <c r="T48" s="1">
        <v>3.4</v>
      </c>
      <c r="U48" s="1">
        <v>3.4</v>
      </c>
      <c r="V48" s="1">
        <v>3.4</v>
      </c>
      <c r="W48" s="1">
        <v>104.82</v>
      </c>
      <c r="X48" s="1">
        <v>2.6288E-4</v>
      </c>
      <c r="Y48" s="1">
        <v>3.0036999999999998</v>
      </c>
      <c r="Z48" s="1">
        <v>720050000</v>
      </c>
      <c r="AA48" s="1">
        <v>17</v>
      </c>
      <c r="AB48" s="1">
        <v>1.94198</v>
      </c>
      <c r="AC48" s="1">
        <v>0.247583</v>
      </c>
      <c r="AD48" s="1">
        <v>3.5954199999999998</v>
      </c>
      <c r="AE48" s="1" t="s">
        <v>1411</v>
      </c>
      <c r="AF48" s="1" t="s">
        <v>1412</v>
      </c>
      <c r="AG48" s="1" t="s">
        <v>1413</v>
      </c>
      <c r="AH48" s="1" t="s">
        <v>1414</v>
      </c>
      <c r="AI48" s="1" t="s">
        <v>1415</v>
      </c>
      <c r="AJ48" s="1" t="s">
        <v>1416</v>
      </c>
      <c r="AK48" s="3">
        <f>(2^(Table4[[#This Row],[N: Student''s T-test Difference 8h Q7_8h DMSO]]))</f>
        <v>1.1872164606107636</v>
      </c>
      <c r="AL48">
        <f>(-1/Table4[[#This Row],[Fold Change ]])</f>
        <v>-0.84230638066250352</v>
      </c>
    </row>
    <row r="49" spans="1:38" x14ac:dyDescent="0.3">
      <c r="A49" s="1">
        <v>-1.1267199999999999</v>
      </c>
      <c r="B49" s="1">
        <v>-0.86096799999999996</v>
      </c>
      <c r="C49" s="1">
        <v>-0.98311000000000004</v>
      </c>
      <c r="D49" s="1">
        <v>5.0996E-2</v>
      </c>
      <c r="E49" s="1">
        <v>0.55022499999999996</v>
      </c>
      <c r="F49" s="1">
        <v>0.81230999999999998</v>
      </c>
      <c r="G49" s="1">
        <v>-0.18182699999999999</v>
      </c>
      <c r="H49" s="1">
        <v>1.7391000000000001</v>
      </c>
      <c r="I49" s="4" t="s">
        <v>955</v>
      </c>
      <c r="J49" s="1" t="s">
        <v>18</v>
      </c>
      <c r="K49" s="1" t="s">
        <v>971</v>
      </c>
      <c r="L49" s="1" t="s">
        <v>932</v>
      </c>
      <c r="M49" s="1" t="s">
        <v>932</v>
      </c>
      <c r="N49" s="1" t="s">
        <v>933</v>
      </c>
      <c r="O49" s="1" t="s">
        <v>934</v>
      </c>
      <c r="P49" s="1" t="s">
        <v>935</v>
      </c>
      <c r="Q49" s="1">
        <v>9</v>
      </c>
      <c r="R49" s="1">
        <v>9</v>
      </c>
      <c r="S49" s="1">
        <v>9</v>
      </c>
      <c r="T49" s="1">
        <v>16</v>
      </c>
      <c r="U49" s="1">
        <v>16</v>
      </c>
      <c r="V49" s="1">
        <v>16</v>
      </c>
      <c r="W49" s="1">
        <v>92.525000000000006</v>
      </c>
      <c r="X49" s="1">
        <v>0</v>
      </c>
      <c r="Y49" s="1">
        <v>105.01</v>
      </c>
      <c r="Z49" s="1">
        <v>3474600000</v>
      </c>
      <c r="AA49" s="1">
        <v>90</v>
      </c>
      <c r="AB49" s="1">
        <v>1.6513</v>
      </c>
      <c r="AC49" s="1">
        <v>0.24418500000000001</v>
      </c>
      <c r="AD49" s="1">
        <v>3.05667</v>
      </c>
      <c r="AE49" s="1" t="s">
        <v>1514</v>
      </c>
      <c r="AF49" s="1" t="s">
        <v>1515</v>
      </c>
      <c r="AG49" s="1" t="s">
        <v>1516</v>
      </c>
      <c r="AH49" s="1" t="s">
        <v>1517</v>
      </c>
      <c r="AI49" s="1" t="s">
        <v>1518</v>
      </c>
      <c r="AJ49" s="1" t="s">
        <v>1519</v>
      </c>
      <c r="AK49" s="3">
        <f>(2^(Table4[[#This Row],[N: Student''s T-test Difference 8h Q7_8h DMSO]]))</f>
        <v>1.1844234833786598</v>
      </c>
      <c r="AL49">
        <f>(-1/Table4[[#This Row],[Fold Change ]])</f>
        <v>-0.84429261495847963</v>
      </c>
    </row>
    <row r="50" spans="1:38" x14ac:dyDescent="0.3">
      <c r="A50" s="1">
        <v>-1.4321600000000001</v>
      </c>
      <c r="B50" s="1">
        <v>-0.56055600000000005</v>
      </c>
      <c r="C50" s="1">
        <v>4.8086700000000003E-2</v>
      </c>
      <c r="D50" s="1">
        <v>-0.72382599999999997</v>
      </c>
      <c r="E50" s="1">
        <v>1.46743</v>
      </c>
      <c r="F50" s="1">
        <v>6.5979899999999994E-2</v>
      </c>
      <c r="G50" s="1">
        <v>1.3757900000000001</v>
      </c>
      <c r="H50" s="1">
        <v>-0.24075199999999999</v>
      </c>
      <c r="I50" s="4" t="s">
        <v>955</v>
      </c>
      <c r="J50" s="1" t="s">
        <v>18</v>
      </c>
      <c r="K50" s="1" t="s">
        <v>971</v>
      </c>
      <c r="L50" s="1" t="s">
        <v>932</v>
      </c>
      <c r="M50" s="1" t="s">
        <v>932</v>
      </c>
      <c r="N50" s="1" t="s">
        <v>933</v>
      </c>
      <c r="O50" s="1" t="s">
        <v>934</v>
      </c>
      <c r="P50" s="1" t="s">
        <v>935</v>
      </c>
      <c r="Q50" s="1">
        <v>7</v>
      </c>
      <c r="R50" s="1">
        <v>7</v>
      </c>
      <c r="S50" s="1">
        <v>7</v>
      </c>
      <c r="T50" s="1">
        <v>24.6</v>
      </c>
      <c r="U50" s="1">
        <v>24.6</v>
      </c>
      <c r="V50" s="1">
        <v>24.6</v>
      </c>
      <c r="W50" s="1">
        <v>46.655000000000001</v>
      </c>
      <c r="X50" s="1">
        <v>0</v>
      </c>
      <c r="Y50" s="1">
        <v>28.222999999999999</v>
      </c>
      <c r="Z50" s="1">
        <v>2743700000</v>
      </c>
      <c r="AA50" s="1">
        <v>47</v>
      </c>
      <c r="AB50" s="1">
        <v>1.32762</v>
      </c>
      <c r="AC50" s="1">
        <v>0.24177999999999999</v>
      </c>
      <c r="AD50" s="1">
        <v>2.49207</v>
      </c>
      <c r="AE50" s="1" t="s">
        <v>1274</v>
      </c>
      <c r="AF50" s="1" t="s">
        <v>1275</v>
      </c>
      <c r="AG50" s="1" t="s">
        <v>1276</v>
      </c>
      <c r="AH50" s="1" t="s">
        <v>1277</v>
      </c>
      <c r="AI50" s="1" t="s">
        <v>1278</v>
      </c>
      <c r="AJ50" s="1" t="s">
        <v>1279</v>
      </c>
      <c r="AK50" s="3">
        <f>(2^(Table4[[#This Row],[N: Student''s T-test Difference 8h Q7_8h DMSO]]))</f>
        <v>1.182450671778289</v>
      </c>
      <c r="AL50">
        <f>(-1/Table4[[#This Row],[Fold Change ]])</f>
        <v>-0.84570124053978402</v>
      </c>
    </row>
    <row r="51" spans="1:38" x14ac:dyDescent="0.3">
      <c r="A51" s="1">
        <v>-0.45974399999999999</v>
      </c>
      <c r="B51" s="1">
        <v>-1.53302</v>
      </c>
      <c r="C51" s="1">
        <v>0.45432800000000001</v>
      </c>
      <c r="D51" s="1">
        <v>-1.1117699999999999</v>
      </c>
      <c r="E51" s="1">
        <v>-1.20667E-2</v>
      </c>
      <c r="F51" s="1">
        <v>0.25078099999999998</v>
      </c>
      <c r="G51" s="1">
        <v>1.0931</v>
      </c>
      <c r="H51" s="1">
        <v>1.31839</v>
      </c>
      <c r="I51" s="4" t="s">
        <v>955</v>
      </c>
      <c r="J51" s="1" t="s">
        <v>18</v>
      </c>
      <c r="K51" s="1" t="s">
        <v>971</v>
      </c>
      <c r="L51" s="1" t="s">
        <v>932</v>
      </c>
      <c r="M51" s="1" t="s">
        <v>932</v>
      </c>
      <c r="N51" s="1" t="s">
        <v>933</v>
      </c>
      <c r="O51" s="1" t="s">
        <v>934</v>
      </c>
      <c r="P51" s="1" t="s">
        <v>935</v>
      </c>
      <c r="Q51" s="1">
        <v>14</v>
      </c>
      <c r="R51" s="1">
        <v>14</v>
      </c>
      <c r="S51" s="1">
        <v>14</v>
      </c>
      <c r="T51" s="1">
        <v>51.8</v>
      </c>
      <c r="U51" s="1">
        <v>51.8</v>
      </c>
      <c r="V51" s="1">
        <v>51.8</v>
      </c>
      <c r="W51" s="1">
        <v>53.5</v>
      </c>
      <c r="X51" s="1">
        <v>0</v>
      </c>
      <c r="Y51" s="1">
        <v>77.8</v>
      </c>
      <c r="Z51" s="1">
        <v>32774000000</v>
      </c>
      <c r="AA51" s="1">
        <v>259</v>
      </c>
      <c r="AB51" s="1">
        <v>1.30742</v>
      </c>
      <c r="AC51" s="1">
        <v>0.23778299999999999</v>
      </c>
      <c r="AD51" s="1">
        <v>2.4577499999999999</v>
      </c>
      <c r="AE51" s="1" t="s">
        <v>1235</v>
      </c>
      <c r="AF51" s="1" t="s">
        <v>1236</v>
      </c>
      <c r="AG51" s="1" t="s">
        <v>1237</v>
      </c>
      <c r="AH51" s="1" t="s">
        <v>1238</v>
      </c>
      <c r="AI51" s="1" t="s">
        <v>1239</v>
      </c>
      <c r="AJ51" s="1" t="s">
        <v>1240</v>
      </c>
      <c r="AK51" s="3">
        <f>(2^(Table4[[#This Row],[N: Student''s T-test Difference 8h Q7_8h DMSO]]))</f>
        <v>1.1791792151112539</v>
      </c>
      <c r="AL51">
        <f>(-1/Table4[[#This Row],[Fold Change ]])</f>
        <v>-0.84804751235854459</v>
      </c>
    </row>
    <row r="52" spans="1:38" x14ac:dyDescent="0.3">
      <c r="A52" s="1">
        <v>-1.27024</v>
      </c>
      <c r="B52" s="1">
        <v>-1.2968</v>
      </c>
      <c r="C52" s="1">
        <v>-4.5991499999999998E-2</v>
      </c>
      <c r="D52" s="1">
        <v>-0.15343499999999999</v>
      </c>
      <c r="E52" s="1">
        <v>1.1944600000000001</v>
      </c>
      <c r="F52" s="1">
        <v>-0.35925800000000002</v>
      </c>
      <c r="G52" s="1">
        <v>0.60615300000000005</v>
      </c>
      <c r="H52" s="1">
        <v>1.32511</v>
      </c>
      <c r="I52" s="4" t="s">
        <v>955</v>
      </c>
      <c r="J52" s="1" t="s">
        <v>18</v>
      </c>
      <c r="K52" s="1" t="s">
        <v>971</v>
      </c>
      <c r="L52" s="1" t="s">
        <v>932</v>
      </c>
      <c r="M52" s="1" t="s">
        <v>932</v>
      </c>
      <c r="N52" s="1" t="s">
        <v>933</v>
      </c>
      <c r="O52" s="1" t="s">
        <v>934</v>
      </c>
      <c r="P52" s="1" t="s">
        <v>935</v>
      </c>
      <c r="Q52" s="1">
        <v>15</v>
      </c>
      <c r="R52" s="1">
        <v>15</v>
      </c>
      <c r="S52" s="1">
        <v>15</v>
      </c>
      <c r="T52" s="1">
        <v>10.5</v>
      </c>
      <c r="U52" s="1">
        <v>10.5</v>
      </c>
      <c r="V52" s="1">
        <v>10.5</v>
      </c>
      <c r="W52" s="1">
        <v>204.29</v>
      </c>
      <c r="X52" s="1">
        <v>0</v>
      </c>
      <c r="Y52" s="1">
        <v>36.771000000000001</v>
      </c>
      <c r="Z52" s="1">
        <v>2858800000</v>
      </c>
      <c r="AA52" s="1">
        <v>92</v>
      </c>
      <c r="AB52" s="1">
        <v>1.4429799999999999</v>
      </c>
      <c r="AC52" s="1">
        <v>0.23754900000000001</v>
      </c>
      <c r="AD52" s="1">
        <v>2.6898499999999999</v>
      </c>
      <c r="AE52" s="1" t="s">
        <v>1502</v>
      </c>
      <c r="AF52" s="1" t="s">
        <v>1503</v>
      </c>
      <c r="AG52" s="1" t="s">
        <v>1504</v>
      </c>
      <c r="AH52" s="1" t="s">
        <v>1505</v>
      </c>
      <c r="AI52" s="1" t="s">
        <v>1506</v>
      </c>
      <c r="AJ52" s="1" t="s">
        <v>1507</v>
      </c>
      <c r="AK52" s="3">
        <f>(2^(Table4[[#This Row],[N: Student''s T-test Difference 8h Q7_8h DMSO]]))</f>
        <v>1.178987971950044</v>
      </c>
      <c r="AL52">
        <f>(-1/Table4[[#This Row],[Fold Change ]])</f>
        <v>-0.84818507380189956</v>
      </c>
    </row>
    <row r="53" spans="1:38" x14ac:dyDescent="0.3">
      <c r="A53" s="1">
        <v>0.204792</v>
      </c>
      <c r="B53" s="1">
        <v>-1.3231599999999999</v>
      </c>
      <c r="C53" s="1">
        <v>-1.25441</v>
      </c>
      <c r="D53" s="1">
        <v>-0.54904799999999998</v>
      </c>
      <c r="E53" s="1">
        <v>0.370699</v>
      </c>
      <c r="F53" s="1">
        <v>1.5315399999999999</v>
      </c>
      <c r="G53" s="1">
        <v>0.103908</v>
      </c>
      <c r="H53" s="1">
        <v>0.91567900000000002</v>
      </c>
      <c r="I53" s="4" t="s">
        <v>955</v>
      </c>
      <c r="J53" s="1" t="s">
        <v>18</v>
      </c>
      <c r="K53" s="1" t="s">
        <v>971</v>
      </c>
      <c r="L53" s="1" t="s">
        <v>932</v>
      </c>
      <c r="M53" s="1" t="s">
        <v>932</v>
      </c>
      <c r="N53" s="1" t="s">
        <v>933</v>
      </c>
      <c r="O53" s="1" t="s">
        <v>934</v>
      </c>
      <c r="P53" s="1" t="s">
        <v>935</v>
      </c>
      <c r="Q53" s="1">
        <v>31</v>
      </c>
      <c r="R53" s="1">
        <v>31</v>
      </c>
      <c r="S53" s="1">
        <v>31</v>
      </c>
      <c r="T53" s="1">
        <v>44.4</v>
      </c>
      <c r="U53" s="1">
        <v>44.4</v>
      </c>
      <c r="V53" s="1">
        <v>44.4</v>
      </c>
      <c r="W53" s="1">
        <v>107.77</v>
      </c>
      <c r="X53" s="1">
        <v>0</v>
      </c>
      <c r="Y53" s="1">
        <v>198.39</v>
      </c>
      <c r="Z53" s="1">
        <v>32532000000</v>
      </c>
      <c r="AA53" s="1">
        <v>323</v>
      </c>
      <c r="AB53" s="1">
        <v>1.65432</v>
      </c>
      <c r="AC53" s="1">
        <v>0.23295299999999999</v>
      </c>
      <c r="AD53" s="1">
        <v>3.06209</v>
      </c>
      <c r="AE53" s="1" t="s">
        <v>1205</v>
      </c>
      <c r="AF53" s="1" t="s">
        <v>1206</v>
      </c>
      <c r="AG53" s="1" t="s">
        <v>1207</v>
      </c>
      <c r="AH53" s="1" t="s">
        <v>1208</v>
      </c>
      <c r="AI53" s="1" t="s">
        <v>1209</v>
      </c>
      <c r="AJ53" s="1" t="s">
        <v>1210</v>
      </c>
      <c r="AK53" s="3">
        <f>(2^(Table4[[#This Row],[N: Student''s T-test Difference 8h Q7_8h DMSO]]))</f>
        <v>1.1752380409881857</v>
      </c>
      <c r="AL53">
        <f>(-1/Table4[[#This Row],[Fold Change ]])</f>
        <v>-0.85089144932643701</v>
      </c>
    </row>
    <row r="54" spans="1:38" x14ac:dyDescent="0.3">
      <c r="A54" s="1">
        <v>-0.50148899999999996</v>
      </c>
      <c r="B54" s="1">
        <v>-0.53966599999999998</v>
      </c>
      <c r="C54" s="1">
        <v>-0.42133300000000001</v>
      </c>
      <c r="D54" s="1">
        <v>-1.2418</v>
      </c>
      <c r="E54" s="1">
        <v>-0.36234</v>
      </c>
      <c r="F54" s="1">
        <v>0.67694399999999999</v>
      </c>
      <c r="G54" s="1">
        <v>0.39083099999999998</v>
      </c>
      <c r="H54" s="1">
        <v>1.99885</v>
      </c>
      <c r="I54" s="4" t="s">
        <v>955</v>
      </c>
      <c r="J54" s="1" t="s">
        <v>18</v>
      </c>
      <c r="K54" s="1" t="s">
        <v>971</v>
      </c>
      <c r="L54" s="1" t="s">
        <v>932</v>
      </c>
      <c r="M54" s="1" t="s">
        <v>932</v>
      </c>
      <c r="N54" s="1" t="s">
        <v>933</v>
      </c>
      <c r="O54" s="1" t="s">
        <v>934</v>
      </c>
      <c r="P54" s="1" t="s">
        <v>935</v>
      </c>
      <c r="Q54" s="1">
        <v>28</v>
      </c>
      <c r="R54" s="1">
        <v>28</v>
      </c>
      <c r="S54" s="1">
        <v>28</v>
      </c>
      <c r="T54" s="1">
        <v>46.4</v>
      </c>
      <c r="U54" s="1">
        <v>46.4</v>
      </c>
      <c r="V54" s="1">
        <v>46.4</v>
      </c>
      <c r="W54" s="1">
        <v>76.688999999999993</v>
      </c>
      <c r="X54" s="1">
        <v>0</v>
      </c>
      <c r="Y54" s="1">
        <v>194.3</v>
      </c>
      <c r="Z54" s="1">
        <v>27244000000</v>
      </c>
      <c r="AA54" s="1">
        <v>325</v>
      </c>
      <c r="AB54" s="1">
        <v>1.3684099999999999</v>
      </c>
      <c r="AC54" s="1">
        <v>0.223131</v>
      </c>
      <c r="AD54" s="1">
        <v>2.5616400000000001</v>
      </c>
      <c r="AE54" s="1" t="s">
        <v>1182</v>
      </c>
      <c r="AF54" s="1" t="s">
        <v>1183</v>
      </c>
      <c r="AG54" s="1" t="s">
        <v>1184</v>
      </c>
      <c r="AH54" s="1" t="s">
        <v>1185</v>
      </c>
      <c r="AI54" s="1" t="s">
        <v>1186</v>
      </c>
      <c r="AJ54" s="1" t="s">
        <v>1187</v>
      </c>
      <c r="AK54" s="3">
        <f>(2^(Table4[[#This Row],[N: Student''s T-test Difference 8h Q7_8h DMSO]]))</f>
        <v>1.1672640872477822</v>
      </c>
      <c r="AL54">
        <f>(-1/Table4[[#This Row],[Fold Change ]])</f>
        <v>-0.85670416054505405</v>
      </c>
    </row>
    <row r="55" spans="1:38" x14ac:dyDescent="0.3">
      <c r="A55" s="1">
        <v>0.32469100000000001</v>
      </c>
      <c r="B55" s="1">
        <v>-1.5085</v>
      </c>
      <c r="C55" s="1">
        <v>-0.70921299999999998</v>
      </c>
      <c r="D55" s="1">
        <v>-1.0991599999999999</v>
      </c>
      <c r="E55" s="1">
        <v>0.50782799999999995</v>
      </c>
      <c r="F55" s="1">
        <v>1.2966</v>
      </c>
      <c r="G55" s="1">
        <v>0.95680799999999999</v>
      </c>
      <c r="H55" s="1">
        <v>0.23094600000000001</v>
      </c>
      <c r="I55" s="4" t="s">
        <v>955</v>
      </c>
      <c r="J55" s="1" t="s">
        <v>18</v>
      </c>
      <c r="K55" s="1" t="s">
        <v>971</v>
      </c>
      <c r="L55" s="1" t="s">
        <v>932</v>
      </c>
      <c r="M55" s="1" t="s">
        <v>932</v>
      </c>
      <c r="N55" s="1" t="s">
        <v>933</v>
      </c>
      <c r="O55" s="1" t="s">
        <v>934</v>
      </c>
      <c r="P55" s="1" t="s">
        <v>935</v>
      </c>
      <c r="Q55" s="1">
        <v>11</v>
      </c>
      <c r="R55" s="1">
        <v>11</v>
      </c>
      <c r="S55" s="1">
        <v>11</v>
      </c>
      <c r="T55" s="1">
        <v>36.1</v>
      </c>
      <c r="U55" s="1">
        <v>36.1</v>
      </c>
      <c r="V55" s="1">
        <v>36.1</v>
      </c>
      <c r="W55" s="1">
        <v>47.354999999999997</v>
      </c>
      <c r="X55" s="1">
        <v>0</v>
      </c>
      <c r="Y55" s="1">
        <v>36.764000000000003</v>
      </c>
      <c r="Z55" s="1">
        <v>2715100000</v>
      </c>
      <c r="AA55" s="1">
        <v>42</v>
      </c>
      <c r="AB55" s="1">
        <v>1.76461</v>
      </c>
      <c r="AC55" s="1">
        <v>0.21301600000000001</v>
      </c>
      <c r="AD55" s="1">
        <v>3.2625199999999999</v>
      </c>
      <c r="AE55" s="1" t="s">
        <v>1087</v>
      </c>
      <c r="AF55" s="1" t="s">
        <v>1088</v>
      </c>
      <c r="AG55" s="1" t="s">
        <v>1089</v>
      </c>
      <c r="AH55" s="1" t="s">
        <v>1090</v>
      </c>
      <c r="AI55" s="1" t="s">
        <v>1091</v>
      </c>
      <c r="AJ55" s="1" t="s">
        <v>1092</v>
      </c>
      <c r="AK55" s="3">
        <f>(2^(Table4[[#This Row],[N: Student''s T-test Difference 8h Q7_8h DMSO]]))</f>
        <v>1.1591088067611952</v>
      </c>
      <c r="AL55">
        <f>(-1/Table4[[#This Row],[Fold Change ]])</f>
        <v>-0.86273177648802424</v>
      </c>
    </row>
    <row r="56" spans="1:38" x14ac:dyDescent="0.3">
      <c r="A56" s="1">
        <v>-1.6822299999999999</v>
      </c>
      <c r="B56" s="1">
        <v>-0.80085200000000001</v>
      </c>
      <c r="C56" s="1">
        <v>0.372921</v>
      </c>
      <c r="D56" s="1">
        <v>-0.64278800000000003</v>
      </c>
      <c r="E56" s="1">
        <v>0.21452399999999999</v>
      </c>
      <c r="F56" s="1">
        <v>0.349352</v>
      </c>
      <c r="G56" s="1">
        <v>1.5486200000000001</v>
      </c>
      <c r="H56" s="1">
        <v>0.64045700000000005</v>
      </c>
      <c r="I56" s="4" t="s">
        <v>955</v>
      </c>
      <c r="J56" s="1" t="s">
        <v>18</v>
      </c>
      <c r="K56" s="1" t="s">
        <v>971</v>
      </c>
      <c r="L56" s="1" t="s">
        <v>932</v>
      </c>
      <c r="M56" s="1" t="s">
        <v>932</v>
      </c>
      <c r="N56" s="1" t="s">
        <v>933</v>
      </c>
      <c r="O56" s="1" t="s">
        <v>934</v>
      </c>
      <c r="P56" s="1" t="s">
        <v>935</v>
      </c>
      <c r="Q56" s="1">
        <v>9</v>
      </c>
      <c r="R56" s="1">
        <v>9</v>
      </c>
      <c r="S56" s="1">
        <v>9</v>
      </c>
      <c r="T56" s="1">
        <v>26.2</v>
      </c>
      <c r="U56" s="1">
        <v>26.2</v>
      </c>
      <c r="V56" s="1">
        <v>26.2</v>
      </c>
      <c r="W56" s="1">
        <v>45.835000000000001</v>
      </c>
      <c r="X56" s="1">
        <v>0</v>
      </c>
      <c r="Y56" s="1">
        <v>38.997</v>
      </c>
      <c r="Z56" s="1">
        <v>4058900000</v>
      </c>
      <c r="AA56" s="1">
        <v>89</v>
      </c>
      <c r="AB56" s="1">
        <v>1.4263399999999999</v>
      </c>
      <c r="AC56" s="1">
        <v>0.204402</v>
      </c>
      <c r="AD56" s="1">
        <v>2.6611199999999999</v>
      </c>
      <c r="AE56" s="1" t="s">
        <v>1814</v>
      </c>
      <c r="AF56" s="1" t="s">
        <v>1815</v>
      </c>
      <c r="AG56" s="1" t="s">
        <v>1816</v>
      </c>
      <c r="AH56" s="1" t="s">
        <v>1817</v>
      </c>
      <c r="AI56" s="1" t="s">
        <v>1818</v>
      </c>
      <c r="AJ56" s="1" t="s">
        <v>1819</v>
      </c>
      <c r="AK56" s="3">
        <f>(2^(Table4[[#This Row],[N: Student''s T-test Difference 8h Q7_8h DMSO]]))</f>
        <v>1.1522086549955814</v>
      </c>
      <c r="AL56">
        <f>(-1/Table4[[#This Row],[Fold Change ]])</f>
        <v>-0.86789835822213546</v>
      </c>
    </row>
    <row r="57" spans="1:38" x14ac:dyDescent="0.3">
      <c r="A57" s="1">
        <v>-0.85967199999999999</v>
      </c>
      <c r="B57" s="1">
        <v>-1.48732</v>
      </c>
      <c r="C57" s="1">
        <v>0.29813899999999999</v>
      </c>
      <c r="D57" s="1">
        <v>-0.77361999999999997</v>
      </c>
      <c r="E57" s="1">
        <v>-0.10434</v>
      </c>
      <c r="F57" s="1">
        <v>0.40110299999999999</v>
      </c>
      <c r="G57" s="1">
        <v>1.26868</v>
      </c>
      <c r="H57" s="1">
        <v>1.2570399999999999</v>
      </c>
      <c r="I57" s="4" t="s">
        <v>955</v>
      </c>
      <c r="J57" s="1" t="s">
        <v>18</v>
      </c>
      <c r="K57" s="1" t="s">
        <v>971</v>
      </c>
      <c r="L57" s="1" t="s">
        <v>932</v>
      </c>
      <c r="M57" s="1" t="s">
        <v>932</v>
      </c>
      <c r="N57" s="1" t="s">
        <v>933</v>
      </c>
      <c r="O57" s="1" t="s">
        <v>934</v>
      </c>
      <c r="P57" s="1" t="s">
        <v>935</v>
      </c>
      <c r="Q57" s="1">
        <v>14</v>
      </c>
      <c r="R57" s="1">
        <v>14</v>
      </c>
      <c r="S57" s="1">
        <v>14</v>
      </c>
      <c r="T57" s="1">
        <v>19.399999999999999</v>
      </c>
      <c r="U57" s="1">
        <v>19.399999999999999</v>
      </c>
      <c r="V57" s="1">
        <v>19.399999999999999</v>
      </c>
      <c r="W57" s="1">
        <v>99.364999999999995</v>
      </c>
      <c r="X57" s="1">
        <v>0</v>
      </c>
      <c r="Y57" s="1">
        <v>32.951999999999998</v>
      </c>
      <c r="Z57" s="1">
        <v>5258700000</v>
      </c>
      <c r="AA57" s="1">
        <v>117</v>
      </c>
      <c r="AB57" s="1">
        <v>1.5146999999999999</v>
      </c>
      <c r="AC57" s="1">
        <v>0.191467</v>
      </c>
      <c r="AD57" s="1">
        <v>2.8146</v>
      </c>
      <c r="AE57" s="1" t="s">
        <v>1566</v>
      </c>
      <c r="AF57" s="1" t="s">
        <v>1566</v>
      </c>
      <c r="AG57" s="1" t="s">
        <v>1567</v>
      </c>
      <c r="AH57" s="1" t="s">
        <v>1568</v>
      </c>
      <c r="AI57" s="1" t="s">
        <v>1569</v>
      </c>
      <c r="AJ57" s="1" t="s">
        <v>1570</v>
      </c>
      <c r="AK57" s="3">
        <f>(2^(Table4[[#This Row],[N: Student''s T-test Difference 8h Q7_8h DMSO]]))</f>
        <v>1.1419242878944134</v>
      </c>
      <c r="AL57">
        <f>(-1/Table4[[#This Row],[Fold Change ]])</f>
        <v>-0.87571480053541328</v>
      </c>
    </row>
    <row r="58" spans="1:38" x14ac:dyDescent="0.3">
      <c r="A58" s="1">
        <v>-1.5788800000000001</v>
      </c>
      <c r="B58" s="1">
        <v>-0.82134700000000005</v>
      </c>
      <c r="C58" s="1">
        <v>-3.0724700000000001E-2</v>
      </c>
      <c r="D58" s="1">
        <v>-0.72096000000000005</v>
      </c>
      <c r="E58" s="1">
        <v>1.49943</v>
      </c>
      <c r="F58" s="1">
        <v>0.56013599999999997</v>
      </c>
      <c r="G58" s="1">
        <v>0.82289599999999996</v>
      </c>
      <c r="H58" s="1">
        <v>0.26945599999999997</v>
      </c>
      <c r="I58" s="4" t="s">
        <v>955</v>
      </c>
      <c r="J58" s="1" t="s">
        <v>18</v>
      </c>
      <c r="K58" s="1" t="s">
        <v>971</v>
      </c>
      <c r="L58" s="1" t="s">
        <v>932</v>
      </c>
      <c r="M58" s="1" t="s">
        <v>932</v>
      </c>
      <c r="N58" s="1" t="s">
        <v>933</v>
      </c>
      <c r="O58" s="1" t="s">
        <v>934</v>
      </c>
      <c r="P58" s="1" t="s">
        <v>935</v>
      </c>
      <c r="Q58" s="1">
        <v>7</v>
      </c>
      <c r="R58" s="1">
        <v>7</v>
      </c>
      <c r="S58" s="1">
        <v>7</v>
      </c>
      <c r="T58" s="1">
        <v>37.200000000000003</v>
      </c>
      <c r="U58" s="1">
        <v>37.200000000000003</v>
      </c>
      <c r="V58" s="1">
        <v>37.200000000000003</v>
      </c>
      <c r="W58" s="1">
        <v>27.547000000000001</v>
      </c>
      <c r="X58" s="1">
        <v>0</v>
      </c>
      <c r="Y58" s="1">
        <v>23.033000000000001</v>
      </c>
      <c r="Z58" s="1">
        <v>5418500000</v>
      </c>
      <c r="AA58" s="1">
        <v>99</v>
      </c>
      <c r="AB58" s="1">
        <v>2.0620699999999998</v>
      </c>
      <c r="AC58" s="1">
        <v>0.190139</v>
      </c>
      <c r="AD58" s="1">
        <v>3.8290999999999999</v>
      </c>
      <c r="AE58" s="1" t="s">
        <v>1093</v>
      </c>
      <c r="AF58" s="1" t="s">
        <v>1093</v>
      </c>
      <c r="AG58" s="1" t="s">
        <v>1094</v>
      </c>
      <c r="AH58" s="1" t="s">
        <v>1095</v>
      </c>
      <c r="AI58" s="1" t="s">
        <v>1096</v>
      </c>
      <c r="AJ58" s="1" t="s">
        <v>1097</v>
      </c>
      <c r="AK58" s="3">
        <f>(2^(Table4[[#This Row],[N: Student''s T-test Difference 8h Q7_8h DMSO]]))</f>
        <v>1.1408736308476672</v>
      </c>
      <c r="AL58">
        <f>(-1/Table4[[#This Row],[Fold Change ]])</f>
        <v>-0.87652126665159369</v>
      </c>
    </row>
    <row r="59" spans="1:38" x14ac:dyDescent="0.3">
      <c r="A59" s="1">
        <v>-1.8052299999999999</v>
      </c>
      <c r="B59" s="1">
        <v>-0.61124199999999995</v>
      </c>
      <c r="C59" s="1">
        <v>0.10059</v>
      </c>
      <c r="D59" s="1">
        <v>-0.343671</v>
      </c>
      <c r="E59" s="1">
        <v>0.23982400000000001</v>
      </c>
      <c r="F59" s="1">
        <v>8.1340399999999993E-2</v>
      </c>
      <c r="G59" s="1">
        <v>1.63883</v>
      </c>
      <c r="H59" s="1">
        <v>0.69956099999999999</v>
      </c>
      <c r="I59" s="4" t="s">
        <v>955</v>
      </c>
      <c r="J59" s="1" t="s">
        <v>18</v>
      </c>
      <c r="K59" s="1" t="s">
        <v>971</v>
      </c>
      <c r="L59" s="1" t="s">
        <v>932</v>
      </c>
      <c r="M59" s="1" t="s">
        <v>932</v>
      </c>
      <c r="N59" s="1" t="s">
        <v>933</v>
      </c>
      <c r="O59" s="1" t="s">
        <v>934</v>
      </c>
      <c r="P59" s="1" t="s">
        <v>935</v>
      </c>
      <c r="Q59" s="1">
        <v>19</v>
      </c>
      <c r="R59" s="1">
        <v>19</v>
      </c>
      <c r="S59" s="1">
        <v>19</v>
      </c>
      <c r="T59" s="1">
        <v>28.2</v>
      </c>
      <c r="U59" s="1">
        <v>28.2</v>
      </c>
      <c r="V59" s="1">
        <v>28.2</v>
      </c>
      <c r="W59" s="1">
        <v>112.82</v>
      </c>
      <c r="X59" s="1">
        <v>0</v>
      </c>
      <c r="Y59" s="1">
        <v>48.51</v>
      </c>
      <c r="Z59" s="1">
        <v>5553500000</v>
      </c>
      <c r="AA59" s="1">
        <v>77</v>
      </c>
      <c r="AB59" s="1">
        <v>1.3177300000000001</v>
      </c>
      <c r="AC59" s="1">
        <v>0.189469</v>
      </c>
      <c r="AD59" s="1">
        <v>2.47525</v>
      </c>
      <c r="AE59" s="1" t="s">
        <v>1171</v>
      </c>
      <c r="AF59" s="1" t="s">
        <v>1172</v>
      </c>
      <c r="AG59" s="1" t="s">
        <v>1173</v>
      </c>
      <c r="AH59" s="1" t="s">
        <v>1174</v>
      </c>
      <c r="AI59" s="1" t="s">
        <v>1175</v>
      </c>
      <c r="AJ59" s="1" t="s">
        <v>1176</v>
      </c>
      <c r="AK59" s="3">
        <f>(2^(Table4[[#This Row],[N: Student''s T-test Difference 8h Q7_8h DMSO]]))</f>
        <v>1.1403439223195884</v>
      </c>
      <c r="AL59">
        <f>(-1/Table4[[#This Row],[Fold Change ]])</f>
        <v>-0.87692842521218251</v>
      </c>
    </row>
    <row r="60" spans="1:38" x14ac:dyDescent="0.3">
      <c r="A60" s="1">
        <v>-0.15586</v>
      </c>
      <c r="B60" s="1">
        <v>-0.89855200000000002</v>
      </c>
      <c r="C60" s="1">
        <v>3.60633E-3</v>
      </c>
      <c r="D60" s="1">
        <v>-1.6182399999999999</v>
      </c>
      <c r="E60" s="1">
        <v>1.1025799999999999</v>
      </c>
      <c r="F60" s="1">
        <v>-9.0889499999999998E-2</v>
      </c>
      <c r="G60" s="1">
        <v>0.13866999999999999</v>
      </c>
      <c r="H60" s="1">
        <v>1.5186900000000001</v>
      </c>
      <c r="I60" s="4" t="s">
        <v>955</v>
      </c>
      <c r="J60" s="1" t="s">
        <v>18</v>
      </c>
      <c r="K60" s="1" t="s">
        <v>971</v>
      </c>
      <c r="L60" s="1" t="s">
        <v>932</v>
      </c>
      <c r="M60" s="1" t="s">
        <v>932</v>
      </c>
      <c r="N60" s="1" t="s">
        <v>933</v>
      </c>
      <c r="O60" s="1" t="s">
        <v>934</v>
      </c>
      <c r="P60" s="1" t="s">
        <v>935</v>
      </c>
      <c r="Q60" s="1">
        <v>18</v>
      </c>
      <c r="R60" s="1">
        <v>18</v>
      </c>
      <c r="S60" s="1">
        <v>18</v>
      </c>
      <c r="T60" s="1">
        <v>14.9</v>
      </c>
      <c r="U60" s="1">
        <v>14.9</v>
      </c>
      <c r="V60" s="1">
        <v>14.9</v>
      </c>
      <c r="W60" s="1">
        <v>175.48</v>
      </c>
      <c r="X60" s="1">
        <v>0</v>
      </c>
      <c r="Y60" s="1">
        <v>40.683</v>
      </c>
      <c r="Z60" s="1">
        <v>4079200000</v>
      </c>
      <c r="AA60" s="1">
        <v>51</v>
      </c>
      <c r="AB60" s="1">
        <v>1.32829</v>
      </c>
      <c r="AC60" s="1">
        <v>0.14707400000000001</v>
      </c>
      <c r="AD60" s="1">
        <v>2.4932099999999999</v>
      </c>
      <c r="AE60" s="1" t="s">
        <v>1526</v>
      </c>
      <c r="AF60" s="1" t="s">
        <v>1527</v>
      </c>
      <c r="AG60" s="1" t="s">
        <v>1528</v>
      </c>
      <c r="AH60" s="1" t="s">
        <v>1529</v>
      </c>
      <c r="AI60" s="1" t="s">
        <v>1530</v>
      </c>
      <c r="AJ60" s="1" t="s">
        <v>1531</v>
      </c>
      <c r="AK60" s="3">
        <f>(2^(Table4[[#This Row],[N: Student''s T-test Difference 8h Q7_8h DMSO]]))</f>
        <v>1.107321380742935</v>
      </c>
      <c r="AL60">
        <f>(-1/Table4[[#This Row],[Fold Change ]])</f>
        <v>-0.9030801873698765</v>
      </c>
    </row>
    <row r="61" spans="1:38" x14ac:dyDescent="0.3">
      <c r="A61" s="1">
        <v>0.17905699999999999</v>
      </c>
      <c r="B61" s="1">
        <v>-0.71173699999999995</v>
      </c>
      <c r="C61" s="1">
        <v>-0.90198299999999998</v>
      </c>
      <c r="D61" s="1">
        <v>-1.4924200000000001</v>
      </c>
      <c r="E61" s="1">
        <v>1.3346899999999999</v>
      </c>
      <c r="F61" s="1">
        <v>-9.3945100000000004E-2</v>
      </c>
      <c r="G61" s="1">
        <v>1.16597</v>
      </c>
      <c r="H61" s="1">
        <v>0.52036400000000005</v>
      </c>
      <c r="I61" s="4" t="s">
        <v>955</v>
      </c>
      <c r="J61" s="1" t="s">
        <v>18</v>
      </c>
      <c r="K61" s="1" t="s">
        <v>971</v>
      </c>
      <c r="L61" s="1" t="s">
        <v>932</v>
      </c>
      <c r="M61" s="1" t="s">
        <v>932</v>
      </c>
      <c r="N61" s="1" t="s">
        <v>933</v>
      </c>
      <c r="O61" s="1" t="s">
        <v>934</v>
      </c>
      <c r="P61" s="1" t="s">
        <v>935</v>
      </c>
      <c r="Q61" s="1">
        <v>13</v>
      </c>
      <c r="R61" s="1">
        <v>13</v>
      </c>
      <c r="S61" s="1">
        <v>12</v>
      </c>
      <c r="T61" s="1">
        <v>54.7</v>
      </c>
      <c r="U61" s="1">
        <v>54.7</v>
      </c>
      <c r="V61" s="1">
        <v>51.4</v>
      </c>
      <c r="W61" s="1">
        <v>36.412999999999997</v>
      </c>
      <c r="X61" s="1">
        <v>0</v>
      </c>
      <c r="Y61" s="1">
        <v>107.07</v>
      </c>
      <c r="Z61" s="1">
        <v>20972000000</v>
      </c>
      <c r="AA61" s="1">
        <v>236</v>
      </c>
      <c r="AB61" s="1">
        <v>1.6621999999999999</v>
      </c>
      <c r="AC61" s="1">
        <v>0.13948099999999999</v>
      </c>
      <c r="AD61" s="1">
        <v>3.0762499999999999</v>
      </c>
      <c r="AE61" s="1" t="s">
        <v>1463</v>
      </c>
      <c r="AF61" s="1" t="s">
        <v>1464</v>
      </c>
      <c r="AG61" s="1" t="s">
        <v>1465</v>
      </c>
      <c r="AH61" s="1" t="s">
        <v>1466</v>
      </c>
      <c r="AI61" s="1" t="s">
        <v>1467</v>
      </c>
      <c r="AJ61" s="1" t="s">
        <v>1468</v>
      </c>
      <c r="AK61" s="3">
        <f>(2^(Table4[[#This Row],[N: Student''s T-test Difference 8h Q7_8h DMSO]]))</f>
        <v>1.1015087840915352</v>
      </c>
      <c r="AL61">
        <f>(-1/Table4[[#This Row],[Fold Change ]])</f>
        <v>-0.90784568806207555</v>
      </c>
    </row>
    <row r="62" spans="1:38" x14ac:dyDescent="0.3">
      <c r="A62" s="1">
        <v>2.7824700000000001E-2</v>
      </c>
      <c r="B62" s="1">
        <v>-0.98487199999999997</v>
      </c>
      <c r="C62" s="1">
        <v>-0.25572800000000001</v>
      </c>
      <c r="D62" s="1">
        <v>-1.46261</v>
      </c>
      <c r="E62" s="1">
        <v>1.73607</v>
      </c>
      <c r="F62" s="1">
        <v>-0.243503</v>
      </c>
      <c r="G62" s="1">
        <v>0.43036400000000002</v>
      </c>
      <c r="H62" s="1">
        <v>0.75246000000000002</v>
      </c>
      <c r="I62" s="4" t="s">
        <v>955</v>
      </c>
      <c r="J62" s="1" t="s">
        <v>18</v>
      </c>
      <c r="K62" s="1" t="s">
        <v>971</v>
      </c>
      <c r="L62" s="1" t="s">
        <v>932</v>
      </c>
      <c r="M62" s="1" t="s">
        <v>932</v>
      </c>
      <c r="N62" s="1" t="s">
        <v>933</v>
      </c>
      <c r="O62" s="1" t="s">
        <v>934</v>
      </c>
      <c r="P62" s="1" t="s">
        <v>935</v>
      </c>
      <c r="Q62" s="1">
        <v>6</v>
      </c>
      <c r="R62" s="1">
        <v>6</v>
      </c>
      <c r="S62" s="1">
        <v>6</v>
      </c>
      <c r="T62" s="1">
        <v>41.4</v>
      </c>
      <c r="U62" s="1">
        <v>41.4</v>
      </c>
      <c r="V62" s="1">
        <v>41.4</v>
      </c>
      <c r="W62" s="1">
        <v>24.942</v>
      </c>
      <c r="X62" s="1">
        <v>0</v>
      </c>
      <c r="Y62" s="1">
        <v>42.551000000000002</v>
      </c>
      <c r="Z62" s="1">
        <v>14230000000</v>
      </c>
      <c r="AA62" s="1">
        <v>94</v>
      </c>
      <c r="AB62" s="1">
        <v>1.3353999999999999</v>
      </c>
      <c r="AC62" s="1">
        <v>0.135242</v>
      </c>
      <c r="AD62" s="1">
        <v>2.5053100000000001</v>
      </c>
      <c r="AE62" s="1" t="s">
        <v>1379</v>
      </c>
      <c r="AF62" s="1" t="s">
        <v>1380</v>
      </c>
      <c r="AG62" s="1" t="s">
        <v>1381</v>
      </c>
      <c r="AH62" s="1" t="s">
        <v>1382</v>
      </c>
      <c r="AI62" s="1" t="s">
        <v>1383</v>
      </c>
      <c r="AJ62" s="1" t="s">
        <v>1384</v>
      </c>
      <c r="AK62" s="3">
        <f>(2^(Table4[[#This Row],[N: Student''s T-test Difference 8h Q7_8h DMSO]]))</f>
        <v>1.0982770251015344</v>
      </c>
      <c r="AL62">
        <f>(-1/Table4[[#This Row],[Fold Change ]])</f>
        <v>-0.91051708917206131</v>
      </c>
    </row>
    <row r="63" spans="1:38" x14ac:dyDescent="0.3">
      <c r="A63" s="1">
        <v>-0.48483500000000002</v>
      </c>
      <c r="B63" s="1">
        <v>-1.21756</v>
      </c>
      <c r="C63" s="1">
        <v>-0.117377</v>
      </c>
      <c r="D63" s="1">
        <v>-1.3331999999999999</v>
      </c>
      <c r="E63" s="1">
        <v>0.31804100000000002</v>
      </c>
      <c r="F63" s="1">
        <v>1.1574199999999999</v>
      </c>
      <c r="G63" s="1">
        <v>0.27152700000000002</v>
      </c>
      <c r="H63" s="1">
        <v>1.40598</v>
      </c>
      <c r="I63" s="4" t="s">
        <v>955</v>
      </c>
      <c r="J63" s="1" t="s">
        <v>18</v>
      </c>
      <c r="K63" s="1" t="s">
        <v>971</v>
      </c>
      <c r="L63" s="1" t="s">
        <v>932</v>
      </c>
      <c r="M63" s="1" t="s">
        <v>932</v>
      </c>
      <c r="N63" s="1" t="s">
        <v>933</v>
      </c>
      <c r="O63" s="1" t="s">
        <v>934</v>
      </c>
      <c r="P63" s="1" t="s">
        <v>935</v>
      </c>
      <c r="Q63" s="1">
        <v>11</v>
      </c>
      <c r="R63" s="1">
        <v>11</v>
      </c>
      <c r="S63" s="1">
        <v>11</v>
      </c>
      <c r="T63" s="1">
        <v>40.9</v>
      </c>
      <c r="U63" s="1">
        <v>40.9</v>
      </c>
      <c r="V63" s="1">
        <v>40.9</v>
      </c>
      <c r="W63" s="1">
        <v>46.320999999999998</v>
      </c>
      <c r="X63" s="1">
        <v>0</v>
      </c>
      <c r="Y63" s="1">
        <v>107.46</v>
      </c>
      <c r="Z63" s="1">
        <v>18300000000</v>
      </c>
      <c r="AA63" s="1">
        <v>165</v>
      </c>
      <c r="AB63" s="1">
        <v>2.0643099999999999</v>
      </c>
      <c r="AC63" s="1">
        <v>0.13459399999999999</v>
      </c>
      <c r="AD63" s="1">
        <v>3.8335300000000001</v>
      </c>
      <c r="AE63" s="1" t="s">
        <v>1639</v>
      </c>
      <c r="AF63" s="1" t="s">
        <v>1640</v>
      </c>
      <c r="AG63" s="1" t="s">
        <v>1641</v>
      </c>
      <c r="AH63" s="1" t="s">
        <v>1642</v>
      </c>
      <c r="AI63" s="1" t="s">
        <v>1643</v>
      </c>
      <c r="AJ63" s="1" t="s">
        <v>1644</v>
      </c>
      <c r="AK63" s="3">
        <f>(2^(Table4[[#This Row],[N: Student''s T-test Difference 8h Q7_8h DMSO]]))</f>
        <v>1.0977838344504496</v>
      </c>
      <c r="AL63">
        <f>(-1/Table4[[#This Row],[Fold Change ]])</f>
        <v>-0.91092614831643959</v>
      </c>
    </row>
    <row r="64" spans="1:38" x14ac:dyDescent="0.3">
      <c r="A64" s="1">
        <v>-0.66327199999999997</v>
      </c>
      <c r="B64" s="1">
        <v>-0.80154000000000003</v>
      </c>
      <c r="C64" s="1">
        <v>-0.261133</v>
      </c>
      <c r="D64" s="1">
        <v>-1.4418599999999999</v>
      </c>
      <c r="E64" s="1">
        <v>0.45191900000000002</v>
      </c>
      <c r="F64" s="1">
        <v>5.2292499999999999E-2</v>
      </c>
      <c r="G64" s="1">
        <v>1.242</v>
      </c>
      <c r="H64" s="1">
        <v>1.4216</v>
      </c>
      <c r="I64" s="4" t="s">
        <v>955</v>
      </c>
      <c r="J64" s="1" t="s">
        <v>18</v>
      </c>
      <c r="K64" s="1" t="s">
        <v>971</v>
      </c>
      <c r="L64" s="1" t="s">
        <v>932</v>
      </c>
      <c r="M64" s="1" t="s">
        <v>932</v>
      </c>
      <c r="N64" s="1" t="s">
        <v>933</v>
      </c>
      <c r="O64" s="1" t="s">
        <v>934</v>
      </c>
      <c r="P64" s="1" t="s">
        <v>935</v>
      </c>
      <c r="Q64" s="1">
        <v>18</v>
      </c>
      <c r="R64" s="1">
        <v>18</v>
      </c>
      <c r="S64" s="1">
        <v>15</v>
      </c>
      <c r="T64" s="1">
        <v>36.5</v>
      </c>
      <c r="U64" s="1">
        <v>36.5</v>
      </c>
      <c r="V64" s="1">
        <v>33.6</v>
      </c>
      <c r="W64" s="1">
        <v>82.968000000000004</v>
      </c>
      <c r="X64" s="1">
        <v>0</v>
      </c>
      <c r="Y64" s="1">
        <v>103.34</v>
      </c>
      <c r="Z64" s="1">
        <v>13411000000</v>
      </c>
      <c r="AA64" s="1">
        <v>160</v>
      </c>
      <c r="AB64" s="1">
        <v>2.09619</v>
      </c>
      <c r="AC64" s="1">
        <v>0.12382</v>
      </c>
      <c r="AD64" s="1">
        <v>3.89683</v>
      </c>
      <c r="AE64" s="1" t="s">
        <v>1469</v>
      </c>
      <c r="AF64" s="1" t="s">
        <v>1470</v>
      </c>
      <c r="AG64" s="1" t="s">
        <v>1471</v>
      </c>
      <c r="AH64" s="1" t="s">
        <v>1472</v>
      </c>
      <c r="AI64" s="1" t="s">
        <v>1473</v>
      </c>
      <c r="AJ64" s="1" t="s">
        <v>1474</v>
      </c>
      <c r="AK64" s="3">
        <f>(2^(Table4[[#This Row],[N: Student''s T-test Difference 8h Q7_8h DMSO]]))</f>
        <v>1.0896161561461493</v>
      </c>
      <c r="AL64">
        <f>(-1/Table4[[#This Row],[Fold Change ]])</f>
        <v>-0.917754380163459</v>
      </c>
    </row>
    <row r="65" spans="1:38" x14ac:dyDescent="0.3">
      <c r="A65" s="1">
        <v>-3.2882399999999999E-2</v>
      </c>
      <c r="B65" s="1">
        <v>-1.0485199999999999</v>
      </c>
      <c r="C65" s="1">
        <v>-1.01058</v>
      </c>
      <c r="D65" s="1">
        <v>-1.0850200000000001</v>
      </c>
      <c r="E65" s="1">
        <v>1.0135400000000001</v>
      </c>
      <c r="F65" s="1">
        <v>0.44391799999999998</v>
      </c>
      <c r="G65" s="1">
        <v>0.15326699999999999</v>
      </c>
      <c r="H65" s="1">
        <v>1.5662700000000001</v>
      </c>
      <c r="I65" s="4" t="s">
        <v>955</v>
      </c>
      <c r="J65" s="1" t="s">
        <v>18</v>
      </c>
      <c r="K65" s="1" t="s">
        <v>971</v>
      </c>
      <c r="L65" s="1" t="s">
        <v>932</v>
      </c>
      <c r="M65" s="1" t="s">
        <v>932</v>
      </c>
      <c r="N65" s="1" t="s">
        <v>933</v>
      </c>
      <c r="O65" s="1" t="s">
        <v>934</v>
      </c>
      <c r="P65" s="1" t="s">
        <v>935</v>
      </c>
      <c r="Q65" s="1">
        <v>12</v>
      </c>
      <c r="R65" s="1">
        <v>12</v>
      </c>
      <c r="S65" s="1">
        <v>2</v>
      </c>
      <c r="T65" s="1">
        <v>90.7</v>
      </c>
      <c r="U65" s="1">
        <v>90.7</v>
      </c>
      <c r="V65" s="1">
        <v>25.8</v>
      </c>
      <c r="W65" s="1">
        <v>16.93</v>
      </c>
      <c r="X65" s="1">
        <v>0</v>
      </c>
      <c r="Y65" s="1">
        <v>76.23</v>
      </c>
      <c r="Z65" s="1">
        <v>129000000000</v>
      </c>
      <c r="AA65" s="1">
        <v>246</v>
      </c>
      <c r="AB65" s="1">
        <v>2.1163699999999999</v>
      </c>
      <c r="AC65" s="1">
        <v>0.11771</v>
      </c>
      <c r="AD65" s="1">
        <v>3.9371800000000001</v>
      </c>
      <c r="AE65" s="1" t="s">
        <v>1361</v>
      </c>
      <c r="AF65" s="1" t="s">
        <v>1362</v>
      </c>
      <c r="AG65" s="1" t="s">
        <v>1363</v>
      </c>
      <c r="AH65" s="1" t="s">
        <v>1364</v>
      </c>
      <c r="AI65" s="1" t="s">
        <v>1365</v>
      </c>
      <c r="AJ65" s="1" t="s">
        <v>1366</v>
      </c>
      <c r="AK65" s="3">
        <f>(2^(Table4[[#This Row],[N: Student''s T-test Difference 8h Q7_8h DMSO]]))</f>
        <v>1.0850112489382602</v>
      </c>
      <c r="AL65">
        <f>(-1/Table4[[#This Row],[Fold Change ]])</f>
        <v>-0.92164943080410633</v>
      </c>
    </row>
    <row r="66" spans="1:38" x14ac:dyDescent="0.3">
      <c r="A66" s="1">
        <v>-1.12283</v>
      </c>
      <c r="B66" s="1">
        <v>-1.3526499999999999</v>
      </c>
      <c r="C66" s="1">
        <v>-0.118947</v>
      </c>
      <c r="D66" s="1">
        <v>-7.5104500000000005E-2</v>
      </c>
      <c r="E66" s="1">
        <v>1.0325500000000001</v>
      </c>
      <c r="F66" s="1">
        <v>0.16120000000000001</v>
      </c>
      <c r="G66" s="1">
        <v>-0.186418</v>
      </c>
      <c r="H66" s="1">
        <v>1.6621999999999999</v>
      </c>
      <c r="I66" s="4" t="s">
        <v>955</v>
      </c>
      <c r="J66" s="1" t="s">
        <v>18</v>
      </c>
      <c r="K66" s="1" t="s">
        <v>971</v>
      </c>
      <c r="L66" s="1" t="s">
        <v>932</v>
      </c>
      <c r="M66" s="1" t="s">
        <v>932</v>
      </c>
      <c r="N66" s="1" t="s">
        <v>933</v>
      </c>
      <c r="O66" s="1" t="s">
        <v>934</v>
      </c>
      <c r="P66" s="1" t="s">
        <v>935</v>
      </c>
      <c r="Q66" s="1">
        <v>61</v>
      </c>
      <c r="R66" s="1">
        <v>61</v>
      </c>
      <c r="S66" s="1">
        <v>61</v>
      </c>
      <c r="T66" s="1">
        <v>29.1</v>
      </c>
      <c r="U66" s="1">
        <v>29.1</v>
      </c>
      <c r="V66" s="1">
        <v>29.1</v>
      </c>
      <c r="W66" s="1">
        <v>292.75</v>
      </c>
      <c r="X66" s="1">
        <v>0</v>
      </c>
      <c r="Y66" s="1">
        <v>205.38</v>
      </c>
      <c r="Z66" s="1">
        <v>29980000000</v>
      </c>
      <c r="AA66" s="1">
        <v>431</v>
      </c>
      <c r="AB66" s="1">
        <v>1.32883</v>
      </c>
      <c r="AC66" s="1">
        <v>0.11334900000000001</v>
      </c>
      <c r="AD66" s="1">
        <v>2.4941300000000002</v>
      </c>
      <c r="AE66" s="1" t="s">
        <v>1587</v>
      </c>
      <c r="AF66" s="1" t="s">
        <v>1587</v>
      </c>
      <c r="AG66" s="1" t="s">
        <v>1588</v>
      </c>
      <c r="AH66" s="1" t="s">
        <v>1589</v>
      </c>
      <c r="AI66" s="1" t="s">
        <v>1590</v>
      </c>
      <c r="AJ66" s="1" t="s">
        <v>1591</v>
      </c>
      <c r="AK66" s="3">
        <f>(2^(Table4[[#This Row],[N: Student''s T-test Difference 8h Q7_8h DMSO]]))</f>
        <v>1.0817364129228573</v>
      </c>
      <c r="AL66">
        <f>(-1/Table4[[#This Row],[Fold Change ]])</f>
        <v>-0.92443962138428426</v>
      </c>
    </row>
    <row r="67" spans="1:38" x14ac:dyDescent="0.3">
      <c r="A67" s="1">
        <v>-0.94413599999999998</v>
      </c>
      <c r="B67" s="1">
        <v>-1.7512000000000001</v>
      </c>
      <c r="C67" s="1">
        <v>-0.198241</v>
      </c>
      <c r="D67" s="1">
        <v>0.21435399999999999</v>
      </c>
      <c r="E67" s="1">
        <v>1.0286500000000001</v>
      </c>
      <c r="F67" s="1">
        <v>0.24805099999999999</v>
      </c>
      <c r="G67" s="1">
        <v>4.8011999999999999E-2</v>
      </c>
      <c r="H67" s="1">
        <v>1.3545100000000001</v>
      </c>
      <c r="I67" s="4" t="s">
        <v>955</v>
      </c>
      <c r="J67" s="1" t="s">
        <v>18</v>
      </c>
      <c r="K67" s="1" t="s">
        <v>971</v>
      </c>
      <c r="L67" s="1" t="s">
        <v>932</v>
      </c>
      <c r="M67" s="1" t="s">
        <v>932</v>
      </c>
      <c r="N67" s="1" t="s">
        <v>933</v>
      </c>
      <c r="O67" s="1" t="s">
        <v>934</v>
      </c>
      <c r="P67" s="1" t="s">
        <v>935</v>
      </c>
      <c r="Q67" s="1">
        <v>31</v>
      </c>
      <c r="R67" s="1">
        <v>31</v>
      </c>
      <c r="S67" s="1">
        <v>31</v>
      </c>
      <c r="T67" s="1">
        <v>66.2</v>
      </c>
      <c r="U67" s="1">
        <v>66.2</v>
      </c>
      <c r="V67" s="1">
        <v>66.2</v>
      </c>
      <c r="W67" s="1">
        <v>64.614999999999995</v>
      </c>
      <c r="X67" s="1">
        <v>0</v>
      </c>
      <c r="Y67" s="1">
        <v>175.76</v>
      </c>
      <c r="Z67" s="1">
        <v>27864000000</v>
      </c>
      <c r="AA67" s="1">
        <v>409</v>
      </c>
      <c r="AB67" s="1">
        <v>1.3397300000000001</v>
      </c>
      <c r="AC67" s="1">
        <v>0.112071</v>
      </c>
      <c r="AD67" s="1">
        <v>2.51267</v>
      </c>
      <c r="AE67" s="1" t="s">
        <v>1268</v>
      </c>
      <c r="AF67" s="1" t="s">
        <v>1269</v>
      </c>
      <c r="AG67" s="1" t="s">
        <v>1270</v>
      </c>
      <c r="AH67" s="1" t="s">
        <v>1271</v>
      </c>
      <c r="AI67" s="1" t="s">
        <v>1272</v>
      </c>
      <c r="AJ67" s="1" t="s">
        <v>1273</v>
      </c>
      <c r="AK67" s="3">
        <f>(2^(Table4[[#This Row],[N: Student''s T-test Difference 8h Q7_8h DMSO]]))</f>
        <v>1.0807785895734539</v>
      </c>
      <c r="AL67">
        <f>(-1/Table4[[#This Row],[Fold Change ]])</f>
        <v>-0.9252588917353235</v>
      </c>
    </row>
    <row r="68" spans="1:38" x14ac:dyDescent="0.3">
      <c r="A68" s="1">
        <v>0.20130799999999999</v>
      </c>
      <c r="B68" s="1">
        <v>-1.8630899999999999</v>
      </c>
      <c r="C68" s="1">
        <v>6.4504199999999998E-2</v>
      </c>
      <c r="D68" s="1">
        <v>-1.0919700000000001</v>
      </c>
      <c r="E68" s="1">
        <v>0.19611100000000001</v>
      </c>
      <c r="F68" s="1">
        <v>0.53071599999999997</v>
      </c>
      <c r="G68" s="1">
        <v>0.82924699999999996</v>
      </c>
      <c r="H68" s="1">
        <v>1.1331599999999999</v>
      </c>
      <c r="I68" s="4" t="s">
        <v>955</v>
      </c>
      <c r="J68" s="1" t="s">
        <v>18</v>
      </c>
      <c r="K68" s="1" t="s">
        <v>971</v>
      </c>
      <c r="L68" s="1" t="s">
        <v>932</v>
      </c>
      <c r="M68" s="1" t="s">
        <v>932</v>
      </c>
      <c r="N68" s="1" t="s">
        <v>933</v>
      </c>
      <c r="O68" s="1" t="s">
        <v>934</v>
      </c>
      <c r="P68" s="1" t="s">
        <v>935</v>
      </c>
      <c r="Q68" s="1">
        <v>13</v>
      </c>
      <c r="R68" s="1">
        <v>13</v>
      </c>
      <c r="S68" s="1">
        <v>13</v>
      </c>
      <c r="T68" s="1">
        <v>44</v>
      </c>
      <c r="U68" s="1">
        <v>44</v>
      </c>
      <c r="V68" s="1">
        <v>44</v>
      </c>
      <c r="W68" s="1">
        <v>39.93</v>
      </c>
      <c r="X68" s="1">
        <v>0</v>
      </c>
      <c r="Y68" s="1">
        <v>65.646000000000001</v>
      </c>
      <c r="Z68" s="1">
        <v>21272000000</v>
      </c>
      <c r="AA68" s="1">
        <v>187</v>
      </c>
      <c r="AB68" s="1">
        <v>1.3511</v>
      </c>
      <c r="AC68" s="1">
        <v>0.10856300000000001</v>
      </c>
      <c r="AD68" s="1">
        <v>2.53207</v>
      </c>
      <c r="AE68" s="1" t="s">
        <v>1017</v>
      </c>
      <c r="AF68" s="1" t="s">
        <v>1018</v>
      </c>
      <c r="AG68" s="1" t="s">
        <v>1019</v>
      </c>
      <c r="AH68" s="1" t="s">
        <v>1020</v>
      </c>
      <c r="AI68" s="1" t="s">
        <v>1021</v>
      </c>
      <c r="AJ68" s="1" t="s">
        <v>1022</v>
      </c>
      <c r="AK68" s="3">
        <f>(2^(Table4[[#This Row],[N: Student''s T-test Difference 8h Q7_8h DMSO]]))</f>
        <v>1.0781538037076097</v>
      </c>
      <c r="AL68">
        <f>(-1/Table4[[#This Row],[Fold Change ]])</f>
        <v>-0.92751145204065466</v>
      </c>
    </row>
    <row r="69" spans="1:38" x14ac:dyDescent="0.3">
      <c r="A69" s="1">
        <v>-1.5915900000000001</v>
      </c>
      <c r="B69" s="1">
        <v>-0.79822700000000002</v>
      </c>
      <c r="C69" s="1">
        <v>0.11253299999999999</v>
      </c>
      <c r="D69" s="1">
        <v>-0.78503999999999996</v>
      </c>
      <c r="E69" s="1">
        <v>0.38240099999999999</v>
      </c>
      <c r="F69" s="1">
        <v>1.1183700000000001</v>
      </c>
      <c r="G69" s="1">
        <v>1.32138</v>
      </c>
      <c r="H69" s="1">
        <v>0.240173</v>
      </c>
      <c r="I69" s="4" t="s">
        <v>955</v>
      </c>
      <c r="J69" s="1" t="s">
        <v>18</v>
      </c>
      <c r="K69" s="1" t="s">
        <v>971</v>
      </c>
      <c r="L69" s="1" t="s">
        <v>932</v>
      </c>
      <c r="M69" s="1" t="s">
        <v>932</v>
      </c>
      <c r="N69" s="1" t="s">
        <v>933</v>
      </c>
      <c r="O69" s="1" t="s">
        <v>934</v>
      </c>
      <c r="P69" s="1" t="s">
        <v>935</v>
      </c>
      <c r="Q69" s="1">
        <v>17</v>
      </c>
      <c r="R69" s="1">
        <v>13</v>
      </c>
      <c r="S69" s="1">
        <v>13</v>
      </c>
      <c r="T69" s="1">
        <v>32.9</v>
      </c>
      <c r="U69" s="1">
        <v>27.1</v>
      </c>
      <c r="V69" s="1">
        <v>27.1</v>
      </c>
      <c r="W69" s="1">
        <v>85.018000000000001</v>
      </c>
      <c r="X69" s="1">
        <v>0</v>
      </c>
      <c r="Y69" s="1">
        <v>78.100999999999999</v>
      </c>
      <c r="Z69" s="1">
        <v>10575000000</v>
      </c>
      <c r="AA69" s="1">
        <v>145</v>
      </c>
      <c r="AB69" s="1">
        <v>1.8861000000000001</v>
      </c>
      <c r="AC69" s="1">
        <v>0.104311</v>
      </c>
      <c r="AD69" s="1">
        <v>3.4890300000000001</v>
      </c>
      <c r="AE69" s="1" t="s">
        <v>1188</v>
      </c>
      <c r="AF69" s="1" t="s">
        <v>1188</v>
      </c>
      <c r="AG69" s="1" t="s">
        <v>1189</v>
      </c>
      <c r="AH69" s="1" t="s">
        <v>1190</v>
      </c>
      <c r="AI69" s="1" t="s">
        <v>1191</v>
      </c>
      <c r="AJ69" s="1" t="s">
        <v>1192</v>
      </c>
      <c r="AK69" s="3">
        <f>(2^(Table4[[#This Row],[N: Student''s T-test Difference 8h Q7_8h DMSO]]))</f>
        <v>1.0749808801896779</v>
      </c>
      <c r="AL69">
        <f>(-1/Table4[[#This Row],[Fold Change ]])</f>
        <v>-0.93024910342921852</v>
      </c>
    </row>
    <row r="70" spans="1:38" x14ac:dyDescent="0.3">
      <c r="A70" s="1">
        <v>-0.60150300000000001</v>
      </c>
      <c r="B70" s="1">
        <v>-1.0862799999999999</v>
      </c>
      <c r="C70" s="1">
        <v>-1.2043299999999999</v>
      </c>
      <c r="D70" s="1">
        <v>-0.40711799999999998</v>
      </c>
      <c r="E70" s="1">
        <v>1.5784100000000001</v>
      </c>
      <c r="F70" s="1">
        <v>0.676701</v>
      </c>
      <c r="G70" s="1">
        <v>0.105158</v>
      </c>
      <c r="H70" s="1">
        <v>0.93896299999999999</v>
      </c>
      <c r="I70" s="4" t="s">
        <v>955</v>
      </c>
      <c r="J70" s="1" t="s">
        <v>18</v>
      </c>
      <c r="K70" s="1" t="s">
        <v>971</v>
      </c>
      <c r="L70" s="1" t="s">
        <v>932</v>
      </c>
      <c r="M70" s="1" t="s">
        <v>932</v>
      </c>
      <c r="N70" s="1" t="s">
        <v>933</v>
      </c>
      <c r="O70" s="1" t="s">
        <v>934</v>
      </c>
      <c r="P70" s="1" t="s">
        <v>935</v>
      </c>
      <c r="Q70" s="1">
        <v>11</v>
      </c>
      <c r="R70" s="1">
        <v>11</v>
      </c>
      <c r="S70" s="1">
        <v>11</v>
      </c>
      <c r="T70" s="1">
        <v>23.4</v>
      </c>
      <c r="U70" s="1">
        <v>23.4</v>
      </c>
      <c r="V70" s="1">
        <v>23.4</v>
      </c>
      <c r="W70" s="1">
        <v>86.557000000000002</v>
      </c>
      <c r="X70" s="1">
        <v>0</v>
      </c>
      <c r="Y70" s="1">
        <v>57.198</v>
      </c>
      <c r="Z70" s="1">
        <v>2785000000</v>
      </c>
      <c r="AA70" s="1">
        <v>59</v>
      </c>
      <c r="AB70" s="1">
        <v>2.4230700000000001</v>
      </c>
      <c r="AC70" s="1">
        <v>0.103787</v>
      </c>
      <c r="AD70" s="1">
        <v>4.5788500000000001</v>
      </c>
      <c r="AE70" s="1" t="s">
        <v>1508</v>
      </c>
      <c r="AF70" s="1" t="s">
        <v>1509</v>
      </c>
      <c r="AG70" s="1" t="s">
        <v>1510</v>
      </c>
      <c r="AH70" s="1" t="s">
        <v>1511</v>
      </c>
      <c r="AI70" s="1" t="s">
        <v>1512</v>
      </c>
      <c r="AJ70" s="1" t="s">
        <v>1513</v>
      </c>
      <c r="AK70" s="3">
        <f>(2^(Table4[[#This Row],[N: Student''s T-test Difference 8h Q7_8h DMSO]]))</f>
        <v>1.0745905082249787</v>
      </c>
      <c r="AL70">
        <f>(-1/Table4[[#This Row],[Fold Change ]])</f>
        <v>-0.93058703975695056</v>
      </c>
    </row>
    <row r="71" spans="1:38" x14ac:dyDescent="0.3">
      <c r="A71" s="1">
        <v>-1.1249499999999999</v>
      </c>
      <c r="B71" s="1">
        <v>-1.09873</v>
      </c>
      <c r="C71" s="1">
        <v>-0.16906399999999999</v>
      </c>
      <c r="D71" s="1">
        <v>-0.90685400000000005</v>
      </c>
      <c r="E71" s="1">
        <v>0.38347399999999998</v>
      </c>
      <c r="F71" s="1">
        <v>0.35536899999999999</v>
      </c>
      <c r="G71" s="1">
        <v>1.52962</v>
      </c>
      <c r="H71" s="1">
        <v>1.0311300000000001</v>
      </c>
      <c r="I71" s="4" t="s">
        <v>955</v>
      </c>
      <c r="J71" s="1" t="s">
        <v>18</v>
      </c>
      <c r="K71" s="1" t="s">
        <v>971</v>
      </c>
      <c r="L71" s="1" t="s">
        <v>932</v>
      </c>
      <c r="M71" s="1" t="s">
        <v>932</v>
      </c>
      <c r="N71" s="1" t="s">
        <v>933</v>
      </c>
      <c r="O71" s="1" t="s">
        <v>934</v>
      </c>
      <c r="P71" s="1" t="s">
        <v>935</v>
      </c>
      <c r="Q71" s="1">
        <v>21</v>
      </c>
      <c r="R71" s="1">
        <v>21</v>
      </c>
      <c r="S71" s="1">
        <v>20</v>
      </c>
      <c r="T71" s="1">
        <v>51.5</v>
      </c>
      <c r="U71" s="1">
        <v>51.5</v>
      </c>
      <c r="V71" s="1">
        <v>49.1</v>
      </c>
      <c r="W71" s="1">
        <v>54.392000000000003</v>
      </c>
      <c r="X71" s="1">
        <v>0</v>
      </c>
      <c r="Y71" s="1">
        <v>217.66</v>
      </c>
      <c r="Z71" s="1">
        <v>32742000000</v>
      </c>
      <c r="AA71" s="1">
        <v>334</v>
      </c>
      <c r="AB71" s="1">
        <v>2.4241000000000001</v>
      </c>
      <c r="AC71" s="1">
        <v>0.101663</v>
      </c>
      <c r="AD71" s="1">
        <v>4.5811099999999998</v>
      </c>
      <c r="AE71" s="1" t="s">
        <v>1604</v>
      </c>
      <c r="AF71" s="1" t="s">
        <v>1605</v>
      </c>
      <c r="AG71" s="1" t="s">
        <v>1606</v>
      </c>
      <c r="AH71" s="1" t="s">
        <v>1607</v>
      </c>
      <c r="AI71" s="1" t="s">
        <v>1608</v>
      </c>
      <c r="AJ71" s="1" t="s">
        <v>1609</v>
      </c>
      <c r="AK71" s="3">
        <f>(2^(Table4[[#This Row],[N: Student''s T-test Difference 8h Q7_8h DMSO]]))</f>
        <v>1.0730096121580732</v>
      </c>
      <c r="AL71">
        <f>(-1/Table4[[#This Row],[Fold Change ]])</f>
        <v>-0.93195810053254435</v>
      </c>
    </row>
    <row r="72" spans="1:38" x14ac:dyDescent="0.3">
      <c r="A72" s="1">
        <v>-1.0690599999999999</v>
      </c>
      <c r="B72" s="1">
        <v>0.55163799999999996</v>
      </c>
      <c r="C72" s="1">
        <v>-0.571268</v>
      </c>
      <c r="D72" s="1">
        <v>-1.6610100000000001</v>
      </c>
      <c r="E72" s="1">
        <v>1.0458499999999999</v>
      </c>
      <c r="F72" s="1">
        <v>1.0724100000000001</v>
      </c>
      <c r="G72" s="1">
        <v>0.20549000000000001</v>
      </c>
      <c r="H72" s="1">
        <v>0.42594799999999999</v>
      </c>
      <c r="I72" s="4" t="s">
        <v>955</v>
      </c>
      <c r="J72" s="1" t="s">
        <v>18</v>
      </c>
      <c r="K72" s="1" t="s">
        <v>971</v>
      </c>
      <c r="L72" s="1" t="s">
        <v>932</v>
      </c>
      <c r="M72" s="1" t="s">
        <v>932</v>
      </c>
      <c r="N72" s="1" t="s">
        <v>933</v>
      </c>
      <c r="O72" s="1" t="s">
        <v>934</v>
      </c>
      <c r="P72" s="1" t="s">
        <v>935</v>
      </c>
      <c r="Q72" s="1">
        <v>22</v>
      </c>
      <c r="R72" s="1">
        <v>22</v>
      </c>
      <c r="S72" s="1">
        <v>22</v>
      </c>
      <c r="T72" s="1">
        <v>48.7</v>
      </c>
      <c r="U72" s="1">
        <v>48.7</v>
      </c>
      <c r="V72" s="1">
        <v>48.7</v>
      </c>
      <c r="W72" s="1">
        <v>47.697000000000003</v>
      </c>
      <c r="X72" s="1">
        <v>0</v>
      </c>
      <c r="Y72" s="1">
        <v>223.47</v>
      </c>
      <c r="Z72" s="1">
        <v>113000000000</v>
      </c>
      <c r="AA72" s="1">
        <v>446</v>
      </c>
      <c r="AB72" s="1">
        <v>1.4223699999999999</v>
      </c>
      <c r="AC72" s="1">
        <v>8.6499199999999998E-2</v>
      </c>
      <c r="AD72" s="1">
        <v>2.6542699999999999</v>
      </c>
      <c r="AE72" s="1" t="s">
        <v>1280</v>
      </c>
      <c r="AF72" s="1" t="s">
        <v>1281</v>
      </c>
      <c r="AG72" s="1" t="s">
        <v>1282</v>
      </c>
      <c r="AH72" s="1" t="s">
        <v>1283</v>
      </c>
      <c r="AI72" s="1" t="s">
        <v>1284</v>
      </c>
      <c r="AJ72" s="1" t="s">
        <v>1285</v>
      </c>
      <c r="AK72" s="3">
        <f>(2^(Table4[[#This Row],[N: Student''s T-test Difference 8h Q7_8h DMSO]]))</f>
        <v>1.0617905451731278</v>
      </c>
      <c r="AL72">
        <f>(-1/Table4[[#This Row],[Fold Change ]])</f>
        <v>-0.94180533490901197</v>
      </c>
    </row>
    <row r="73" spans="1:38" x14ac:dyDescent="0.3">
      <c r="A73" s="1">
        <v>-0.25947100000000001</v>
      </c>
      <c r="B73" s="1">
        <v>-1.93893</v>
      </c>
      <c r="C73" s="1">
        <v>0.18365100000000001</v>
      </c>
      <c r="D73" s="1">
        <v>-0.91830699999999998</v>
      </c>
      <c r="E73" s="1">
        <v>0.84103000000000006</v>
      </c>
      <c r="F73" s="1">
        <v>0.44783499999999998</v>
      </c>
      <c r="G73" s="1">
        <v>0.95745100000000005</v>
      </c>
      <c r="H73" s="1">
        <v>0.68674000000000002</v>
      </c>
      <c r="I73" s="4" t="s">
        <v>955</v>
      </c>
      <c r="J73" s="1" t="s">
        <v>18</v>
      </c>
      <c r="K73" s="1" t="s">
        <v>971</v>
      </c>
      <c r="L73" s="1" t="s">
        <v>932</v>
      </c>
      <c r="M73" s="1" t="s">
        <v>932</v>
      </c>
      <c r="N73" s="1" t="s">
        <v>933</v>
      </c>
      <c r="O73" s="1" t="s">
        <v>934</v>
      </c>
      <c r="P73" s="1" t="s">
        <v>935</v>
      </c>
      <c r="Q73" s="1">
        <v>17</v>
      </c>
      <c r="R73" s="1">
        <v>17</v>
      </c>
      <c r="S73" s="1">
        <v>17</v>
      </c>
      <c r="T73" s="1">
        <v>23.6</v>
      </c>
      <c r="U73" s="1">
        <v>23.6</v>
      </c>
      <c r="V73" s="1">
        <v>23.6</v>
      </c>
      <c r="W73" s="1">
        <v>118.71</v>
      </c>
      <c r="X73" s="1">
        <v>0</v>
      </c>
      <c r="Y73" s="1">
        <v>150.51</v>
      </c>
      <c r="Z73" s="1">
        <v>10025000000</v>
      </c>
      <c r="AA73" s="1">
        <v>207</v>
      </c>
      <c r="AB73" s="1">
        <v>1.67123</v>
      </c>
      <c r="AC73" s="1">
        <v>8.4428799999999998E-2</v>
      </c>
      <c r="AD73" s="1">
        <v>3.0925199999999999</v>
      </c>
      <c r="AE73" s="1" t="s">
        <v>1571</v>
      </c>
      <c r="AF73" s="1" t="s">
        <v>1572</v>
      </c>
      <c r="AG73" s="1" t="s">
        <v>1573</v>
      </c>
      <c r="AH73" s="1" t="s">
        <v>1574</v>
      </c>
      <c r="AI73" s="1" t="s">
        <v>1575</v>
      </c>
      <c r="AJ73" s="1" t="s">
        <v>1576</v>
      </c>
      <c r="AK73" s="3">
        <f>(2^(Table4[[#This Row],[N: Student''s T-test Difference 8h Q7_8h DMSO]]))</f>
        <v>1.0602678709882627</v>
      </c>
      <c r="AL73">
        <f>(-1/Table4[[#This Row],[Fold Change ]])</f>
        <v>-0.94315788242070586</v>
      </c>
    </row>
    <row r="74" spans="1:38" x14ac:dyDescent="0.3">
      <c r="A74" s="2">
        <v>1.00116</v>
      </c>
      <c r="B74" s="2">
        <v>1.8224100000000001</v>
      </c>
      <c r="C74" s="2">
        <v>-0.34372200000000003</v>
      </c>
      <c r="D74" s="2">
        <v>0.18771599999999999</v>
      </c>
      <c r="E74" s="2">
        <v>-1.39621</v>
      </c>
      <c r="F74" s="2">
        <v>-0.57437199999999999</v>
      </c>
      <c r="G74" s="2">
        <v>-0.37009799999999998</v>
      </c>
      <c r="H74" s="2">
        <v>-0.326876</v>
      </c>
      <c r="I74" s="5" t="s">
        <v>1837</v>
      </c>
      <c r="J74" s="2" t="s">
        <v>18</v>
      </c>
      <c r="K74" s="2" t="s">
        <v>971</v>
      </c>
      <c r="L74" s="2" t="s">
        <v>932</v>
      </c>
      <c r="M74" s="2" t="s">
        <v>932</v>
      </c>
      <c r="N74" s="2" t="s">
        <v>933</v>
      </c>
      <c r="O74" s="2" t="s">
        <v>934</v>
      </c>
      <c r="P74" s="2" t="s">
        <v>935</v>
      </c>
      <c r="Q74" s="2">
        <v>26</v>
      </c>
      <c r="R74" s="2">
        <v>26</v>
      </c>
      <c r="S74" s="2">
        <v>16</v>
      </c>
      <c r="T74" s="2">
        <v>69.8</v>
      </c>
      <c r="U74" s="2">
        <v>69.8</v>
      </c>
      <c r="V74" s="2">
        <v>46</v>
      </c>
      <c r="W74" s="2">
        <v>64.132000000000005</v>
      </c>
      <c r="X74" s="2">
        <v>0</v>
      </c>
      <c r="Y74" s="2">
        <v>292.82</v>
      </c>
      <c r="Z74" s="2">
        <v>78095000000</v>
      </c>
      <c r="AA74" s="2">
        <v>500</v>
      </c>
      <c r="AB74" s="2">
        <v>1.32663</v>
      </c>
      <c r="AC74" s="2">
        <v>-5.6328299999999998E-2</v>
      </c>
      <c r="AD74" s="2">
        <v>-2.49038</v>
      </c>
      <c r="AE74" s="2" t="s">
        <v>145</v>
      </c>
      <c r="AF74" s="2" t="s">
        <v>146</v>
      </c>
      <c r="AG74" s="2" t="s">
        <v>147</v>
      </c>
      <c r="AH74" s="2" t="s">
        <v>148</v>
      </c>
      <c r="AI74" s="2" t="s">
        <v>149</v>
      </c>
      <c r="AJ74" s="2" t="s">
        <v>150</v>
      </c>
      <c r="AK74">
        <f>(2^(Table4[[#This Row],[N: Student''s T-test Difference 8h Q7_8h DMSO]]))</f>
        <v>0.96170858314633545</v>
      </c>
      <c r="AL74" s="3">
        <f>(-1/Table4[[#This Row],[Fold Change ]])</f>
        <v>-1.0398160290182603</v>
      </c>
    </row>
    <row r="75" spans="1:38" x14ac:dyDescent="0.3">
      <c r="A75" s="2">
        <v>0.69118999999999997</v>
      </c>
      <c r="B75" s="2">
        <v>-2.7712500000000001E-2</v>
      </c>
      <c r="C75" s="2">
        <v>0.58015899999999998</v>
      </c>
      <c r="D75" s="2">
        <v>1.5180199999999999</v>
      </c>
      <c r="E75" s="2">
        <v>-1.5110600000000001</v>
      </c>
      <c r="F75" s="2">
        <v>0.39555299999999999</v>
      </c>
      <c r="G75" s="2">
        <v>-1.03027</v>
      </c>
      <c r="H75" s="2">
        <v>-0.61588200000000004</v>
      </c>
      <c r="I75" s="5" t="s">
        <v>1837</v>
      </c>
      <c r="J75" s="2" t="s">
        <v>18</v>
      </c>
      <c r="K75" s="2" t="s">
        <v>971</v>
      </c>
      <c r="L75" s="2" t="s">
        <v>932</v>
      </c>
      <c r="M75" s="2" t="s">
        <v>932</v>
      </c>
      <c r="N75" s="2" t="s">
        <v>933</v>
      </c>
      <c r="O75" s="2" t="s">
        <v>934</v>
      </c>
      <c r="P75" s="2" t="s">
        <v>935</v>
      </c>
      <c r="Q75" s="2">
        <v>30</v>
      </c>
      <c r="R75" s="2">
        <v>30</v>
      </c>
      <c r="S75" s="2">
        <v>30</v>
      </c>
      <c r="T75" s="2">
        <v>48</v>
      </c>
      <c r="U75" s="2">
        <v>48</v>
      </c>
      <c r="V75" s="2">
        <v>48</v>
      </c>
      <c r="W75" s="2">
        <v>93.296000000000006</v>
      </c>
      <c r="X75" s="2">
        <v>0</v>
      </c>
      <c r="Y75" s="2">
        <v>263.72000000000003</v>
      </c>
      <c r="Z75" s="2">
        <v>31043000000</v>
      </c>
      <c r="AA75" s="2">
        <v>412</v>
      </c>
      <c r="AB75" s="2">
        <v>1.43703</v>
      </c>
      <c r="AC75" s="2">
        <v>-7.2988499999999998E-2</v>
      </c>
      <c r="AD75" s="2">
        <v>-2.67957</v>
      </c>
      <c r="AE75" s="2" t="s">
        <v>1830</v>
      </c>
      <c r="AF75" s="2" t="s">
        <v>1831</v>
      </c>
      <c r="AG75" s="2" t="s">
        <v>1832</v>
      </c>
      <c r="AH75" s="2" t="s">
        <v>1833</v>
      </c>
      <c r="AI75" s="2" t="s">
        <v>1834</v>
      </c>
      <c r="AJ75" s="2" t="s">
        <v>1835</v>
      </c>
      <c r="AK75">
        <f>(2^(Table4[[#This Row],[N: Student''s T-test Difference 8h Q7_8h DMSO]]))</f>
        <v>0.95066667914679115</v>
      </c>
      <c r="AL75" s="3">
        <f>(-1/Table4[[#This Row],[Fold Change ]])</f>
        <v>-1.0518933943256377</v>
      </c>
    </row>
    <row r="76" spans="1:38" x14ac:dyDescent="0.3">
      <c r="A76" s="2">
        <v>0.463453</v>
      </c>
      <c r="B76" s="2">
        <v>0.98572400000000004</v>
      </c>
      <c r="C76" s="2">
        <v>0.17290800000000001</v>
      </c>
      <c r="D76" s="2">
        <v>1.16157</v>
      </c>
      <c r="E76" s="2">
        <v>-1.33162</v>
      </c>
      <c r="F76" s="2">
        <v>-1.2659899999999999</v>
      </c>
      <c r="G76" s="2">
        <v>-0.81453299999999995</v>
      </c>
      <c r="H76" s="2">
        <v>0.62849299999999997</v>
      </c>
      <c r="I76" s="5" t="s">
        <v>1837</v>
      </c>
      <c r="J76" s="2" t="s">
        <v>18</v>
      </c>
      <c r="K76" s="2" t="s">
        <v>971</v>
      </c>
      <c r="L76" s="2" t="s">
        <v>932</v>
      </c>
      <c r="M76" s="2" t="s">
        <v>932</v>
      </c>
      <c r="N76" s="2" t="s">
        <v>933</v>
      </c>
      <c r="O76" s="2" t="s">
        <v>934</v>
      </c>
      <c r="P76" s="2" t="s">
        <v>935</v>
      </c>
      <c r="Q76" s="2">
        <v>21</v>
      </c>
      <c r="R76" s="2">
        <v>21</v>
      </c>
      <c r="S76" s="2">
        <v>21</v>
      </c>
      <c r="T76" s="2">
        <v>66.2</v>
      </c>
      <c r="U76" s="2">
        <v>66.2</v>
      </c>
      <c r="V76" s="2">
        <v>66.2</v>
      </c>
      <c r="W76" s="2">
        <v>41.487000000000002</v>
      </c>
      <c r="X76" s="2">
        <v>0</v>
      </c>
      <c r="Y76" s="2">
        <v>205.98</v>
      </c>
      <c r="Z76" s="2">
        <v>45694000000</v>
      </c>
      <c r="AA76" s="2">
        <v>431</v>
      </c>
      <c r="AB76" s="2">
        <v>1.4644999999999999</v>
      </c>
      <c r="AC76" s="2">
        <v>-9.5819500000000002E-2</v>
      </c>
      <c r="AD76" s="2">
        <v>-2.7271399999999999</v>
      </c>
      <c r="AE76" s="2" t="s">
        <v>1452</v>
      </c>
      <c r="AF76" s="2" t="s">
        <v>1453</v>
      </c>
      <c r="AG76" s="2" t="s">
        <v>1454</v>
      </c>
      <c r="AH76" s="2" t="s">
        <v>1455</v>
      </c>
      <c r="AI76" s="2" t="s">
        <v>1456</v>
      </c>
      <c r="AJ76" s="2" t="s">
        <v>1457</v>
      </c>
      <c r="AK76">
        <f>(2^(Table4[[#This Row],[N: Student''s T-test Difference 8h Q7_8h DMSO]]))</f>
        <v>0.93574056387901394</v>
      </c>
      <c r="AL76" s="3">
        <f>(-1/Table4[[#This Row],[Fold Change ]])</f>
        <v>-1.0686722779812017</v>
      </c>
    </row>
    <row r="77" spans="1:38" x14ac:dyDescent="0.3">
      <c r="A77" s="2">
        <v>0.65615900000000005</v>
      </c>
      <c r="B77" s="2">
        <v>-0.29666999999999999</v>
      </c>
      <c r="C77" s="2">
        <v>1.01858</v>
      </c>
      <c r="D77" s="2">
        <v>1.4419</v>
      </c>
      <c r="E77" s="2">
        <v>-1.3274300000000001</v>
      </c>
      <c r="F77" s="2">
        <v>-1.24468</v>
      </c>
      <c r="G77" s="2">
        <v>-1.6984300000000001E-2</v>
      </c>
      <c r="H77" s="2">
        <v>-0.23086699999999999</v>
      </c>
      <c r="I77" s="5" t="s">
        <v>1837</v>
      </c>
      <c r="J77" s="2" t="s">
        <v>18</v>
      </c>
      <c r="K77" s="2" t="s">
        <v>971</v>
      </c>
      <c r="L77" s="2" t="s">
        <v>932</v>
      </c>
      <c r="M77" s="2" t="s">
        <v>932</v>
      </c>
      <c r="N77" s="2" t="s">
        <v>933</v>
      </c>
      <c r="O77" s="2" t="s">
        <v>934</v>
      </c>
      <c r="P77" s="2" t="s">
        <v>935</v>
      </c>
      <c r="Q77" s="2">
        <v>39</v>
      </c>
      <c r="R77" s="2">
        <v>39</v>
      </c>
      <c r="S77" s="2">
        <v>14</v>
      </c>
      <c r="T77" s="2">
        <v>58.1</v>
      </c>
      <c r="U77" s="2">
        <v>58.1</v>
      </c>
      <c r="V77" s="2">
        <v>21.1</v>
      </c>
      <c r="W77" s="2">
        <v>75.872</v>
      </c>
      <c r="X77" s="2">
        <v>0</v>
      </c>
      <c r="Y77" s="2">
        <v>241.85</v>
      </c>
      <c r="Z77" s="2">
        <v>55422000000</v>
      </c>
      <c r="AA77" s="2">
        <v>602</v>
      </c>
      <c r="AB77" s="2">
        <v>1.5113700000000001</v>
      </c>
      <c r="AC77" s="2">
        <v>-0.10707899999999999</v>
      </c>
      <c r="AD77" s="2">
        <v>-2.8087900000000001</v>
      </c>
      <c r="AE77" s="2" t="s">
        <v>1120</v>
      </c>
      <c r="AF77" s="2" t="s">
        <v>1121</v>
      </c>
      <c r="AG77" s="2" t="s">
        <v>1122</v>
      </c>
      <c r="AH77" s="2" t="s">
        <v>1123</v>
      </c>
      <c r="AI77" s="2" t="s">
        <v>1124</v>
      </c>
      <c r="AJ77" s="2" t="s">
        <v>1125</v>
      </c>
      <c r="AK77">
        <f>(2^(Table4[[#This Row],[N: Student''s T-test Difference 8h Q7_8h DMSO]]))</f>
        <v>0.92846600939056179</v>
      </c>
      <c r="AL77" s="3">
        <f>(-1/Table4[[#This Row],[Fold Change ]])</f>
        <v>-1.0770453521032963</v>
      </c>
    </row>
    <row r="78" spans="1:38" x14ac:dyDescent="0.3">
      <c r="A78" s="2">
        <v>0.22537099999999999</v>
      </c>
      <c r="B78" s="2">
        <v>1.30054</v>
      </c>
      <c r="C78" s="2">
        <v>1.2913399999999999</v>
      </c>
      <c r="D78" s="2">
        <v>-9.0652499999999997E-2</v>
      </c>
      <c r="E78" s="2">
        <v>-1.79861</v>
      </c>
      <c r="F78" s="2">
        <v>-0.46988600000000003</v>
      </c>
      <c r="G78" s="2">
        <v>-0.125831</v>
      </c>
      <c r="H78" s="2">
        <v>-0.332264</v>
      </c>
      <c r="I78" s="5" t="s">
        <v>1837</v>
      </c>
      <c r="J78" s="2" t="s">
        <v>18</v>
      </c>
      <c r="K78" s="2" t="s">
        <v>971</v>
      </c>
      <c r="L78" s="2" t="s">
        <v>932</v>
      </c>
      <c r="M78" s="2" t="s">
        <v>932</v>
      </c>
      <c r="N78" s="2" t="s">
        <v>933</v>
      </c>
      <c r="O78" s="2" t="s">
        <v>934</v>
      </c>
      <c r="P78" s="2" t="s">
        <v>935</v>
      </c>
      <c r="Q78" s="2">
        <v>10</v>
      </c>
      <c r="R78" s="2">
        <v>10</v>
      </c>
      <c r="S78" s="2">
        <v>10</v>
      </c>
      <c r="T78" s="2">
        <v>48.7</v>
      </c>
      <c r="U78" s="2">
        <v>48.7</v>
      </c>
      <c r="V78" s="2">
        <v>48.7</v>
      </c>
      <c r="W78" s="2">
        <v>17.718</v>
      </c>
      <c r="X78" s="2">
        <v>0</v>
      </c>
      <c r="Y78" s="2">
        <v>75.238</v>
      </c>
      <c r="Z78" s="2">
        <v>56494000000</v>
      </c>
      <c r="AA78" s="2">
        <v>230</v>
      </c>
      <c r="AB78" s="2">
        <v>1.39459</v>
      </c>
      <c r="AC78" s="2">
        <v>-0.107698</v>
      </c>
      <c r="AD78" s="2">
        <v>-2.60649</v>
      </c>
      <c r="AE78" s="2" t="s">
        <v>1373</v>
      </c>
      <c r="AF78" s="2" t="s">
        <v>1374</v>
      </c>
      <c r="AG78" s="2" t="s">
        <v>1375</v>
      </c>
      <c r="AH78" s="2" t="s">
        <v>1376</v>
      </c>
      <c r="AI78" s="2" t="s">
        <v>1377</v>
      </c>
      <c r="AJ78" s="2" t="s">
        <v>1378</v>
      </c>
      <c r="AK78">
        <f>(2^(Table4[[#This Row],[N: Student''s T-test Difference 8h Q7_8h DMSO]]))</f>
        <v>0.928067728973063</v>
      </c>
      <c r="AL78" s="3">
        <f>(-1/Table4[[#This Row],[Fold Change ]])</f>
        <v>-1.0775075662920985</v>
      </c>
    </row>
    <row r="79" spans="1:38" x14ac:dyDescent="0.3">
      <c r="A79" s="2">
        <v>0.84459499999999998</v>
      </c>
      <c r="B79" s="2">
        <v>0.35136099999999998</v>
      </c>
      <c r="C79" s="2">
        <v>0.40950399999999998</v>
      </c>
      <c r="D79" s="2">
        <v>1.41709</v>
      </c>
      <c r="E79" s="2">
        <v>-1.50664</v>
      </c>
      <c r="F79" s="2">
        <v>0.28997499999999998</v>
      </c>
      <c r="G79" s="2">
        <v>-0.93973799999999996</v>
      </c>
      <c r="H79" s="2">
        <v>-0.866147</v>
      </c>
      <c r="I79" s="5" t="s">
        <v>1837</v>
      </c>
      <c r="J79" s="2" t="s">
        <v>18</v>
      </c>
      <c r="K79" s="2" t="s">
        <v>971</v>
      </c>
      <c r="L79" s="2" t="s">
        <v>932</v>
      </c>
      <c r="M79" s="2" t="s">
        <v>932</v>
      </c>
      <c r="N79" s="2" t="s">
        <v>933</v>
      </c>
      <c r="O79" s="2" t="s">
        <v>934</v>
      </c>
      <c r="P79" s="2" t="s">
        <v>935</v>
      </c>
      <c r="Q79" s="2">
        <v>35</v>
      </c>
      <c r="R79" s="2">
        <v>35</v>
      </c>
      <c r="S79" s="2">
        <v>35</v>
      </c>
      <c r="T79" s="2">
        <v>45.8</v>
      </c>
      <c r="U79" s="2">
        <v>45.8</v>
      </c>
      <c r="V79" s="2">
        <v>45.8</v>
      </c>
      <c r="W79" s="2">
        <v>105.84</v>
      </c>
      <c r="X79" s="2">
        <v>0</v>
      </c>
      <c r="Y79" s="2">
        <v>226.55</v>
      </c>
      <c r="Z79" s="2">
        <v>32961000000</v>
      </c>
      <c r="AA79" s="2">
        <v>444</v>
      </c>
      <c r="AB79" s="2">
        <v>1.8156699999999999</v>
      </c>
      <c r="AC79" s="2">
        <v>-0.112885</v>
      </c>
      <c r="AD79" s="2">
        <v>-3.3569399999999998</v>
      </c>
      <c r="AE79" s="2" t="s">
        <v>1627</v>
      </c>
      <c r="AF79" s="2" t="s">
        <v>1628</v>
      </c>
      <c r="AG79" s="2" t="s">
        <v>1629</v>
      </c>
      <c r="AH79" s="2" t="s">
        <v>1630</v>
      </c>
      <c r="AI79" s="2" t="s">
        <v>1631</v>
      </c>
      <c r="AJ79" s="2" t="s">
        <v>1632</v>
      </c>
      <c r="AK79">
        <f>(2^(Table4[[#This Row],[N: Student''s T-test Difference 8h Q7_8h DMSO]]))</f>
        <v>0.92473698774201074</v>
      </c>
      <c r="AL79" s="3">
        <f>(-1/Table4[[#This Row],[Fold Change ]])</f>
        <v>-1.0813885604833042</v>
      </c>
    </row>
    <row r="80" spans="1:38" x14ac:dyDescent="0.3">
      <c r="A80" s="2">
        <v>1.3703700000000001</v>
      </c>
      <c r="B80" s="2">
        <v>0.83472999999999997</v>
      </c>
      <c r="C80" s="2">
        <v>0.32788099999999998</v>
      </c>
      <c r="D80" s="2">
        <v>0.26963999999999999</v>
      </c>
      <c r="E80" s="2">
        <v>-0.81095700000000004</v>
      </c>
      <c r="F80" s="2">
        <v>0.41008499999999998</v>
      </c>
      <c r="G80" s="2">
        <v>-0.68364599999999998</v>
      </c>
      <c r="H80" s="2">
        <v>-1.71811</v>
      </c>
      <c r="I80" s="5" t="s">
        <v>1837</v>
      </c>
      <c r="J80" s="2" t="s">
        <v>18</v>
      </c>
      <c r="K80" s="2" t="s">
        <v>971</v>
      </c>
      <c r="L80" s="2" t="s">
        <v>932</v>
      </c>
      <c r="M80" s="2" t="s">
        <v>932</v>
      </c>
      <c r="N80" s="2" t="s">
        <v>933</v>
      </c>
      <c r="O80" s="2" t="s">
        <v>934</v>
      </c>
      <c r="P80" s="2" t="s">
        <v>935</v>
      </c>
      <c r="Q80" s="2">
        <v>38</v>
      </c>
      <c r="R80" s="2">
        <v>38</v>
      </c>
      <c r="S80" s="2">
        <v>38</v>
      </c>
      <c r="T80" s="2">
        <v>66.2</v>
      </c>
      <c r="U80" s="2">
        <v>66.2</v>
      </c>
      <c r="V80" s="2">
        <v>66.2</v>
      </c>
      <c r="W80" s="2">
        <v>59.62</v>
      </c>
      <c r="X80" s="2">
        <v>0</v>
      </c>
      <c r="Y80" s="2">
        <v>229.16</v>
      </c>
      <c r="Z80" s="2">
        <v>88284000000</v>
      </c>
      <c r="AA80" s="2">
        <v>580</v>
      </c>
      <c r="AB80" s="2">
        <v>1.48875</v>
      </c>
      <c r="AC80" s="2">
        <v>-0.11945699999999999</v>
      </c>
      <c r="AD80" s="2">
        <v>-2.7692999999999999</v>
      </c>
      <c r="AE80" s="2" t="s">
        <v>1337</v>
      </c>
      <c r="AF80" s="2" t="s">
        <v>1338</v>
      </c>
      <c r="AG80" s="2" t="s">
        <v>1339</v>
      </c>
      <c r="AH80" s="2" t="s">
        <v>1340</v>
      </c>
      <c r="AI80" s="2" t="s">
        <v>1341</v>
      </c>
      <c r="AJ80" s="2" t="s">
        <v>1342</v>
      </c>
      <c r="AK80">
        <f>(2^(Table4[[#This Row],[N: Student''s T-test Difference 8h Q7_8h DMSO]]))</f>
        <v>0.920534055043706</v>
      </c>
      <c r="AL80" s="3">
        <f>(-1/Table4[[#This Row],[Fold Change ]])</f>
        <v>-1.0863259153975797</v>
      </c>
    </row>
    <row r="81" spans="1:38" x14ac:dyDescent="0.3">
      <c r="A81" s="2">
        <v>-0.63934599999999997</v>
      </c>
      <c r="B81" s="2">
        <v>0.994672</v>
      </c>
      <c r="C81" s="2">
        <v>0.89061599999999996</v>
      </c>
      <c r="D81" s="2">
        <v>1.56884</v>
      </c>
      <c r="E81" s="2">
        <v>-0.74541500000000005</v>
      </c>
      <c r="F81" s="2">
        <v>-0.35693799999999998</v>
      </c>
      <c r="G81" s="2">
        <v>-1.1709700000000001</v>
      </c>
      <c r="H81" s="2">
        <v>-0.54145799999999999</v>
      </c>
      <c r="I81" s="5" t="s">
        <v>1837</v>
      </c>
      <c r="J81" s="2" t="s">
        <v>18</v>
      </c>
      <c r="K81" s="2" t="s">
        <v>971</v>
      </c>
      <c r="L81" s="2" t="s">
        <v>932</v>
      </c>
      <c r="M81" s="2" t="s">
        <v>932</v>
      </c>
      <c r="N81" s="2" t="s">
        <v>933</v>
      </c>
      <c r="O81" s="2" t="s">
        <v>934</v>
      </c>
      <c r="P81" s="2" t="s">
        <v>935</v>
      </c>
      <c r="Q81" s="2">
        <v>10</v>
      </c>
      <c r="R81" s="2">
        <v>10</v>
      </c>
      <c r="S81" s="2">
        <v>10</v>
      </c>
      <c r="T81" s="2">
        <v>14.1</v>
      </c>
      <c r="U81" s="2">
        <v>14.1</v>
      </c>
      <c r="V81" s="2">
        <v>14.1</v>
      </c>
      <c r="W81" s="2">
        <v>89.42</v>
      </c>
      <c r="X81" s="2">
        <v>0</v>
      </c>
      <c r="Y81" s="2">
        <v>35.909999999999997</v>
      </c>
      <c r="Z81" s="2">
        <v>4022200000</v>
      </c>
      <c r="AA81" s="2">
        <v>110</v>
      </c>
      <c r="AB81" s="2">
        <v>1.50457</v>
      </c>
      <c r="AC81" s="2">
        <v>-0.121402</v>
      </c>
      <c r="AD81" s="2">
        <v>-2.7968999999999999</v>
      </c>
      <c r="AE81" s="2" t="s">
        <v>1199</v>
      </c>
      <c r="AF81" s="2" t="s">
        <v>1200</v>
      </c>
      <c r="AG81" s="2" t="s">
        <v>1201</v>
      </c>
      <c r="AH81" s="2" t="s">
        <v>1202</v>
      </c>
      <c r="AI81" s="2" t="s">
        <v>1203</v>
      </c>
      <c r="AJ81" s="2" t="s">
        <v>1204</v>
      </c>
      <c r="AK81">
        <f>(2^(Table4[[#This Row],[N: Student''s T-test Difference 8h Q7_8h DMSO]]))</f>
        <v>0.91929385367092065</v>
      </c>
      <c r="AL81" s="3">
        <f>(-1/Table4[[#This Row],[Fold Change ]])</f>
        <v>-1.0877914564606344</v>
      </c>
    </row>
    <row r="82" spans="1:38" x14ac:dyDescent="0.3">
      <c r="A82" s="2">
        <v>0.197795</v>
      </c>
      <c r="B82" s="2">
        <v>1.11477</v>
      </c>
      <c r="C82" s="2">
        <v>0.98697500000000005</v>
      </c>
      <c r="D82" s="2">
        <v>0.58369800000000005</v>
      </c>
      <c r="E82" s="2">
        <v>-0.26941399999999999</v>
      </c>
      <c r="F82" s="2">
        <v>-5.3047999999999998E-2</v>
      </c>
      <c r="G82" s="2">
        <v>-0.55611500000000003</v>
      </c>
      <c r="H82" s="2">
        <v>-2.0046599999999999</v>
      </c>
      <c r="I82" s="5" t="s">
        <v>1837</v>
      </c>
      <c r="J82" s="2" t="s">
        <v>18</v>
      </c>
      <c r="K82" s="2" t="s">
        <v>971</v>
      </c>
      <c r="L82" s="2" t="s">
        <v>932</v>
      </c>
      <c r="M82" s="2" t="s">
        <v>932</v>
      </c>
      <c r="N82" s="2" t="s">
        <v>933</v>
      </c>
      <c r="O82" s="2" t="s">
        <v>934</v>
      </c>
      <c r="P82" s="2" t="s">
        <v>935</v>
      </c>
      <c r="Q82" s="2">
        <v>10</v>
      </c>
      <c r="R82" s="2">
        <v>10</v>
      </c>
      <c r="S82" s="2">
        <v>10</v>
      </c>
      <c r="T82" s="2">
        <v>63.6</v>
      </c>
      <c r="U82" s="2">
        <v>63.6</v>
      </c>
      <c r="V82" s="2">
        <v>63.6</v>
      </c>
      <c r="W82" s="2">
        <v>17.818000000000001</v>
      </c>
      <c r="X82" s="2">
        <v>0</v>
      </c>
      <c r="Y82" s="2">
        <v>161.97</v>
      </c>
      <c r="Z82" s="2">
        <v>76369000000</v>
      </c>
      <c r="AA82" s="2">
        <v>295</v>
      </c>
      <c r="AB82" s="2">
        <v>1.5980399999999999</v>
      </c>
      <c r="AC82" s="2">
        <v>-0.121543</v>
      </c>
      <c r="AD82" s="2">
        <v>-2.9615399999999998</v>
      </c>
      <c r="AE82" s="2" t="s">
        <v>1257</v>
      </c>
      <c r="AF82" s="2" t="s">
        <v>1257</v>
      </c>
      <c r="AG82" s="2" t="s">
        <v>1258</v>
      </c>
      <c r="AH82" s="2" t="s">
        <v>1259</v>
      </c>
      <c r="AI82" s="2" t="s">
        <v>1260</v>
      </c>
      <c r="AJ82" s="2" t="s">
        <v>1261</v>
      </c>
      <c r="AK82">
        <f>(2^(Table4[[#This Row],[N: Student''s T-test Difference 8h Q7_8h DMSO]]))</f>
        <v>0.91920401202334123</v>
      </c>
      <c r="AL82" s="3">
        <f>(-1/Table4[[#This Row],[Fold Change ]])</f>
        <v>-1.0878977755969663</v>
      </c>
    </row>
    <row r="83" spans="1:38" x14ac:dyDescent="0.3">
      <c r="A83" s="2">
        <v>0.33807599999999999</v>
      </c>
      <c r="B83" s="2">
        <v>1.1271800000000001</v>
      </c>
      <c r="C83" s="2">
        <v>-6.7177299999999995E-2</v>
      </c>
      <c r="D83" s="2">
        <v>1.3756999999999999</v>
      </c>
      <c r="E83" s="2">
        <v>-1.35415</v>
      </c>
      <c r="F83" s="2">
        <v>-1.2276800000000001</v>
      </c>
      <c r="G83" s="2">
        <v>0.32755600000000001</v>
      </c>
      <c r="H83" s="2">
        <v>-0.51950300000000005</v>
      </c>
      <c r="I83" s="5" t="s">
        <v>1837</v>
      </c>
      <c r="J83" s="2" t="s">
        <v>18</v>
      </c>
      <c r="K83" s="2" t="s">
        <v>971</v>
      </c>
      <c r="L83" s="2" t="s">
        <v>932</v>
      </c>
      <c r="M83" s="2" t="s">
        <v>932</v>
      </c>
      <c r="N83" s="2" t="s">
        <v>933</v>
      </c>
      <c r="O83" s="2" t="s">
        <v>934</v>
      </c>
      <c r="P83" s="2" t="s">
        <v>935</v>
      </c>
      <c r="Q83" s="2">
        <v>4</v>
      </c>
      <c r="R83" s="2">
        <v>4</v>
      </c>
      <c r="S83" s="2">
        <v>4</v>
      </c>
      <c r="T83" s="2">
        <v>7.2</v>
      </c>
      <c r="U83" s="2">
        <v>7.2</v>
      </c>
      <c r="V83" s="2">
        <v>7.2</v>
      </c>
      <c r="W83" s="2">
        <v>68.894000000000005</v>
      </c>
      <c r="X83" s="2">
        <v>0</v>
      </c>
      <c r="Y83" s="2">
        <v>9.2164999999999999</v>
      </c>
      <c r="Z83" s="2">
        <v>1678300000</v>
      </c>
      <c r="AA83" s="2">
        <v>50</v>
      </c>
      <c r="AB83" s="2">
        <v>1.45208</v>
      </c>
      <c r="AC83" s="2">
        <v>-0.124473</v>
      </c>
      <c r="AD83" s="2">
        <v>-2.7056100000000001</v>
      </c>
      <c r="AE83" s="2" t="s">
        <v>1616</v>
      </c>
      <c r="AF83" s="2" t="s">
        <v>1616</v>
      </c>
      <c r="AG83" s="2" t="s">
        <v>1617</v>
      </c>
      <c r="AH83" s="2" t="s">
        <v>1618</v>
      </c>
      <c r="AI83" s="2" t="s">
        <v>1619</v>
      </c>
      <c r="AJ83" s="2" t="s">
        <v>1620</v>
      </c>
      <c r="AK83">
        <f>(2^(Table4[[#This Row],[N: Student''s T-test Difference 8h Q7_8h DMSO]]))</f>
        <v>0.91733907548294236</v>
      </c>
      <c r="AL83" s="3">
        <f>(-1/Table4[[#This Row],[Fold Change ]])</f>
        <v>-1.0901094554088846</v>
      </c>
    </row>
    <row r="84" spans="1:38" x14ac:dyDescent="0.3">
      <c r="A84" s="2">
        <v>1.19414</v>
      </c>
      <c r="B84" s="2">
        <v>1.60829</v>
      </c>
      <c r="C84" s="2">
        <v>0.25101099999999998</v>
      </c>
      <c r="D84" s="2">
        <v>-0.23552500000000001</v>
      </c>
      <c r="E84" s="2">
        <v>-0.27524199999999999</v>
      </c>
      <c r="F84" s="2">
        <v>-0.36109999999999998</v>
      </c>
      <c r="G84" s="2">
        <v>-0.714534</v>
      </c>
      <c r="H84" s="2">
        <v>-1.46705</v>
      </c>
      <c r="I84" s="5" t="s">
        <v>1837</v>
      </c>
      <c r="J84" s="2" t="s">
        <v>18</v>
      </c>
      <c r="K84" s="2" t="s">
        <v>971</v>
      </c>
      <c r="L84" s="2" t="s">
        <v>932</v>
      </c>
      <c r="M84" s="2" t="s">
        <v>932</v>
      </c>
      <c r="N84" s="2" t="s">
        <v>933</v>
      </c>
      <c r="O84" s="2" t="s">
        <v>934</v>
      </c>
      <c r="P84" s="2" t="s">
        <v>935</v>
      </c>
      <c r="Q84" s="2">
        <v>8</v>
      </c>
      <c r="R84" s="2">
        <v>8</v>
      </c>
      <c r="S84" s="2">
        <v>8</v>
      </c>
      <c r="T84" s="2">
        <v>24.6</v>
      </c>
      <c r="U84" s="2">
        <v>24.6</v>
      </c>
      <c r="V84" s="2">
        <v>24.6</v>
      </c>
      <c r="W84" s="2">
        <v>46.323</v>
      </c>
      <c r="X84" s="2">
        <v>0</v>
      </c>
      <c r="Y84" s="2">
        <v>24.065000000000001</v>
      </c>
      <c r="Z84" s="2">
        <v>3804000000</v>
      </c>
      <c r="AA84" s="2">
        <v>52</v>
      </c>
      <c r="AB84" s="2">
        <v>1.5086900000000001</v>
      </c>
      <c r="AC84" s="2">
        <v>-0.12923899999999999</v>
      </c>
      <c r="AD84" s="2">
        <v>-2.8041</v>
      </c>
      <c r="AE84" s="2" t="s">
        <v>1555</v>
      </c>
      <c r="AF84" s="2" t="s">
        <v>1556</v>
      </c>
      <c r="AG84" s="2" t="s">
        <v>1557</v>
      </c>
      <c r="AH84" s="2" t="s">
        <v>1558</v>
      </c>
      <c r="AI84" s="2" t="s">
        <v>1559</v>
      </c>
      <c r="AJ84" s="2" t="s">
        <v>1560</v>
      </c>
      <c r="AK84">
        <f>(2^(Table4[[#This Row],[N: Student''s T-test Difference 8h Q7_8h DMSO]]))</f>
        <v>0.91431360977073539</v>
      </c>
      <c r="AL84" s="3">
        <f>(-1/Table4[[#This Row],[Fold Change ]])</f>
        <v>-1.0937166299545191</v>
      </c>
    </row>
    <row r="85" spans="1:38" x14ac:dyDescent="0.3">
      <c r="A85" s="2">
        <v>0.91801999999999995</v>
      </c>
      <c r="B85" s="2">
        <v>0.65070099999999997</v>
      </c>
      <c r="C85" s="2">
        <v>1.3192200000000001</v>
      </c>
      <c r="D85" s="2">
        <v>-0.17321</v>
      </c>
      <c r="E85" s="2">
        <v>0.36940099999999998</v>
      </c>
      <c r="F85" s="2">
        <v>-0.89602300000000001</v>
      </c>
      <c r="G85" s="2">
        <v>-0.53268300000000002</v>
      </c>
      <c r="H85" s="2">
        <v>-1.6554199999999999</v>
      </c>
      <c r="I85" s="5" t="s">
        <v>1837</v>
      </c>
      <c r="J85" s="2" t="s">
        <v>18</v>
      </c>
      <c r="K85" s="2" t="s">
        <v>971</v>
      </c>
      <c r="L85" s="2" t="s">
        <v>932</v>
      </c>
      <c r="M85" s="2" t="s">
        <v>932</v>
      </c>
      <c r="N85" s="2" t="s">
        <v>933</v>
      </c>
      <c r="O85" s="2" t="s">
        <v>934</v>
      </c>
      <c r="P85" s="2" t="s">
        <v>935</v>
      </c>
      <c r="Q85" s="2">
        <v>25</v>
      </c>
      <c r="R85" s="2">
        <v>25</v>
      </c>
      <c r="S85" s="2">
        <v>25</v>
      </c>
      <c r="T85" s="2">
        <v>53.9</v>
      </c>
      <c r="U85" s="2">
        <v>53.9</v>
      </c>
      <c r="V85" s="2">
        <v>53.9</v>
      </c>
      <c r="W85" s="2">
        <v>66.725999999999999</v>
      </c>
      <c r="X85" s="2">
        <v>0</v>
      </c>
      <c r="Y85" s="2">
        <v>282.39</v>
      </c>
      <c r="Z85" s="2">
        <v>45642000000</v>
      </c>
      <c r="AA85" s="2">
        <v>432</v>
      </c>
      <c r="AB85" s="2">
        <v>1.38059</v>
      </c>
      <c r="AC85" s="2">
        <v>-0.130553</v>
      </c>
      <c r="AD85" s="2">
        <v>-2.5824799999999999</v>
      </c>
      <c r="AE85" s="2" t="s">
        <v>1769</v>
      </c>
      <c r="AF85" s="2" t="s">
        <v>1770</v>
      </c>
      <c r="AG85" s="2" t="s">
        <v>1771</v>
      </c>
      <c r="AH85" s="2" t="s">
        <v>1772</v>
      </c>
      <c r="AI85" s="2" t="s">
        <v>1773</v>
      </c>
      <c r="AJ85" s="2" t="s">
        <v>1774</v>
      </c>
      <c r="AK85">
        <f>(2^(Table4[[#This Row],[N: Student''s T-test Difference 8h Q7_8h DMSO]]))</f>
        <v>0.9134812362636564</v>
      </c>
      <c r="AL85" s="3">
        <f>(-1/Table4[[#This Row],[Fold Change ]])</f>
        <v>-1.094713235807913</v>
      </c>
    </row>
    <row r="86" spans="1:38" x14ac:dyDescent="0.3">
      <c r="A86" s="2">
        <v>0.91897300000000004</v>
      </c>
      <c r="B86" s="2">
        <v>-0.50414099999999995</v>
      </c>
      <c r="C86" s="2">
        <v>1.5351300000000001</v>
      </c>
      <c r="D86" s="2">
        <v>0.89790199999999998</v>
      </c>
      <c r="E86" s="2">
        <v>-0.20064799999999999</v>
      </c>
      <c r="F86" s="2">
        <v>-0.40265099999999998</v>
      </c>
      <c r="G86" s="2">
        <v>-1.02996</v>
      </c>
      <c r="H86" s="2">
        <v>-1.21461</v>
      </c>
      <c r="I86" s="5" t="s">
        <v>1837</v>
      </c>
      <c r="J86" s="2" t="s">
        <v>18</v>
      </c>
      <c r="K86" s="2" t="s">
        <v>971</v>
      </c>
      <c r="L86" s="2" t="s">
        <v>932</v>
      </c>
      <c r="M86" s="2" t="s">
        <v>932</v>
      </c>
      <c r="N86" s="2" t="s">
        <v>933</v>
      </c>
      <c r="O86" s="2" t="s">
        <v>934</v>
      </c>
      <c r="P86" s="2" t="s">
        <v>935</v>
      </c>
      <c r="Q86" s="2">
        <v>19</v>
      </c>
      <c r="R86" s="2">
        <v>19</v>
      </c>
      <c r="S86" s="2">
        <v>19</v>
      </c>
      <c r="T86" s="2">
        <v>24.3</v>
      </c>
      <c r="U86" s="2">
        <v>24.3</v>
      </c>
      <c r="V86" s="2">
        <v>24.3</v>
      </c>
      <c r="W86" s="2">
        <v>115.73</v>
      </c>
      <c r="X86" s="2">
        <v>0</v>
      </c>
      <c r="Y86" s="2">
        <v>47.716000000000001</v>
      </c>
      <c r="Z86" s="2">
        <v>7382600000</v>
      </c>
      <c r="AA86" s="2">
        <v>68</v>
      </c>
      <c r="AB86" s="2">
        <v>1.54878</v>
      </c>
      <c r="AC86" s="2">
        <v>-0.13353599999999999</v>
      </c>
      <c r="AD86" s="2">
        <v>-2.8744200000000002</v>
      </c>
      <c r="AE86" s="2" t="s">
        <v>1645</v>
      </c>
      <c r="AF86" s="2" t="s">
        <v>1646</v>
      </c>
      <c r="AG86" s="2" t="s">
        <v>1647</v>
      </c>
      <c r="AH86" s="2" t="s">
        <v>1648</v>
      </c>
      <c r="AI86" s="2" t="s">
        <v>1649</v>
      </c>
      <c r="AJ86" s="2" t="s">
        <v>1650</v>
      </c>
      <c r="AK86">
        <f>(2^(Table4[[#This Row],[N: Student''s T-test Difference 8h Q7_8h DMSO]]))</f>
        <v>0.91159442075829822</v>
      </c>
      <c r="AL86" s="3">
        <f>(-1/Table4[[#This Row],[Fold Change ]])</f>
        <v>-1.0969790701090105</v>
      </c>
    </row>
    <row r="87" spans="1:38" x14ac:dyDescent="0.3">
      <c r="A87" s="2">
        <v>1.3823700000000001</v>
      </c>
      <c r="B87" s="2">
        <v>1.24983</v>
      </c>
      <c r="C87" s="2">
        <v>-0.76752600000000004</v>
      </c>
      <c r="D87" s="2">
        <v>0.88302599999999998</v>
      </c>
      <c r="E87" s="2">
        <v>-0.77366699999999999</v>
      </c>
      <c r="F87" s="2">
        <v>-0.57125199999999998</v>
      </c>
      <c r="G87" s="2">
        <v>-0.34827999999999998</v>
      </c>
      <c r="H87" s="2">
        <v>-1.0545</v>
      </c>
      <c r="I87" s="5" t="s">
        <v>1837</v>
      </c>
      <c r="J87" s="2" t="s">
        <v>18</v>
      </c>
      <c r="K87" s="2" t="s">
        <v>971</v>
      </c>
      <c r="L87" s="2" t="s">
        <v>932</v>
      </c>
      <c r="M87" s="2" t="s">
        <v>932</v>
      </c>
      <c r="N87" s="2" t="s">
        <v>933</v>
      </c>
      <c r="O87" s="2" t="s">
        <v>934</v>
      </c>
      <c r="P87" s="2" t="s">
        <v>935</v>
      </c>
      <c r="Q87" s="2">
        <v>46</v>
      </c>
      <c r="R87" s="2">
        <v>46</v>
      </c>
      <c r="S87" s="2">
        <v>35</v>
      </c>
      <c r="T87" s="2">
        <v>74.900000000000006</v>
      </c>
      <c r="U87" s="2">
        <v>74.900000000000006</v>
      </c>
      <c r="V87" s="2">
        <v>58.4</v>
      </c>
      <c r="W87" s="2">
        <v>67.819000000000003</v>
      </c>
      <c r="X87" s="2">
        <v>0</v>
      </c>
      <c r="Y87" s="2">
        <v>323.31</v>
      </c>
      <c r="Z87" s="2">
        <v>196000000000</v>
      </c>
      <c r="AA87" s="2">
        <v>936</v>
      </c>
      <c r="AB87" s="2">
        <v>1.41994</v>
      </c>
      <c r="AC87" s="2">
        <v>-0.137406</v>
      </c>
      <c r="AD87" s="2">
        <v>-2.65008</v>
      </c>
      <c r="AE87" s="2" t="s">
        <v>1229</v>
      </c>
      <c r="AF87" s="2" t="s">
        <v>1230</v>
      </c>
      <c r="AG87" s="2" t="s">
        <v>1231</v>
      </c>
      <c r="AH87" s="2" t="s">
        <v>1232</v>
      </c>
      <c r="AI87" s="2" t="s">
        <v>1233</v>
      </c>
      <c r="AJ87" s="2" t="s">
        <v>1234</v>
      </c>
      <c r="AK87">
        <f>(2^(Table4[[#This Row],[N: Student''s T-test Difference 8h Q7_8h DMSO]]))</f>
        <v>0.9091523641792022</v>
      </c>
      <c r="AL87" s="3">
        <f>(-1/Table4[[#This Row],[Fold Change ]])</f>
        <v>-1.0999256443696503</v>
      </c>
    </row>
    <row r="88" spans="1:38" x14ac:dyDescent="0.3">
      <c r="A88" s="2">
        <v>1.4100299999999999</v>
      </c>
      <c r="B88" s="2">
        <v>-0.15134</v>
      </c>
      <c r="C88" s="2">
        <v>1.34223</v>
      </c>
      <c r="D88" s="2">
        <v>0.123185</v>
      </c>
      <c r="E88" s="2">
        <v>-0.90152299999999996</v>
      </c>
      <c r="F88" s="2">
        <v>4.2278200000000002E-2</v>
      </c>
      <c r="G88" s="2">
        <v>-0.37619399999999997</v>
      </c>
      <c r="H88" s="2">
        <v>-1.4886600000000001</v>
      </c>
      <c r="I88" s="5" t="s">
        <v>1837</v>
      </c>
      <c r="J88" s="2" t="s">
        <v>18</v>
      </c>
      <c r="K88" s="2" t="s">
        <v>971</v>
      </c>
      <c r="L88" s="2" t="s">
        <v>932</v>
      </c>
      <c r="M88" s="2" t="s">
        <v>932</v>
      </c>
      <c r="N88" s="2" t="s">
        <v>933</v>
      </c>
      <c r="O88" s="2" t="s">
        <v>934</v>
      </c>
      <c r="P88" s="2" t="s">
        <v>935</v>
      </c>
      <c r="Q88" s="2">
        <v>31</v>
      </c>
      <c r="R88" s="2">
        <v>31</v>
      </c>
      <c r="S88" s="2">
        <v>31</v>
      </c>
      <c r="T88" s="2">
        <v>43</v>
      </c>
      <c r="U88" s="2">
        <v>43</v>
      </c>
      <c r="V88" s="2">
        <v>43</v>
      </c>
      <c r="W88" s="2">
        <v>92.888000000000005</v>
      </c>
      <c r="X88" s="2">
        <v>0</v>
      </c>
      <c r="Y88" s="2">
        <v>261.42</v>
      </c>
      <c r="Z88" s="2">
        <v>41345000000</v>
      </c>
      <c r="AA88" s="2">
        <v>424</v>
      </c>
      <c r="AB88" s="2">
        <v>1.3916299999999999</v>
      </c>
      <c r="AC88" s="2">
        <v>-0.14555499999999999</v>
      </c>
      <c r="AD88" s="2">
        <v>-2.60141</v>
      </c>
      <c r="AE88" s="2" t="s">
        <v>1447</v>
      </c>
      <c r="AF88" s="2" t="s">
        <v>1447</v>
      </c>
      <c r="AG88" s="2" t="s">
        <v>1448</v>
      </c>
      <c r="AH88" s="2" t="s">
        <v>1449</v>
      </c>
      <c r="AI88" s="2" t="s">
        <v>1450</v>
      </c>
      <c r="AJ88" s="2" t="s">
        <v>1451</v>
      </c>
      <c r="AK88">
        <f>(2^(Table4[[#This Row],[N: Student''s T-test Difference 8h Q7_8h DMSO]]))</f>
        <v>0.90403153272403503</v>
      </c>
      <c r="AL88" s="3">
        <f>(-1/Table4[[#This Row],[Fold Change ]])</f>
        <v>-1.1061561060672209</v>
      </c>
    </row>
    <row r="89" spans="1:38" x14ac:dyDescent="0.3">
      <c r="A89" s="2">
        <v>0.95109999999999995</v>
      </c>
      <c r="B89" s="2">
        <v>0.47606100000000001</v>
      </c>
      <c r="C89" s="2">
        <v>0.961086</v>
      </c>
      <c r="D89" s="2">
        <v>0.91538799999999998</v>
      </c>
      <c r="E89" s="2">
        <v>-1.23336</v>
      </c>
      <c r="F89" s="2">
        <v>-0.84453800000000001</v>
      </c>
      <c r="G89" s="2">
        <v>0.13596900000000001</v>
      </c>
      <c r="H89" s="2">
        <v>-1.36171</v>
      </c>
      <c r="I89" s="5" t="s">
        <v>1837</v>
      </c>
      <c r="J89" s="2" t="s">
        <v>18</v>
      </c>
      <c r="K89" s="2" t="s">
        <v>971</v>
      </c>
      <c r="L89" s="2" t="s">
        <v>932</v>
      </c>
      <c r="M89" s="2" t="s">
        <v>932</v>
      </c>
      <c r="N89" s="2" t="s">
        <v>933</v>
      </c>
      <c r="O89" s="2" t="s">
        <v>934</v>
      </c>
      <c r="P89" s="2" t="s">
        <v>935</v>
      </c>
      <c r="Q89" s="2">
        <v>18</v>
      </c>
      <c r="R89" s="2">
        <v>18</v>
      </c>
      <c r="S89" s="2">
        <v>18</v>
      </c>
      <c r="T89" s="2">
        <v>35.200000000000003</v>
      </c>
      <c r="U89" s="2">
        <v>35.200000000000003</v>
      </c>
      <c r="V89" s="2">
        <v>35.200000000000003</v>
      </c>
      <c r="W89" s="2">
        <v>62.942</v>
      </c>
      <c r="X89" s="2">
        <v>0</v>
      </c>
      <c r="Y89" s="2">
        <v>116.31</v>
      </c>
      <c r="Z89" s="2">
        <v>26223000000</v>
      </c>
      <c r="AA89" s="2">
        <v>224</v>
      </c>
      <c r="AB89" s="2">
        <v>2.4357000000000002</v>
      </c>
      <c r="AC89" s="2">
        <v>-0.14671300000000001</v>
      </c>
      <c r="AD89" s="2">
        <v>-4.60649</v>
      </c>
      <c r="AE89" s="2" t="s">
        <v>1040</v>
      </c>
      <c r="AF89" s="2" t="s">
        <v>1041</v>
      </c>
      <c r="AG89" s="2" t="s">
        <v>1042</v>
      </c>
      <c r="AH89" s="2" t="s">
        <v>1043</v>
      </c>
      <c r="AI89" s="2" t="s">
        <v>1044</v>
      </c>
      <c r="AJ89" s="2" t="s">
        <v>1045</v>
      </c>
      <c r="AK89">
        <f>(2^(Table4[[#This Row],[N: Student''s T-test Difference 8h Q7_8h DMSO]]))</f>
        <v>0.90330618990690337</v>
      </c>
      <c r="AL89" s="3">
        <f>(-1/Table4[[#This Row],[Fold Change ]])</f>
        <v>-1.1070443346602796</v>
      </c>
    </row>
    <row r="90" spans="1:38" x14ac:dyDescent="0.3">
      <c r="A90" s="2">
        <v>1.2161</v>
      </c>
      <c r="B90" s="2">
        <v>1.51312</v>
      </c>
      <c r="C90" s="2">
        <v>-5.2323500000000002E-2</v>
      </c>
      <c r="D90" s="2">
        <v>8.1423899999999994E-2</v>
      </c>
      <c r="E90" s="2">
        <v>-0.861869</v>
      </c>
      <c r="F90" s="2">
        <v>3.04427E-3</v>
      </c>
      <c r="G90" s="2">
        <v>-0.36866599999999999</v>
      </c>
      <c r="H90" s="2">
        <v>-1.5308299999999999</v>
      </c>
      <c r="I90" s="5" t="s">
        <v>1837</v>
      </c>
      <c r="J90" s="2" t="s">
        <v>18</v>
      </c>
      <c r="K90" s="2" t="s">
        <v>971</v>
      </c>
      <c r="L90" s="2" t="s">
        <v>932</v>
      </c>
      <c r="M90" s="2" t="s">
        <v>932</v>
      </c>
      <c r="N90" s="2" t="s">
        <v>933</v>
      </c>
      <c r="O90" s="2" t="s">
        <v>934</v>
      </c>
      <c r="P90" s="2" t="s">
        <v>935</v>
      </c>
      <c r="Q90" s="2">
        <v>21</v>
      </c>
      <c r="R90" s="2">
        <v>21</v>
      </c>
      <c r="S90" s="2">
        <v>21</v>
      </c>
      <c r="T90" s="2">
        <v>41.8</v>
      </c>
      <c r="U90" s="2">
        <v>41.8</v>
      </c>
      <c r="V90" s="2">
        <v>41.8</v>
      </c>
      <c r="W90" s="2">
        <v>66.801000000000002</v>
      </c>
      <c r="X90" s="2">
        <v>0</v>
      </c>
      <c r="Y90" s="2">
        <v>195.68</v>
      </c>
      <c r="Z90" s="2">
        <v>31454000000</v>
      </c>
      <c r="AA90" s="2">
        <v>317</v>
      </c>
      <c r="AB90" s="2">
        <v>1.43292</v>
      </c>
      <c r="AC90" s="2">
        <v>-0.150893</v>
      </c>
      <c r="AD90" s="2">
        <v>-2.6724800000000002</v>
      </c>
      <c r="AE90" s="2" t="s">
        <v>1104</v>
      </c>
      <c r="AF90" s="2" t="s">
        <v>1105</v>
      </c>
      <c r="AG90" s="2" t="s">
        <v>1106</v>
      </c>
      <c r="AH90" s="2" t="s">
        <v>1107</v>
      </c>
      <c r="AI90" s="2" t="s">
        <v>1108</v>
      </c>
      <c r="AJ90" s="2" t="s">
        <v>1109</v>
      </c>
      <c r="AK90">
        <f>(2^(Table4[[#This Row],[N: Student''s T-test Difference 8h Q7_8h DMSO]]))</f>
        <v>0.90069277882540788</v>
      </c>
      <c r="AL90" s="3">
        <f>(-1/Table4[[#This Row],[Fold Change ]])</f>
        <v>-1.1102564864615641</v>
      </c>
    </row>
    <row r="91" spans="1:38" x14ac:dyDescent="0.3">
      <c r="A91" s="2">
        <v>-6.9328899999999997E-3</v>
      </c>
      <c r="B91" s="2">
        <v>-2.38541E-2</v>
      </c>
      <c r="C91" s="2">
        <v>1.68564</v>
      </c>
      <c r="D91" s="2">
        <v>1.04355</v>
      </c>
      <c r="E91" s="2">
        <v>-0.53419799999999995</v>
      </c>
      <c r="F91" s="2">
        <v>-1.60381</v>
      </c>
      <c r="G91" s="2">
        <v>-0.44517499999999999</v>
      </c>
      <c r="H91" s="2">
        <v>-0.115219</v>
      </c>
      <c r="I91" s="5" t="s">
        <v>1837</v>
      </c>
      <c r="J91" s="2" t="s">
        <v>18</v>
      </c>
      <c r="K91" s="2" t="s">
        <v>971</v>
      </c>
      <c r="L91" s="2" t="s">
        <v>932</v>
      </c>
      <c r="M91" s="2" t="s">
        <v>932</v>
      </c>
      <c r="N91" s="2" t="s">
        <v>933</v>
      </c>
      <c r="O91" s="2" t="s">
        <v>934</v>
      </c>
      <c r="P91" s="2" t="s">
        <v>935</v>
      </c>
      <c r="Q91" s="2">
        <v>11</v>
      </c>
      <c r="R91" s="2">
        <v>11</v>
      </c>
      <c r="S91" s="2">
        <v>11</v>
      </c>
      <c r="T91" s="2">
        <v>25.7</v>
      </c>
      <c r="U91" s="2">
        <v>25.7</v>
      </c>
      <c r="V91" s="2">
        <v>25.7</v>
      </c>
      <c r="W91" s="2">
        <v>60.67</v>
      </c>
      <c r="X91" s="2">
        <v>0</v>
      </c>
      <c r="Y91" s="2">
        <v>53.78</v>
      </c>
      <c r="Z91" s="2">
        <v>5806500000</v>
      </c>
      <c r="AA91" s="2">
        <v>102</v>
      </c>
      <c r="AB91" s="2">
        <v>1.36161</v>
      </c>
      <c r="AC91" s="2">
        <v>-0.15497</v>
      </c>
      <c r="AD91" s="2">
        <v>-2.5499999999999998</v>
      </c>
      <c r="AE91" s="2" t="s">
        <v>1132</v>
      </c>
      <c r="AF91" s="2" t="s">
        <v>1133</v>
      </c>
      <c r="AG91" s="2" t="s">
        <v>1134</v>
      </c>
      <c r="AH91" s="2" t="s">
        <v>1135</v>
      </c>
      <c r="AI91" s="2" t="s">
        <v>1136</v>
      </c>
      <c r="AJ91" s="2" t="s">
        <v>1137</v>
      </c>
      <c r="AK91">
        <f>(2^(Table4[[#This Row],[N: Student''s T-test Difference 8h Q7_8h DMSO]]))</f>
        <v>0.89815104921577638</v>
      </c>
      <c r="AL91" s="3">
        <f>(-1/Table4[[#This Row],[Fold Change ]])</f>
        <v>-1.1133984655177471</v>
      </c>
    </row>
    <row r="92" spans="1:38" x14ac:dyDescent="0.3">
      <c r="A92" s="2">
        <v>0.97668900000000003</v>
      </c>
      <c r="B92" s="2">
        <v>0.66596200000000005</v>
      </c>
      <c r="C92" s="2">
        <v>0.45726800000000001</v>
      </c>
      <c r="D92" s="2">
        <v>1.1552</v>
      </c>
      <c r="E92" s="2">
        <v>-1.3907799999999999</v>
      </c>
      <c r="F92" s="2">
        <v>-1.1042700000000001</v>
      </c>
      <c r="G92" s="2">
        <v>-0.93522799999999995</v>
      </c>
      <c r="H92" s="2">
        <v>0.175147</v>
      </c>
      <c r="I92" s="5" t="s">
        <v>1837</v>
      </c>
      <c r="J92" s="2" t="s">
        <v>18</v>
      </c>
      <c r="K92" s="2" t="s">
        <v>971</v>
      </c>
      <c r="L92" s="2" t="s">
        <v>932</v>
      </c>
      <c r="M92" s="2" t="s">
        <v>932</v>
      </c>
      <c r="N92" s="2" t="s">
        <v>933</v>
      </c>
      <c r="O92" s="2" t="s">
        <v>934</v>
      </c>
      <c r="P92" s="2" t="s">
        <v>935</v>
      </c>
      <c r="Q92" s="2">
        <v>19</v>
      </c>
      <c r="R92" s="2">
        <v>16</v>
      </c>
      <c r="S92" s="2">
        <v>13</v>
      </c>
      <c r="T92" s="2">
        <v>16</v>
      </c>
      <c r="U92" s="2">
        <v>14</v>
      </c>
      <c r="V92" s="2">
        <v>12</v>
      </c>
      <c r="W92" s="2">
        <v>164.67</v>
      </c>
      <c r="X92" s="2">
        <v>0</v>
      </c>
      <c r="Y92" s="2">
        <v>53.994999999999997</v>
      </c>
      <c r="Z92" s="2">
        <v>5138100000</v>
      </c>
      <c r="AA92" s="2">
        <v>80</v>
      </c>
      <c r="AB92" s="2">
        <v>2.3032499999999998</v>
      </c>
      <c r="AC92" s="2">
        <v>-0.15562200000000001</v>
      </c>
      <c r="AD92" s="2">
        <v>-4.3215199999999996</v>
      </c>
      <c r="AE92" s="2" t="s">
        <v>1706</v>
      </c>
      <c r="AF92" s="2" t="s">
        <v>1706</v>
      </c>
      <c r="AG92" s="2" t="s">
        <v>1707</v>
      </c>
      <c r="AH92" s="2" t="s">
        <v>1708</v>
      </c>
      <c r="AI92" s="2" t="s">
        <v>1709</v>
      </c>
      <c r="AJ92" s="2" t="s">
        <v>1710</v>
      </c>
      <c r="AK92">
        <f>(2^(Table4[[#This Row],[N: Student''s T-test Difference 8h Q7_8h DMSO]]))</f>
        <v>0.89774523775667026</v>
      </c>
      <c r="AL92" s="3">
        <f>(-1/Table4[[#This Row],[Fold Change ]])</f>
        <v>-1.1139017595892227</v>
      </c>
    </row>
    <row r="93" spans="1:38" x14ac:dyDescent="0.3">
      <c r="A93" s="2">
        <v>1.3335699999999999</v>
      </c>
      <c r="B93" s="2">
        <v>1.09354</v>
      </c>
      <c r="C93" s="2">
        <v>-0.24102599999999999</v>
      </c>
      <c r="D93" s="2">
        <v>0.47453800000000002</v>
      </c>
      <c r="E93" s="2">
        <v>-1.66998</v>
      </c>
      <c r="F93" s="2">
        <v>0.24616199999999999</v>
      </c>
      <c r="G93" s="2">
        <v>-0.36520200000000003</v>
      </c>
      <c r="H93" s="2">
        <v>-0.87160199999999999</v>
      </c>
      <c r="I93" s="5" t="s">
        <v>1837</v>
      </c>
      <c r="J93" s="2" t="s">
        <v>18</v>
      </c>
      <c r="K93" s="2" t="s">
        <v>971</v>
      </c>
      <c r="L93" s="2" t="s">
        <v>932</v>
      </c>
      <c r="M93" s="2" t="s">
        <v>932</v>
      </c>
      <c r="N93" s="2" t="s">
        <v>933</v>
      </c>
      <c r="O93" s="2" t="s">
        <v>934</v>
      </c>
      <c r="P93" s="2" t="s">
        <v>935</v>
      </c>
      <c r="Q93" s="2">
        <v>54</v>
      </c>
      <c r="R93" s="2">
        <v>54</v>
      </c>
      <c r="S93" s="2">
        <v>54</v>
      </c>
      <c r="T93" s="2">
        <v>70.400000000000006</v>
      </c>
      <c r="U93" s="2">
        <v>70.400000000000006</v>
      </c>
      <c r="V93" s="2">
        <v>70.400000000000006</v>
      </c>
      <c r="W93" s="2">
        <v>102</v>
      </c>
      <c r="X93" s="2">
        <v>0</v>
      </c>
      <c r="Y93" s="2">
        <v>323.31</v>
      </c>
      <c r="Z93" s="2">
        <v>111000000000</v>
      </c>
      <c r="AA93" s="2">
        <v>875</v>
      </c>
      <c r="AB93" s="2">
        <v>1.31891</v>
      </c>
      <c r="AC93" s="2">
        <v>-0.15623500000000001</v>
      </c>
      <c r="AD93" s="2">
        <v>-2.4772599999999998</v>
      </c>
      <c r="AE93" s="2" t="s">
        <v>1537</v>
      </c>
      <c r="AF93" s="2" t="s">
        <v>1538</v>
      </c>
      <c r="AG93" s="2" t="s">
        <v>1539</v>
      </c>
      <c r="AH93" s="2" t="s">
        <v>1540</v>
      </c>
      <c r="AI93" s="2" t="s">
        <v>1541</v>
      </c>
      <c r="AJ93" s="2" t="s">
        <v>1542</v>
      </c>
      <c r="AK93">
        <f>(2^(Table4[[#This Row],[N: Student''s T-test Difference 8h Q7_8h DMSO]]))</f>
        <v>0.89736386753157105</v>
      </c>
      <c r="AL93" s="3">
        <f>(-1/Table4[[#This Row],[Fold Change ]])</f>
        <v>-1.1143751561456958</v>
      </c>
    </row>
    <row r="94" spans="1:38" x14ac:dyDescent="0.3">
      <c r="A94" s="2">
        <v>-0.14963099999999999</v>
      </c>
      <c r="B94" s="2">
        <v>1.7242999999999999</v>
      </c>
      <c r="C94" s="2">
        <v>1.08236</v>
      </c>
      <c r="D94" s="2">
        <v>0.230411</v>
      </c>
      <c r="E94" s="2">
        <v>-1.01004</v>
      </c>
      <c r="F94" s="2">
        <v>-0.33463799999999999</v>
      </c>
      <c r="G94" s="2">
        <v>-1.2497199999999999</v>
      </c>
      <c r="H94" s="2">
        <v>-0.29303600000000002</v>
      </c>
      <c r="I94" s="5" t="s">
        <v>1837</v>
      </c>
      <c r="J94" s="2" t="s">
        <v>18</v>
      </c>
      <c r="K94" s="2" t="s">
        <v>971</v>
      </c>
      <c r="L94" s="2" t="s">
        <v>932</v>
      </c>
      <c r="M94" s="2" t="s">
        <v>932</v>
      </c>
      <c r="N94" s="2" t="s">
        <v>933</v>
      </c>
      <c r="O94" s="2" t="s">
        <v>934</v>
      </c>
      <c r="P94" s="2" t="s">
        <v>935</v>
      </c>
      <c r="Q94" s="2">
        <v>25</v>
      </c>
      <c r="R94" s="2">
        <v>25</v>
      </c>
      <c r="S94" s="2">
        <v>18</v>
      </c>
      <c r="T94" s="2">
        <v>31.7</v>
      </c>
      <c r="U94" s="2">
        <v>31.7</v>
      </c>
      <c r="V94" s="2">
        <v>24.3</v>
      </c>
      <c r="W94" s="2">
        <v>103.98</v>
      </c>
      <c r="X94" s="2">
        <v>0</v>
      </c>
      <c r="Y94" s="2">
        <v>135.79</v>
      </c>
      <c r="Z94" s="2">
        <v>10858000000</v>
      </c>
      <c r="AA94" s="2">
        <v>212</v>
      </c>
      <c r="AB94" s="2">
        <v>1.60402</v>
      </c>
      <c r="AC94" s="2">
        <v>-0.158724</v>
      </c>
      <c r="AD94" s="2">
        <v>-2.9721799999999998</v>
      </c>
      <c r="AE94" s="2" t="s">
        <v>1429</v>
      </c>
      <c r="AF94" s="2" t="s">
        <v>1430</v>
      </c>
      <c r="AG94" s="2" t="s">
        <v>1431</v>
      </c>
      <c r="AH94" s="2" t="s">
        <v>1432</v>
      </c>
      <c r="AI94" s="2" t="s">
        <v>1433</v>
      </c>
      <c r="AJ94" s="2" t="s">
        <v>1434</v>
      </c>
      <c r="AK94">
        <f>(2^(Table4[[#This Row],[N: Student''s T-test Difference 8h Q7_8h DMSO]]))</f>
        <v>0.89581703122055445</v>
      </c>
      <c r="AL94" s="3">
        <f>(-1/Table4[[#This Row],[Fold Change ]])</f>
        <v>-1.1162993838568751</v>
      </c>
    </row>
    <row r="95" spans="1:38" x14ac:dyDescent="0.3">
      <c r="A95" s="2">
        <v>0.78815900000000005</v>
      </c>
      <c r="B95" s="2">
        <v>1.8090299999999999</v>
      </c>
      <c r="C95" s="2">
        <v>-0.11239</v>
      </c>
      <c r="D95" s="2">
        <v>0.51842999999999995</v>
      </c>
      <c r="E95" s="2">
        <v>-0.51370700000000002</v>
      </c>
      <c r="F95" s="2">
        <v>-0.26195800000000002</v>
      </c>
      <c r="G95" s="2">
        <v>-1.03867</v>
      </c>
      <c r="H95" s="2">
        <v>-1.1889000000000001</v>
      </c>
      <c r="I95" s="5" t="s">
        <v>1837</v>
      </c>
      <c r="J95" s="2" t="s">
        <v>18</v>
      </c>
      <c r="K95" s="2" t="s">
        <v>971</v>
      </c>
      <c r="L95" s="2" t="s">
        <v>932</v>
      </c>
      <c r="M95" s="2" t="s">
        <v>932</v>
      </c>
      <c r="N95" s="2" t="s">
        <v>933</v>
      </c>
      <c r="O95" s="2" t="s">
        <v>934</v>
      </c>
      <c r="P95" s="2" t="s">
        <v>935</v>
      </c>
      <c r="Q95" s="2">
        <v>19</v>
      </c>
      <c r="R95" s="2">
        <v>19</v>
      </c>
      <c r="S95" s="2">
        <v>16</v>
      </c>
      <c r="T95" s="2">
        <v>66.099999999999994</v>
      </c>
      <c r="U95" s="2">
        <v>66.099999999999994</v>
      </c>
      <c r="V95" s="2">
        <v>56.7</v>
      </c>
      <c r="W95" s="2">
        <v>41.389000000000003</v>
      </c>
      <c r="X95" s="2">
        <v>0</v>
      </c>
      <c r="Y95" s="2">
        <v>153.01</v>
      </c>
      <c r="Z95" s="2">
        <v>37407000000</v>
      </c>
      <c r="AA95" s="2">
        <v>331</v>
      </c>
      <c r="AB95" s="2">
        <v>1.7829200000000001</v>
      </c>
      <c r="AC95" s="2">
        <v>-0.160413</v>
      </c>
      <c r="AD95" s="2">
        <v>-3.2962600000000002</v>
      </c>
      <c r="AE95" s="2" t="s">
        <v>1241</v>
      </c>
      <c r="AF95" s="2" t="s">
        <v>1242</v>
      </c>
      <c r="AG95" s="2" t="s">
        <v>1243</v>
      </c>
      <c r="AH95" s="2" t="s">
        <v>1244</v>
      </c>
      <c r="AI95" s="2" t="s">
        <v>1245</v>
      </c>
      <c r="AJ95" s="2" t="s">
        <v>1246</v>
      </c>
      <c r="AK95">
        <f>(2^(Table4[[#This Row],[N: Student''s T-test Difference 8h Q7_8h DMSO]]))</f>
        <v>0.89476888896316453</v>
      </c>
      <c r="AL95" s="3">
        <f>(-1/Table4[[#This Row],[Fold Change ]])</f>
        <v>-1.1176070294070848</v>
      </c>
    </row>
    <row r="96" spans="1:38" x14ac:dyDescent="0.3">
      <c r="A96" s="2">
        <v>0.72661600000000004</v>
      </c>
      <c r="B96" s="2">
        <v>1.64479</v>
      </c>
      <c r="C96" s="2">
        <v>7.3462600000000003E-2</v>
      </c>
      <c r="D96" s="2">
        <v>0.80547299999999999</v>
      </c>
      <c r="E96" s="2">
        <v>-0.283613</v>
      </c>
      <c r="F96" s="2">
        <v>-0.95684400000000003</v>
      </c>
      <c r="G96" s="2">
        <v>-1.22481</v>
      </c>
      <c r="H96" s="2">
        <v>-0.78507499999999997</v>
      </c>
      <c r="I96" s="5" t="s">
        <v>1837</v>
      </c>
      <c r="J96" s="2" t="s">
        <v>18</v>
      </c>
      <c r="K96" s="2" t="s">
        <v>971</v>
      </c>
      <c r="L96" s="2" t="s">
        <v>932</v>
      </c>
      <c r="M96" s="2" t="s">
        <v>932</v>
      </c>
      <c r="N96" s="2" t="s">
        <v>933</v>
      </c>
      <c r="O96" s="2" t="s">
        <v>934</v>
      </c>
      <c r="P96" s="2" t="s">
        <v>935</v>
      </c>
      <c r="Q96" s="2">
        <v>11</v>
      </c>
      <c r="R96" s="2">
        <v>11</v>
      </c>
      <c r="S96" s="2">
        <v>11</v>
      </c>
      <c r="T96" s="2">
        <v>20.6</v>
      </c>
      <c r="U96" s="2">
        <v>20.6</v>
      </c>
      <c r="V96" s="2">
        <v>20.6</v>
      </c>
      <c r="W96" s="2">
        <v>70.442999999999998</v>
      </c>
      <c r="X96" s="2">
        <v>0</v>
      </c>
      <c r="Y96" s="2">
        <v>43.668999999999997</v>
      </c>
      <c r="Z96" s="2">
        <v>3915200000</v>
      </c>
      <c r="AA96" s="2">
        <v>83</v>
      </c>
      <c r="AB96" s="2">
        <v>2.2909600000000001</v>
      </c>
      <c r="AC96" s="2">
        <v>-0.162109</v>
      </c>
      <c r="AD96" s="2">
        <v>-4.2956200000000004</v>
      </c>
      <c r="AE96" s="2" t="s">
        <v>1592</v>
      </c>
      <c r="AF96" s="2" t="s">
        <v>1593</v>
      </c>
      <c r="AG96" s="2" t="s">
        <v>1594</v>
      </c>
      <c r="AH96" s="2" t="s">
        <v>1595</v>
      </c>
      <c r="AI96" s="2" t="s">
        <v>1596</v>
      </c>
      <c r="AJ96" s="2" t="s">
        <v>1597</v>
      </c>
      <c r="AK96">
        <f>(2^(Table4[[#This Row],[N: Student''s T-test Difference 8h Q7_8h DMSO]]))</f>
        <v>0.89371763671918347</v>
      </c>
      <c r="AL96" s="3">
        <f>(-1/Table4[[#This Row],[Fold Change ]])</f>
        <v>-1.1189216357763472</v>
      </c>
    </row>
    <row r="97" spans="1:38" x14ac:dyDescent="0.3">
      <c r="A97" s="2">
        <v>1.2357800000000001</v>
      </c>
      <c r="B97" s="2">
        <v>1.51902</v>
      </c>
      <c r="C97" s="2">
        <v>-0.123208</v>
      </c>
      <c r="D97" s="2">
        <v>3.3085099999999999E-2</v>
      </c>
      <c r="E97" s="2">
        <v>-0.220585</v>
      </c>
      <c r="F97" s="2">
        <v>-0.63320699999999996</v>
      </c>
      <c r="G97" s="2">
        <v>-0.17746400000000001</v>
      </c>
      <c r="H97" s="2">
        <v>-1.6334200000000001</v>
      </c>
      <c r="I97" s="5" t="s">
        <v>1837</v>
      </c>
      <c r="J97" s="2" t="s">
        <v>18</v>
      </c>
      <c r="K97" s="2" t="s">
        <v>971</v>
      </c>
      <c r="L97" s="2" t="s">
        <v>932</v>
      </c>
      <c r="M97" s="2" t="s">
        <v>932</v>
      </c>
      <c r="N97" s="2" t="s">
        <v>933</v>
      </c>
      <c r="O97" s="2" t="s">
        <v>934</v>
      </c>
      <c r="P97" s="2" t="s">
        <v>935</v>
      </c>
      <c r="Q97" s="2">
        <v>15</v>
      </c>
      <c r="R97" s="2">
        <v>15</v>
      </c>
      <c r="S97" s="2">
        <v>15</v>
      </c>
      <c r="T97" s="2">
        <v>61.7</v>
      </c>
      <c r="U97" s="2">
        <v>61.7</v>
      </c>
      <c r="V97" s="2">
        <v>61.7</v>
      </c>
      <c r="W97" s="2">
        <v>33.231999999999999</v>
      </c>
      <c r="X97" s="2">
        <v>0</v>
      </c>
      <c r="Y97" s="2">
        <v>113.49</v>
      </c>
      <c r="Z97" s="2">
        <v>13011000000</v>
      </c>
      <c r="AA97" s="2">
        <v>203</v>
      </c>
      <c r="AB97" s="2">
        <v>1.32341</v>
      </c>
      <c r="AC97" s="2">
        <v>-0.16248000000000001</v>
      </c>
      <c r="AD97" s="2">
        <v>-2.4849100000000002</v>
      </c>
      <c r="AE97" s="2" t="s">
        <v>1355</v>
      </c>
      <c r="AF97" s="2" t="s">
        <v>1356</v>
      </c>
      <c r="AG97" s="2" t="s">
        <v>1357</v>
      </c>
      <c r="AH97" s="2" t="s">
        <v>1358</v>
      </c>
      <c r="AI97" s="2" t="s">
        <v>1359</v>
      </c>
      <c r="AJ97" s="2" t="s">
        <v>1360</v>
      </c>
      <c r="AK97">
        <f>(2^(Table4[[#This Row],[N: Student''s T-test Difference 8h Q7_8h DMSO]]))</f>
        <v>0.89348783998133885</v>
      </c>
      <c r="AL97" s="3">
        <f>(-1/Table4[[#This Row],[Fold Change ]])</f>
        <v>-1.1192094119835876</v>
      </c>
    </row>
    <row r="98" spans="1:38" x14ac:dyDescent="0.3">
      <c r="A98" s="2">
        <v>0.46561399999999997</v>
      </c>
      <c r="B98" s="2">
        <v>1.4210100000000001</v>
      </c>
      <c r="C98" s="2">
        <v>-5.6287400000000001E-2</v>
      </c>
      <c r="D98" s="2">
        <v>1.21295</v>
      </c>
      <c r="E98" s="2">
        <v>-0.516347</v>
      </c>
      <c r="F98" s="2">
        <v>-0.70970900000000003</v>
      </c>
      <c r="G98" s="2">
        <v>-0.24982199999999999</v>
      </c>
      <c r="H98" s="2">
        <v>-1.56741</v>
      </c>
      <c r="I98" s="5" t="s">
        <v>1837</v>
      </c>
      <c r="J98" s="2" t="s">
        <v>18</v>
      </c>
      <c r="K98" s="2" t="s">
        <v>971</v>
      </c>
      <c r="L98" s="2" t="s">
        <v>932</v>
      </c>
      <c r="M98" s="2" t="s">
        <v>932</v>
      </c>
      <c r="N98" s="2" t="s">
        <v>933</v>
      </c>
      <c r="O98" s="2" t="s">
        <v>934</v>
      </c>
      <c r="P98" s="2" t="s">
        <v>935</v>
      </c>
      <c r="Q98" s="2">
        <v>17</v>
      </c>
      <c r="R98" s="2">
        <v>17</v>
      </c>
      <c r="S98" s="2">
        <v>17</v>
      </c>
      <c r="T98" s="2">
        <v>27.9</v>
      </c>
      <c r="U98" s="2">
        <v>27.9</v>
      </c>
      <c r="V98" s="2">
        <v>27.9</v>
      </c>
      <c r="W98" s="2">
        <v>87.03</v>
      </c>
      <c r="X98" s="2">
        <v>0</v>
      </c>
      <c r="Y98" s="2">
        <v>104.92</v>
      </c>
      <c r="Z98" s="2">
        <v>8903700000</v>
      </c>
      <c r="AA98" s="2">
        <v>188</v>
      </c>
      <c r="AB98" s="2">
        <v>1.8518699999999999</v>
      </c>
      <c r="AC98" s="2">
        <v>-0.167404</v>
      </c>
      <c r="AD98" s="2">
        <v>-3.42456</v>
      </c>
      <c r="AE98" s="2" t="s">
        <v>1304</v>
      </c>
      <c r="AF98" s="2" t="s">
        <v>1305</v>
      </c>
      <c r="AG98" s="2" t="s">
        <v>1306</v>
      </c>
      <c r="AH98" s="2" t="s">
        <v>1307</v>
      </c>
      <c r="AI98" s="2" t="s">
        <v>1308</v>
      </c>
      <c r="AJ98" s="2" t="s">
        <v>1309</v>
      </c>
      <c r="AK98">
        <f>(2^(Table4[[#This Row],[N: Student''s T-test Difference 8h Q7_8h DMSO]]))</f>
        <v>0.8904435134922184</v>
      </c>
      <c r="AL98" s="3">
        <f>(-1/Table4[[#This Row],[Fold Change ]])</f>
        <v>-1.123035863418347</v>
      </c>
    </row>
    <row r="99" spans="1:38" x14ac:dyDescent="0.3">
      <c r="A99" s="2">
        <v>0.64770300000000003</v>
      </c>
      <c r="B99" s="2">
        <v>1.4614100000000001</v>
      </c>
      <c r="C99" s="2">
        <v>-0.166708</v>
      </c>
      <c r="D99" s="2">
        <v>1.23813</v>
      </c>
      <c r="E99" s="2">
        <v>-0.394424</v>
      </c>
      <c r="F99" s="2">
        <v>-0.62689499999999998</v>
      </c>
      <c r="G99" s="2">
        <v>-1.12609</v>
      </c>
      <c r="H99" s="2">
        <v>-1.0331300000000001</v>
      </c>
      <c r="I99" s="5" t="s">
        <v>1837</v>
      </c>
      <c r="J99" s="2" t="s">
        <v>18</v>
      </c>
      <c r="K99" s="2" t="s">
        <v>971</v>
      </c>
      <c r="L99" s="2" t="s">
        <v>932</v>
      </c>
      <c r="M99" s="2" t="s">
        <v>932</v>
      </c>
      <c r="N99" s="2" t="s">
        <v>933</v>
      </c>
      <c r="O99" s="2" t="s">
        <v>934</v>
      </c>
      <c r="P99" s="2" t="s">
        <v>935</v>
      </c>
      <c r="Q99" s="2">
        <v>9</v>
      </c>
      <c r="R99" s="2">
        <v>9</v>
      </c>
      <c r="S99" s="2">
        <v>9</v>
      </c>
      <c r="T99" s="2">
        <v>67.900000000000006</v>
      </c>
      <c r="U99" s="2">
        <v>67.900000000000006</v>
      </c>
      <c r="V99" s="2">
        <v>67.900000000000006</v>
      </c>
      <c r="W99" s="2">
        <v>10.08</v>
      </c>
      <c r="X99" s="2">
        <v>0</v>
      </c>
      <c r="Y99" s="2">
        <v>24.911999999999999</v>
      </c>
      <c r="Z99" s="2">
        <v>39173000000</v>
      </c>
      <c r="AA99" s="2">
        <v>153</v>
      </c>
      <c r="AB99" s="2">
        <v>2.12425</v>
      </c>
      <c r="AC99" s="2">
        <v>-0.16905800000000001</v>
      </c>
      <c r="AD99" s="2">
        <v>-3.9529899999999998</v>
      </c>
      <c r="AE99" s="2" t="s">
        <v>1070</v>
      </c>
      <c r="AF99" s="2" t="s">
        <v>1071</v>
      </c>
      <c r="AG99" s="2" t="s">
        <v>1072</v>
      </c>
      <c r="AH99" s="2" t="s">
        <v>1073</v>
      </c>
      <c r="AI99" s="2" t="s">
        <v>1074</v>
      </c>
      <c r="AJ99" s="2" t="s">
        <v>1075</v>
      </c>
      <c r="AK99">
        <f>(2^(Table4[[#This Row],[N: Student''s T-test Difference 8h Q7_8h DMSO]]))</f>
        <v>0.88942323574905091</v>
      </c>
      <c r="AL99" s="3">
        <f>(-1/Table4[[#This Row],[Fold Change ]])</f>
        <v>-1.1243241235516228</v>
      </c>
    </row>
    <row r="100" spans="1:38" x14ac:dyDescent="0.3">
      <c r="A100" s="2">
        <v>-0.10019500000000001</v>
      </c>
      <c r="B100" s="2">
        <v>1.3972899999999999</v>
      </c>
      <c r="C100" s="2">
        <v>0.15320900000000001</v>
      </c>
      <c r="D100" s="2">
        <v>1.2524500000000001</v>
      </c>
      <c r="E100" s="2">
        <v>-0.30804100000000001</v>
      </c>
      <c r="F100" s="2">
        <v>7.0606299999999997E-2</v>
      </c>
      <c r="G100" s="2">
        <v>-0.84111100000000005</v>
      </c>
      <c r="H100" s="2">
        <v>-1.62422</v>
      </c>
      <c r="I100" s="5" t="s">
        <v>1837</v>
      </c>
      <c r="J100" s="2" t="s">
        <v>18</v>
      </c>
      <c r="K100" s="2" t="s">
        <v>971</v>
      </c>
      <c r="L100" s="2" t="s">
        <v>932</v>
      </c>
      <c r="M100" s="2" t="s">
        <v>932</v>
      </c>
      <c r="N100" s="2" t="s">
        <v>933</v>
      </c>
      <c r="O100" s="2" t="s">
        <v>934</v>
      </c>
      <c r="P100" s="2" t="s">
        <v>935</v>
      </c>
      <c r="Q100" s="2">
        <v>8</v>
      </c>
      <c r="R100" s="2">
        <v>8</v>
      </c>
      <c r="S100" s="2">
        <v>8</v>
      </c>
      <c r="T100" s="2">
        <v>32.5</v>
      </c>
      <c r="U100" s="2">
        <v>32.5</v>
      </c>
      <c r="V100" s="2">
        <v>32.5</v>
      </c>
      <c r="W100" s="2">
        <v>31.791</v>
      </c>
      <c r="X100" s="2">
        <v>0</v>
      </c>
      <c r="Y100" s="2">
        <v>41.884</v>
      </c>
      <c r="Z100" s="2">
        <v>14967000000</v>
      </c>
      <c r="AA100" s="2">
        <v>142</v>
      </c>
      <c r="AB100" s="2">
        <v>1.3666499999999999</v>
      </c>
      <c r="AC100" s="2">
        <v>-0.171373</v>
      </c>
      <c r="AD100" s="2">
        <v>-2.5586199999999999</v>
      </c>
      <c r="AE100" s="2" t="s">
        <v>1657</v>
      </c>
      <c r="AF100" s="2" t="s">
        <v>1658</v>
      </c>
      <c r="AG100" s="2" t="s">
        <v>1659</v>
      </c>
      <c r="AH100" s="2" t="s">
        <v>1660</v>
      </c>
      <c r="AI100" s="2" t="s">
        <v>1661</v>
      </c>
      <c r="AJ100" s="2" t="s">
        <v>1662</v>
      </c>
      <c r="AK100">
        <f>(2^(Table4[[#This Row],[N: Student''s T-test Difference 8h Q7_8h DMSO]]))</f>
        <v>0.8879971799081684</v>
      </c>
      <c r="AL100" s="3">
        <f>(-1/Table4[[#This Row],[Fold Change ]])</f>
        <v>-1.1261297024652874</v>
      </c>
    </row>
    <row r="101" spans="1:38" x14ac:dyDescent="0.3">
      <c r="A101" s="2">
        <v>0.95919699999999997</v>
      </c>
      <c r="B101" s="2">
        <v>4.5344700000000002E-2</v>
      </c>
      <c r="C101" s="2">
        <v>1.49308</v>
      </c>
      <c r="D101" s="2">
        <v>0.467275</v>
      </c>
      <c r="E101" s="2">
        <v>-1.5233300000000001</v>
      </c>
      <c r="F101" s="2">
        <v>1.0955599999999999E-2</v>
      </c>
      <c r="G101" s="2">
        <v>-0.36940600000000001</v>
      </c>
      <c r="H101" s="2">
        <v>-1.0831200000000001</v>
      </c>
      <c r="I101" s="5" t="s">
        <v>1837</v>
      </c>
      <c r="J101" s="2" t="s">
        <v>18</v>
      </c>
      <c r="K101" s="2" t="s">
        <v>971</v>
      </c>
      <c r="L101" s="2" t="s">
        <v>932</v>
      </c>
      <c r="M101" s="2" t="s">
        <v>932</v>
      </c>
      <c r="N101" s="2" t="s">
        <v>933</v>
      </c>
      <c r="O101" s="2" t="s">
        <v>934</v>
      </c>
      <c r="P101" s="2" t="s">
        <v>935</v>
      </c>
      <c r="Q101" s="2">
        <v>13</v>
      </c>
      <c r="R101" s="2">
        <v>10</v>
      </c>
      <c r="S101" s="2">
        <v>10</v>
      </c>
      <c r="T101" s="2">
        <v>47.6</v>
      </c>
      <c r="U101" s="2">
        <v>41.3</v>
      </c>
      <c r="V101" s="2">
        <v>41.3</v>
      </c>
      <c r="W101" s="2">
        <v>39.548000000000002</v>
      </c>
      <c r="X101" s="2">
        <v>0</v>
      </c>
      <c r="Y101" s="2">
        <v>82.620999999999995</v>
      </c>
      <c r="Z101" s="2">
        <v>5141500000</v>
      </c>
      <c r="AA101" s="2">
        <v>73</v>
      </c>
      <c r="AB101" s="2">
        <v>1.72058</v>
      </c>
      <c r="AC101" s="2">
        <v>-0.17250199999999999</v>
      </c>
      <c r="AD101" s="2">
        <v>-3.18194</v>
      </c>
      <c r="AE101" s="2" t="s">
        <v>1520</v>
      </c>
      <c r="AF101" s="2" t="s">
        <v>1521</v>
      </c>
      <c r="AG101" s="2" t="s">
        <v>1522</v>
      </c>
      <c r="AH101" s="2" t="s">
        <v>1523</v>
      </c>
      <c r="AI101" s="2" t="s">
        <v>1524</v>
      </c>
      <c r="AJ101" s="2" t="s">
        <v>1525</v>
      </c>
      <c r="AK101">
        <f>(2^(Table4[[#This Row],[N: Student''s T-test Difference 8h Q7_8h DMSO]]))</f>
        <v>0.88730253785899471</v>
      </c>
      <c r="AL101" s="3">
        <f>(-1/Table4[[#This Row],[Fold Change ]])</f>
        <v>-1.1270113150052936</v>
      </c>
    </row>
    <row r="102" spans="1:38" x14ac:dyDescent="0.3">
      <c r="A102" s="2">
        <v>0.69636799999999999</v>
      </c>
      <c r="B102" s="2">
        <v>1.02654</v>
      </c>
      <c r="C102" s="2">
        <v>0.656559</v>
      </c>
      <c r="D102" s="2">
        <v>0.98479300000000003</v>
      </c>
      <c r="E102" s="2">
        <v>-0.47903800000000002</v>
      </c>
      <c r="F102" s="2">
        <v>-0.24307599999999999</v>
      </c>
      <c r="G102" s="2">
        <v>-0.94599</v>
      </c>
      <c r="H102" s="2">
        <v>-1.69615</v>
      </c>
      <c r="I102" s="5" t="s">
        <v>1837</v>
      </c>
      <c r="J102" s="2" t="s">
        <v>18</v>
      </c>
      <c r="K102" s="2" t="s">
        <v>971</v>
      </c>
      <c r="L102" s="2" t="s">
        <v>932</v>
      </c>
      <c r="M102" s="2" t="s">
        <v>932</v>
      </c>
      <c r="N102" s="2" t="s">
        <v>933</v>
      </c>
      <c r="O102" s="2" t="s">
        <v>934</v>
      </c>
      <c r="P102" s="2" t="s">
        <v>935</v>
      </c>
      <c r="Q102" s="2">
        <v>10</v>
      </c>
      <c r="R102" s="2">
        <v>10</v>
      </c>
      <c r="S102" s="2">
        <v>10</v>
      </c>
      <c r="T102" s="2">
        <v>47.6</v>
      </c>
      <c r="U102" s="2">
        <v>47.6</v>
      </c>
      <c r="V102" s="2">
        <v>47.6</v>
      </c>
      <c r="W102" s="2">
        <v>27.887</v>
      </c>
      <c r="X102" s="2">
        <v>0</v>
      </c>
      <c r="Y102" s="2">
        <v>159.29</v>
      </c>
      <c r="Z102" s="2">
        <v>43403000000</v>
      </c>
      <c r="AA102" s="2">
        <v>235</v>
      </c>
      <c r="AB102" s="2">
        <v>2.6242999999999999</v>
      </c>
      <c r="AC102" s="2">
        <v>-0.175457</v>
      </c>
      <c r="AD102" s="2">
        <v>-5.0321699999999998</v>
      </c>
      <c r="AE102" s="2" t="s">
        <v>990</v>
      </c>
      <c r="AF102" s="2" t="s">
        <v>991</v>
      </c>
      <c r="AG102" s="2" t="s">
        <v>992</v>
      </c>
      <c r="AH102" s="2" t="s">
        <v>993</v>
      </c>
      <c r="AI102" s="2" t="s">
        <v>994</v>
      </c>
      <c r="AJ102" s="2" t="s">
        <v>995</v>
      </c>
      <c r="AK102">
        <f>(2^(Table4[[#This Row],[N: Student''s T-test Difference 8h Q7_8h DMSO]]))</f>
        <v>0.88548698050043573</v>
      </c>
      <c r="AL102" s="3">
        <f>(-1/Table4[[#This Row],[Fold Change ]])</f>
        <v>-1.1293220815452836</v>
      </c>
    </row>
    <row r="103" spans="1:38" x14ac:dyDescent="0.3">
      <c r="A103" s="2">
        <v>-0.49263499999999999</v>
      </c>
      <c r="B103" s="2">
        <v>1.7945199999999999</v>
      </c>
      <c r="C103" s="2">
        <v>0.20415800000000001</v>
      </c>
      <c r="D103" s="2">
        <v>1.23628</v>
      </c>
      <c r="E103" s="2">
        <v>-0.87899499999999997</v>
      </c>
      <c r="F103" s="2">
        <v>-0.46463500000000002</v>
      </c>
      <c r="G103" s="2">
        <v>-0.68816699999999997</v>
      </c>
      <c r="H103" s="2">
        <v>-0.71052599999999999</v>
      </c>
      <c r="I103" s="5" t="s">
        <v>1837</v>
      </c>
      <c r="J103" s="2" t="s">
        <v>18</v>
      </c>
      <c r="K103" s="2" t="s">
        <v>971</v>
      </c>
      <c r="L103" s="2" t="s">
        <v>932</v>
      </c>
      <c r="M103" s="2" t="s">
        <v>932</v>
      </c>
      <c r="N103" s="2" t="s">
        <v>933</v>
      </c>
      <c r="O103" s="2" t="s">
        <v>934</v>
      </c>
      <c r="P103" s="2" t="s">
        <v>935</v>
      </c>
      <c r="Q103" s="2">
        <v>20</v>
      </c>
      <c r="R103" s="2">
        <v>20</v>
      </c>
      <c r="S103" s="2">
        <v>20</v>
      </c>
      <c r="T103" s="2">
        <v>47.6</v>
      </c>
      <c r="U103" s="2">
        <v>47.6</v>
      </c>
      <c r="V103" s="2">
        <v>47.6</v>
      </c>
      <c r="W103" s="2">
        <v>41.465000000000003</v>
      </c>
      <c r="X103" s="2">
        <v>0</v>
      </c>
      <c r="Y103" s="2">
        <v>140.66</v>
      </c>
      <c r="Z103" s="2">
        <v>47275000000</v>
      </c>
      <c r="AA103" s="2">
        <v>318</v>
      </c>
      <c r="AB103" s="2">
        <v>1.41343</v>
      </c>
      <c r="AC103" s="2">
        <v>-0.17849300000000001</v>
      </c>
      <c r="AD103" s="2">
        <v>-2.6388699999999998</v>
      </c>
      <c r="AE103" s="2" t="s">
        <v>1262</v>
      </c>
      <c r="AF103" s="2" t="s">
        <v>1263</v>
      </c>
      <c r="AG103" s="2" t="s">
        <v>1264</v>
      </c>
      <c r="AH103" s="2" t="s">
        <v>1265</v>
      </c>
      <c r="AI103" s="2" t="s">
        <v>1266</v>
      </c>
      <c r="AJ103" s="2" t="s">
        <v>1267</v>
      </c>
      <c r="AK103">
        <f>(2^(Table4[[#This Row],[N: Student''s T-test Difference 8h Q7_8h DMSO]]))</f>
        <v>0.88362552557264751</v>
      </c>
      <c r="AL103" s="3">
        <f>(-1/Table4[[#This Row],[Fold Change ]])</f>
        <v>-1.1317011234503827</v>
      </c>
    </row>
    <row r="104" spans="1:38" x14ac:dyDescent="0.3">
      <c r="A104" s="2">
        <v>0.77441300000000002</v>
      </c>
      <c r="B104" s="2">
        <v>1.4132400000000001</v>
      </c>
      <c r="C104" s="2">
        <v>-0.49215199999999998</v>
      </c>
      <c r="D104" s="2">
        <v>1.11215</v>
      </c>
      <c r="E104" s="2">
        <v>-0.16471</v>
      </c>
      <c r="F104" s="2">
        <v>-0.74881200000000003</v>
      </c>
      <c r="G104" s="2">
        <v>-1.4677500000000001</v>
      </c>
      <c r="H104" s="2">
        <v>-0.42637599999999998</v>
      </c>
      <c r="I104" s="5" t="s">
        <v>1837</v>
      </c>
      <c r="J104" s="2" t="s">
        <v>18</v>
      </c>
      <c r="K104" s="2" t="s">
        <v>971</v>
      </c>
      <c r="L104" s="2" t="s">
        <v>932</v>
      </c>
      <c r="M104" s="2" t="s">
        <v>932</v>
      </c>
      <c r="N104" s="2" t="s">
        <v>933</v>
      </c>
      <c r="O104" s="2" t="s">
        <v>934</v>
      </c>
      <c r="P104" s="2" t="s">
        <v>935</v>
      </c>
      <c r="Q104" s="2">
        <v>34</v>
      </c>
      <c r="R104" s="2">
        <v>34</v>
      </c>
      <c r="S104" s="2">
        <v>34</v>
      </c>
      <c r="T104" s="2">
        <v>58.9</v>
      </c>
      <c r="U104" s="2">
        <v>58.9</v>
      </c>
      <c r="V104" s="2">
        <v>58.9</v>
      </c>
      <c r="W104" s="2">
        <v>61.585000000000001</v>
      </c>
      <c r="X104" s="2">
        <v>0</v>
      </c>
      <c r="Y104" s="2">
        <v>323.31</v>
      </c>
      <c r="Z104" s="2">
        <v>85226000000</v>
      </c>
      <c r="AA104" s="2">
        <v>507</v>
      </c>
      <c r="AB104" s="2">
        <v>1.49526</v>
      </c>
      <c r="AC104" s="2">
        <v>-0.180783</v>
      </c>
      <c r="AD104" s="2">
        <v>-2.7806500000000001</v>
      </c>
      <c r="AE104" s="2" t="s">
        <v>1441</v>
      </c>
      <c r="AF104" s="2" t="s">
        <v>1442</v>
      </c>
      <c r="AG104" s="2" t="s">
        <v>1443</v>
      </c>
      <c r="AH104" s="2" t="s">
        <v>1444</v>
      </c>
      <c r="AI104" s="2" t="s">
        <v>1445</v>
      </c>
      <c r="AJ104" s="2" t="s">
        <v>1446</v>
      </c>
      <c r="AK104">
        <f>(2^(Table4[[#This Row],[N: Student''s T-test Difference 8h Q7_8h DMSO]]))</f>
        <v>0.88222405312990115</v>
      </c>
      <c r="AL104" s="3">
        <f>(-1/Table4[[#This Row],[Fold Change ]])</f>
        <v>-1.1334989070545747</v>
      </c>
    </row>
    <row r="105" spans="1:38" x14ac:dyDescent="0.3">
      <c r="A105" s="2">
        <v>0.696739</v>
      </c>
      <c r="B105" s="2">
        <v>0.85002200000000006</v>
      </c>
      <c r="C105" s="2">
        <v>0.14380200000000001</v>
      </c>
      <c r="D105" s="2">
        <v>1.33693</v>
      </c>
      <c r="E105" s="2">
        <v>-0.86612500000000003</v>
      </c>
      <c r="F105" s="2">
        <v>-1.6462300000000001</v>
      </c>
      <c r="G105" s="2">
        <v>0.18460599999999999</v>
      </c>
      <c r="H105" s="2">
        <v>-0.699743</v>
      </c>
      <c r="I105" s="5" t="s">
        <v>1837</v>
      </c>
      <c r="J105" s="2" t="s">
        <v>18</v>
      </c>
      <c r="K105" s="2" t="s">
        <v>971</v>
      </c>
      <c r="L105" s="2" t="s">
        <v>932</v>
      </c>
      <c r="M105" s="2" t="s">
        <v>932</v>
      </c>
      <c r="N105" s="2" t="s">
        <v>933</v>
      </c>
      <c r="O105" s="2" t="s">
        <v>934</v>
      </c>
      <c r="P105" s="2" t="s">
        <v>935</v>
      </c>
      <c r="Q105" s="2">
        <v>15</v>
      </c>
      <c r="R105" s="2">
        <v>15</v>
      </c>
      <c r="S105" s="2">
        <v>15</v>
      </c>
      <c r="T105" s="2">
        <v>26.4</v>
      </c>
      <c r="U105" s="2">
        <v>26.4</v>
      </c>
      <c r="V105" s="2">
        <v>26.4</v>
      </c>
      <c r="W105" s="2">
        <v>96.668999999999997</v>
      </c>
      <c r="X105" s="2">
        <v>0</v>
      </c>
      <c r="Y105" s="2">
        <v>65.498000000000005</v>
      </c>
      <c r="Z105" s="2">
        <v>6146500000</v>
      </c>
      <c r="AA105" s="2">
        <v>116</v>
      </c>
      <c r="AB105" s="2">
        <v>1.82419</v>
      </c>
      <c r="AC105" s="2">
        <v>-0.18163499999999999</v>
      </c>
      <c r="AD105" s="2">
        <v>-3.3728099999999999</v>
      </c>
      <c r="AE105" s="2" t="s">
        <v>1781</v>
      </c>
      <c r="AF105" s="2" t="s">
        <v>1781</v>
      </c>
      <c r="AG105" s="2" t="s">
        <v>1782</v>
      </c>
      <c r="AH105" s="2" t="s">
        <v>1783</v>
      </c>
      <c r="AI105" s="2" t="s">
        <v>1784</v>
      </c>
      <c r="AJ105" s="2" t="s">
        <v>1785</v>
      </c>
      <c r="AK105">
        <f>(2^(Table4[[#This Row],[N: Student''s T-test Difference 8h Q7_8h DMSO]]))</f>
        <v>0.88170319947304887</v>
      </c>
      <c r="AL105" s="3">
        <f>(-1/Table4[[#This Row],[Fold Change ]])</f>
        <v>-1.1341685054535942</v>
      </c>
    </row>
    <row r="106" spans="1:38" x14ac:dyDescent="0.3">
      <c r="A106" s="2">
        <v>-0.37562299999999998</v>
      </c>
      <c r="B106" s="2">
        <v>1.3798699999999999</v>
      </c>
      <c r="C106" s="2">
        <v>0.524007</v>
      </c>
      <c r="D106" s="2">
        <v>1.3895999999999999</v>
      </c>
      <c r="E106" s="2">
        <v>-1.03776</v>
      </c>
      <c r="F106" s="2">
        <v>-1.1790799999999999</v>
      </c>
      <c r="G106" s="2">
        <v>-0.48538599999999998</v>
      </c>
      <c r="H106" s="2">
        <v>-0.215637</v>
      </c>
      <c r="I106" s="5" t="s">
        <v>1837</v>
      </c>
      <c r="J106" s="2" t="s">
        <v>18</v>
      </c>
      <c r="K106" s="2" t="s">
        <v>971</v>
      </c>
      <c r="L106" s="2" t="s">
        <v>932</v>
      </c>
      <c r="M106" s="2" t="s">
        <v>932</v>
      </c>
      <c r="N106" s="2" t="s">
        <v>933</v>
      </c>
      <c r="O106" s="2" t="s">
        <v>934</v>
      </c>
      <c r="P106" s="2" t="s">
        <v>935</v>
      </c>
      <c r="Q106" s="2">
        <v>15</v>
      </c>
      <c r="R106" s="2">
        <v>15</v>
      </c>
      <c r="S106" s="2">
        <v>15</v>
      </c>
      <c r="T106" s="2">
        <v>38.5</v>
      </c>
      <c r="U106" s="2">
        <v>38.5</v>
      </c>
      <c r="V106" s="2">
        <v>38.5</v>
      </c>
      <c r="W106" s="2">
        <v>61.396999999999998</v>
      </c>
      <c r="X106" s="2">
        <v>0</v>
      </c>
      <c r="Y106" s="2">
        <v>80.582999999999998</v>
      </c>
      <c r="Z106" s="2">
        <v>8853500000</v>
      </c>
      <c r="AA106" s="2">
        <v>177</v>
      </c>
      <c r="AB106" s="2">
        <v>1.6484099999999999</v>
      </c>
      <c r="AC106" s="2">
        <v>-0.18306500000000001</v>
      </c>
      <c r="AD106" s="2">
        <v>-3.0514700000000001</v>
      </c>
      <c r="AE106" s="2" t="s">
        <v>1110</v>
      </c>
      <c r="AF106" s="2" t="s">
        <v>1110</v>
      </c>
      <c r="AG106" s="2" t="s">
        <v>1111</v>
      </c>
      <c r="AH106" s="2" t="s">
        <v>1112</v>
      </c>
      <c r="AI106" s="2" t="s">
        <v>1113</v>
      </c>
      <c r="AJ106" s="2" t="s">
        <v>1114</v>
      </c>
      <c r="AK106">
        <f>(2^(Table4[[#This Row],[N: Student''s T-test Difference 8h Q7_8h DMSO]]))</f>
        <v>0.88082968783300764</v>
      </c>
      <c r="AL106" s="3">
        <f>(-1/Table4[[#This Row],[Fold Change ]])</f>
        <v>-1.1352932511393568</v>
      </c>
    </row>
    <row r="107" spans="1:38" x14ac:dyDescent="0.3">
      <c r="A107" s="2">
        <v>-5.2768700000000002E-2</v>
      </c>
      <c r="B107" s="2">
        <v>1.5116499999999999</v>
      </c>
      <c r="C107" s="2">
        <v>-6.6675499999999999E-2</v>
      </c>
      <c r="D107" s="2">
        <v>1.2807500000000001</v>
      </c>
      <c r="E107" s="2">
        <v>-0.14003299999999999</v>
      </c>
      <c r="F107" s="2">
        <v>-1.6191</v>
      </c>
      <c r="G107" s="2">
        <v>-0.52296900000000002</v>
      </c>
      <c r="H107" s="2">
        <v>-0.39085399999999998</v>
      </c>
      <c r="I107" s="5" t="s">
        <v>1837</v>
      </c>
      <c r="J107" s="2" t="s">
        <v>18</v>
      </c>
      <c r="K107" s="2" t="s">
        <v>971</v>
      </c>
      <c r="L107" s="2" t="s">
        <v>932</v>
      </c>
      <c r="M107" s="2" t="s">
        <v>932</v>
      </c>
      <c r="N107" s="2" t="s">
        <v>933</v>
      </c>
      <c r="O107" s="2" t="s">
        <v>934</v>
      </c>
      <c r="P107" s="2" t="s">
        <v>935</v>
      </c>
      <c r="Q107" s="2">
        <v>10</v>
      </c>
      <c r="R107" s="2">
        <v>10</v>
      </c>
      <c r="S107" s="2">
        <v>10</v>
      </c>
      <c r="T107" s="2">
        <v>54.7</v>
      </c>
      <c r="U107" s="2">
        <v>54.7</v>
      </c>
      <c r="V107" s="2">
        <v>54.7</v>
      </c>
      <c r="W107" s="2">
        <v>27.692</v>
      </c>
      <c r="X107" s="2">
        <v>0</v>
      </c>
      <c r="Y107" s="2">
        <v>63.963000000000001</v>
      </c>
      <c r="Z107" s="2">
        <v>50661000000</v>
      </c>
      <c r="AA107" s="2">
        <v>194</v>
      </c>
      <c r="AB107" s="2">
        <v>1.33267</v>
      </c>
      <c r="AC107" s="2">
        <v>-0.184034</v>
      </c>
      <c r="AD107" s="2">
        <v>-2.5006599999999999</v>
      </c>
      <c r="AE107" s="2" t="s">
        <v>1247</v>
      </c>
      <c r="AF107" s="2" t="s">
        <v>1247</v>
      </c>
      <c r="AG107" s="2" t="s">
        <v>1248</v>
      </c>
      <c r="AH107" s="2" t="s">
        <v>1249</v>
      </c>
      <c r="AI107" s="2" t="s">
        <v>1250</v>
      </c>
      <c r="AJ107" s="2" t="s">
        <v>1251</v>
      </c>
      <c r="AK107">
        <f>(2^(Table4[[#This Row],[N: Student''s T-test Difference 8h Q7_8h DMSO]]))</f>
        <v>0.8802382687397825</v>
      </c>
      <c r="AL107" s="3">
        <f>(-1/Table4[[#This Row],[Fold Change ]])</f>
        <v>-1.1360560379085514</v>
      </c>
    </row>
    <row r="108" spans="1:38" x14ac:dyDescent="0.3">
      <c r="A108" s="2">
        <v>0.76340799999999998</v>
      </c>
      <c r="B108" s="2">
        <v>0.99276399999999998</v>
      </c>
      <c r="C108" s="2">
        <v>0.73736400000000002</v>
      </c>
      <c r="D108" s="2">
        <v>1.00624</v>
      </c>
      <c r="E108" s="2">
        <v>-1.4595100000000001</v>
      </c>
      <c r="F108" s="2">
        <v>-0.19236300000000001</v>
      </c>
      <c r="G108" s="2">
        <v>-0.90306399999999998</v>
      </c>
      <c r="H108" s="2">
        <v>-0.94483899999999998</v>
      </c>
      <c r="I108" s="5" t="s">
        <v>1837</v>
      </c>
      <c r="J108" s="2" t="s">
        <v>18</v>
      </c>
      <c r="K108" s="2" t="s">
        <v>971</v>
      </c>
      <c r="L108" s="2" t="s">
        <v>932</v>
      </c>
      <c r="M108" s="2" t="s">
        <v>932</v>
      </c>
      <c r="N108" s="2" t="s">
        <v>933</v>
      </c>
      <c r="O108" s="2" t="s">
        <v>934</v>
      </c>
      <c r="P108" s="2" t="s">
        <v>935</v>
      </c>
      <c r="Q108" s="2">
        <v>18</v>
      </c>
      <c r="R108" s="2">
        <v>18</v>
      </c>
      <c r="S108" s="2">
        <v>18</v>
      </c>
      <c r="T108" s="2">
        <v>41.5</v>
      </c>
      <c r="U108" s="2">
        <v>41.5</v>
      </c>
      <c r="V108" s="2">
        <v>41.5</v>
      </c>
      <c r="W108" s="2">
        <v>64.009</v>
      </c>
      <c r="X108" s="2">
        <v>0</v>
      </c>
      <c r="Y108" s="2">
        <v>50.774999999999999</v>
      </c>
      <c r="Z108" s="2">
        <v>8526400000</v>
      </c>
      <c r="AA108" s="2">
        <v>133</v>
      </c>
      <c r="AB108" s="2">
        <v>3.1917300000000002</v>
      </c>
      <c r="AC108" s="2">
        <v>-0.18479799999999999</v>
      </c>
      <c r="AD108" s="2">
        <v>-6.4773800000000001</v>
      </c>
      <c r="AE108" s="2" t="s">
        <v>1417</v>
      </c>
      <c r="AF108" s="2" t="s">
        <v>1418</v>
      </c>
      <c r="AG108" s="2" t="s">
        <v>1419</v>
      </c>
      <c r="AH108" s="2" t="s">
        <v>1420</v>
      </c>
      <c r="AI108" s="2" t="s">
        <v>1421</v>
      </c>
      <c r="AJ108" s="2" t="s">
        <v>1422</v>
      </c>
      <c r="AK108">
        <f>(2^(Table4[[#This Row],[N: Student''s T-test Difference 8h Q7_8h DMSO]]))</f>
        <v>0.8797722492532617</v>
      </c>
      <c r="AL108" s="3">
        <f>(-1/Table4[[#This Row],[Fold Change ]])</f>
        <v>-1.136657812119882</v>
      </c>
    </row>
    <row r="109" spans="1:38" x14ac:dyDescent="0.3">
      <c r="A109" s="2">
        <v>0.83424799999999999</v>
      </c>
      <c r="B109" s="2">
        <v>1.83341</v>
      </c>
      <c r="C109" s="2">
        <v>0.391822</v>
      </c>
      <c r="D109" s="2">
        <v>-6.7092700000000005E-2</v>
      </c>
      <c r="E109" s="2">
        <v>-0.60684400000000005</v>
      </c>
      <c r="F109" s="2">
        <v>-0.24001900000000001</v>
      </c>
      <c r="G109" s="2">
        <v>-0.90374900000000002</v>
      </c>
      <c r="H109" s="2">
        <v>-1.24177</v>
      </c>
      <c r="I109" s="5" t="s">
        <v>1837</v>
      </c>
      <c r="J109" s="2" t="s">
        <v>18</v>
      </c>
      <c r="K109" s="2" t="s">
        <v>971</v>
      </c>
      <c r="L109" s="2" t="s">
        <v>932</v>
      </c>
      <c r="M109" s="2" t="s">
        <v>932</v>
      </c>
      <c r="N109" s="2" t="s">
        <v>933</v>
      </c>
      <c r="O109" s="2" t="s">
        <v>934</v>
      </c>
      <c r="P109" s="2" t="s">
        <v>935</v>
      </c>
      <c r="Q109" s="2">
        <v>41</v>
      </c>
      <c r="R109" s="2">
        <v>41</v>
      </c>
      <c r="S109" s="2">
        <v>41</v>
      </c>
      <c r="T109" s="2">
        <v>39</v>
      </c>
      <c r="U109" s="2">
        <v>39</v>
      </c>
      <c r="V109" s="2">
        <v>39</v>
      </c>
      <c r="W109" s="2">
        <v>141.44</v>
      </c>
      <c r="X109" s="2">
        <v>0</v>
      </c>
      <c r="Y109" s="2">
        <v>239.61</v>
      </c>
      <c r="Z109" s="2">
        <v>28158000000</v>
      </c>
      <c r="AA109" s="2">
        <v>426</v>
      </c>
      <c r="AB109" s="2">
        <v>1.76494</v>
      </c>
      <c r="AC109" s="2">
        <v>-0.18587100000000001</v>
      </c>
      <c r="AD109" s="2">
        <v>-3.2631299999999999</v>
      </c>
      <c r="AE109" s="2" t="s">
        <v>1797</v>
      </c>
      <c r="AF109" s="2" t="s">
        <v>1798</v>
      </c>
      <c r="AG109" s="2" t="s">
        <v>1799</v>
      </c>
      <c r="AH109" s="2" t="s">
        <v>1800</v>
      </c>
      <c r="AI109" s="2" t="s">
        <v>1801</v>
      </c>
      <c r="AJ109" s="2" t="s">
        <v>1802</v>
      </c>
      <c r="AK109">
        <f>(2^(Table4[[#This Row],[N: Student''s T-test Difference 8h Q7_8h DMSO]]))</f>
        <v>0.87911816461527725</v>
      </c>
      <c r="AL109" s="3">
        <f>(-1/Table4[[#This Row],[Fold Change ]])</f>
        <v>-1.1375035123266091</v>
      </c>
    </row>
    <row r="110" spans="1:38" x14ac:dyDescent="0.3">
      <c r="A110" s="2">
        <v>1.2983</v>
      </c>
      <c r="B110" s="2">
        <v>0.73044900000000001</v>
      </c>
      <c r="C110" s="2">
        <v>4.0503699999999997E-2</v>
      </c>
      <c r="D110" s="2">
        <v>1.21902</v>
      </c>
      <c r="E110" s="2">
        <v>-1.2235400000000001</v>
      </c>
      <c r="F110" s="2">
        <v>-0.93703899999999996</v>
      </c>
      <c r="G110" s="2">
        <v>-0.18815899999999999</v>
      </c>
      <c r="H110" s="2">
        <v>-0.93953600000000004</v>
      </c>
      <c r="I110" s="5" t="s">
        <v>1837</v>
      </c>
      <c r="J110" s="2" t="s">
        <v>18</v>
      </c>
      <c r="K110" s="2" t="s">
        <v>971</v>
      </c>
      <c r="L110" s="2" t="s">
        <v>932</v>
      </c>
      <c r="M110" s="2" t="s">
        <v>932</v>
      </c>
      <c r="N110" s="2" t="s">
        <v>933</v>
      </c>
      <c r="O110" s="2" t="s">
        <v>934</v>
      </c>
      <c r="P110" s="2" t="s">
        <v>935</v>
      </c>
      <c r="Q110" s="2">
        <v>31</v>
      </c>
      <c r="R110" s="2">
        <v>31</v>
      </c>
      <c r="S110" s="2">
        <v>20</v>
      </c>
      <c r="T110" s="2">
        <v>22.5</v>
      </c>
      <c r="U110" s="2">
        <v>22.5</v>
      </c>
      <c r="V110" s="2">
        <v>15.7</v>
      </c>
      <c r="W110" s="2">
        <v>174.38</v>
      </c>
      <c r="X110" s="2">
        <v>0</v>
      </c>
      <c r="Y110" s="2">
        <v>101.46</v>
      </c>
      <c r="Z110" s="2">
        <v>10930000000</v>
      </c>
      <c r="AA110" s="2">
        <v>197</v>
      </c>
      <c r="AB110" s="2">
        <v>2.3921700000000001</v>
      </c>
      <c r="AC110" s="2">
        <v>-0.190917</v>
      </c>
      <c r="AD110" s="2">
        <v>-4.5116300000000003</v>
      </c>
      <c r="AE110" s="2" t="s">
        <v>1154</v>
      </c>
      <c r="AF110" s="2" t="s">
        <v>1155</v>
      </c>
      <c r="AG110" s="2" t="s">
        <v>1156</v>
      </c>
      <c r="AH110" s="2" t="s">
        <v>1157</v>
      </c>
      <c r="AI110" s="2" t="s">
        <v>1158</v>
      </c>
      <c r="AJ110" s="2" t="s">
        <v>1159</v>
      </c>
      <c r="AK110">
        <f>(2^(Table4[[#This Row],[N: Student''s T-test Difference 8h Q7_8h DMSO]]))</f>
        <v>0.87604871376512905</v>
      </c>
      <c r="AL110" s="3">
        <f>(-1/Table4[[#This Row],[Fold Change ]])</f>
        <v>-1.1414890339855035</v>
      </c>
    </row>
    <row r="111" spans="1:38" x14ac:dyDescent="0.3">
      <c r="A111" s="2">
        <v>0.70276499999999997</v>
      </c>
      <c r="B111" s="2">
        <v>0.86902599999999997</v>
      </c>
      <c r="C111" s="2">
        <v>0.390766</v>
      </c>
      <c r="D111" s="2">
        <v>1.33887</v>
      </c>
      <c r="E111" s="2">
        <v>-1.02929</v>
      </c>
      <c r="F111" s="2">
        <v>-1.29223</v>
      </c>
      <c r="G111" s="2">
        <v>5.6051400000000001E-2</v>
      </c>
      <c r="H111" s="2">
        <v>-1.03596</v>
      </c>
      <c r="I111" s="5" t="s">
        <v>1837</v>
      </c>
      <c r="J111" s="2" t="s">
        <v>18</v>
      </c>
      <c r="K111" s="2" t="s">
        <v>971</v>
      </c>
      <c r="L111" s="2" t="s">
        <v>932</v>
      </c>
      <c r="M111" s="2" t="s">
        <v>932</v>
      </c>
      <c r="N111" s="2" t="s">
        <v>933</v>
      </c>
      <c r="O111" s="2" t="s">
        <v>934</v>
      </c>
      <c r="P111" s="2" t="s">
        <v>935</v>
      </c>
      <c r="Q111" s="2">
        <v>13</v>
      </c>
      <c r="R111" s="2">
        <v>13</v>
      </c>
      <c r="S111" s="2">
        <v>13</v>
      </c>
      <c r="T111" s="2">
        <v>30.9</v>
      </c>
      <c r="U111" s="2">
        <v>30.9</v>
      </c>
      <c r="V111" s="2">
        <v>30.9</v>
      </c>
      <c r="W111" s="2">
        <v>48.755000000000003</v>
      </c>
      <c r="X111" s="2">
        <v>0</v>
      </c>
      <c r="Y111" s="2">
        <v>131.08000000000001</v>
      </c>
      <c r="Z111" s="2">
        <v>12245000000</v>
      </c>
      <c r="AA111" s="2">
        <v>119</v>
      </c>
      <c r="AB111" s="2">
        <v>2.4293399999999998</v>
      </c>
      <c r="AC111" s="2">
        <v>-0.19112999999999999</v>
      </c>
      <c r="AD111" s="2">
        <v>-4.5925700000000003</v>
      </c>
      <c r="AE111" s="2" t="s">
        <v>1286</v>
      </c>
      <c r="AF111" s="2" t="s">
        <v>1287</v>
      </c>
      <c r="AG111" s="2" t="s">
        <v>1288</v>
      </c>
      <c r="AH111" s="2" t="s">
        <v>1289</v>
      </c>
      <c r="AI111" s="2" t="s">
        <v>1290</v>
      </c>
      <c r="AJ111" s="2" t="s">
        <v>1291</v>
      </c>
      <c r="AK111">
        <f>(2^(Table4[[#This Row],[N: Student''s T-test Difference 8h Q7_8h DMSO]]))</f>
        <v>0.87591938317432705</v>
      </c>
      <c r="AL111" s="3">
        <f>(-1/Table4[[#This Row],[Fold Change ]])</f>
        <v>-1.1416575762668997</v>
      </c>
    </row>
    <row r="112" spans="1:38" x14ac:dyDescent="0.3">
      <c r="A112" s="2">
        <v>0.33604099999999998</v>
      </c>
      <c r="B112" s="2">
        <v>1.2378899999999999</v>
      </c>
      <c r="C112" s="2">
        <v>0.61206700000000003</v>
      </c>
      <c r="D112" s="2">
        <v>0.64471699999999998</v>
      </c>
      <c r="E112" s="2">
        <v>-1.8911899999999999</v>
      </c>
      <c r="F112" s="2">
        <v>-0.77341300000000002</v>
      </c>
      <c r="G112" s="2">
        <v>0.35044399999999998</v>
      </c>
      <c r="H112" s="2">
        <v>-0.51656299999999999</v>
      </c>
      <c r="I112" s="5" t="s">
        <v>1837</v>
      </c>
      <c r="J112" s="2" t="s">
        <v>18</v>
      </c>
      <c r="K112" s="2" t="s">
        <v>971</v>
      </c>
      <c r="L112" s="2" t="s">
        <v>932</v>
      </c>
      <c r="M112" s="2" t="s">
        <v>932</v>
      </c>
      <c r="N112" s="2" t="s">
        <v>933</v>
      </c>
      <c r="O112" s="2" t="s">
        <v>934</v>
      </c>
      <c r="P112" s="2" t="s">
        <v>935</v>
      </c>
      <c r="Q112" s="2">
        <v>10</v>
      </c>
      <c r="R112" s="2">
        <v>10</v>
      </c>
      <c r="S112" s="2">
        <v>10</v>
      </c>
      <c r="T112" s="2">
        <v>36</v>
      </c>
      <c r="U112" s="2">
        <v>36</v>
      </c>
      <c r="V112" s="2">
        <v>36</v>
      </c>
      <c r="W112" s="2">
        <v>38.286999999999999</v>
      </c>
      <c r="X112" s="2">
        <v>0</v>
      </c>
      <c r="Y112" s="2">
        <v>143.47999999999999</v>
      </c>
      <c r="Z112" s="2">
        <v>12467000000</v>
      </c>
      <c r="AA112" s="2">
        <v>152</v>
      </c>
      <c r="AB112" s="2">
        <v>1.52565</v>
      </c>
      <c r="AC112" s="2">
        <v>-0.19174099999999999</v>
      </c>
      <c r="AD112" s="2">
        <v>-2.83378</v>
      </c>
      <c r="AE112" s="2" t="s">
        <v>996</v>
      </c>
      <c r="AF112" s="2" t="s">
        <v>996</v>
      </c>
      <c r="AG112" s="2" t="s">
        <v>997</v>
      </c>
      <c r="AH112" s="2" t="s">
        <v>998</v>
      </c>
      <c r="AI112" s="2" t="s">
        <v>999</v>
      </c>
      <c r="AJ112" s="2" t="s">
        <v>1000</v>
      </c>
      <c r="AK112">
        <f>(2^(Table4[[#This Row],[N: Student''s T-test Difference 8h Q7_8h DMSO]]))</f>
        <v>0.87554849853502392</v>
      </c>
      <c r="AL112" s="3">
        <f>(-1/Table4[[#This Row],[Fold Change ]])</f>
        <v>-1.1421411854091572</v>
      </c>
    </row>
    <row r="113" spans="1:38" x14ac:dyDescent="0.3">
      <c r="A113" s="2">
        <v>-9.1806899999999997E-2</v>
      </c>
      <c r="B113" s="2">
        <v>1.0016700000000001</v>
      </c>
      <c r="C113" s="2">
        <v>0.43075200000000002</v>
      </c>
      <c r="D113" s="2">
        <v>1.45357</v>
      </c>
      <c r="E113" s="2">
        <v>-0.76652100000000001</v>
      </c>
      <c r="F113" s="2">
        <v>-0.70009999999999994</v>
      </c>
      <c r="G113" s="2">
        <v>0.266515</v>
      </c>
      <c r="H113" s="2">
        <v>-1.5940799999999999</v>
      </c>
      <c r="I113" s="5" t="s">
        <v>1837</v>
      </c>
      <c r="J113" s="2" t="s">
        <v>18</v>
      </c>
      <c r="K113" s="2" t="s">
        <v>971</v>
      </c>
      <c r="L113" s="2" t="s">
        <v>932</v>
      </c>
      <c r="M113" s="2" t="s">
        <v>932</v>
      </c>
      <c r="N113" s="2" t="s">
        <v>933</v>
      </c>
      <c r="O113" s="2" t="s">
        <v>934</v>
      </c>
      <c r="P113" s="2" t="s">
        <v>935</v>
      </c>
      <c r="Q113" s="2">
        <v>6</v>
      </c>
      <c r="R113" s="2">
        <v>6</v>
      </c>
      <c r="S113" s="2">
        <v>6</v>
      </c>
      <c r="T113" s="2">
        <v>21.5</v>
      </c>
      <c r="U113" s="2">
        <v>21.5</v>
      </c>
      <c r="V113" s="2">
        <v>21.5</v>
      </c>
      <c r="W113" s="2">
        <v>43.878</v>
      </c>
      <c r="X113" s="2">
        <v>0</v>
      </c>
      <c r="Y113" s="2">
        <v>71.664000000000001</v>
      </c>
      <c r="Z113" s="2">
        <v>4707800000</v>
      </c>
      <c r="AA113" s="2">
        <v>85</v>
      </c>
      <c r="AB113" s="2">
        <v>1.4779</v>
      </c>
      <c r="AC113" s="2">
        <v>-0.19345100000000001</v>
      </c>
      <c r="AD113" s="2">
        <v>-2.75041</v>
      </c>
      <c r="AE113" s="2" t="s">
        <v>1349</v>
      </c>
      <c r="AF113" s="2" t="s">
        <v>1350</v>
      </c>
      <c r="AG113" s="2" t="s">
        <v>1351</v>
      </c>
      <c r="AH113" s="2" t="s">
        <v>1352</v>
      </c>
      <c r="AI113" s="2" t="s">
        <v>1353</v>
      </c>
      <c r="AJ113" s="2" t="s">
        <v>1354</v>
      </c>
      <c r="AK113">
        <f>(2^(Table4[[#This Row],[N: Student''s T-test Difference 8h Q7_8h DMSO]]))</f>
        <v>0.87451134172375444</v>
      </c>
      <c r="AL113" s="3">
        <f>(-1/Table4[[#This Row],[Fold Change ]])</f>
        <v>-1.143495747040735</v>
      </c>
    </row>
    <row r="114" spans="1:38" x14ac:dyDescent="0.3">
      <c r="A114" s="2">
        <v>0.78341000000000005</v>
      </c>
      <c r="B114" s="2">
        <v>-0.11539000000000001</v>
      </c>
      <c r="C114" s="2">
        <v>0.58074099999999995</v>
      </c>
      <c r="D114" s="2">
        <v>1.7430399999999999</v>
      </c>
      <c r="E114" s="2">
        <v>-0.80176400000000003</v>
      </c>
      <c r="F114" s="2">
        <v>-0.32381399999999999</v>
      </c>
      <c r="G114" s="2">
        <v>-0.428923</v>
      </c>
      <c r="H114" s="2">
        <v>-1.4373</v>
      </c>
      <c r="I114" s="5" t="s">
        <v>1837</v>
      </c>
      <c r="J114" s="2" t="s">
        <v>18</v>
      </c>
      <c r="K114" s="2" t="s">
        <v>971</v>
      </c>
      <c r="L114" s="2" t="s">
        <v>932</v>
      </c>
      <c r="M114" s="2" t="s">
        <v>932</v>
      </c>
      <c r="N114" s="2" t="s">
        <v>933</v>
      </c>
      <c r="O114" s="2" t="s">
        <v>934</v>
      </c>
      <c r="P114" s="2" t="s">
        <v>935</v>
      </c>
      <c r="Q114" s="2">
        <v>9</v>
      </c>
      <c r="R114" s="2">
        <v>9</v>
      </c>
      <c r="S114" s="2">
        <v>9</v>
      </c>
      <c r="T114" s="2">
        <v>40.6</v>
      </c>
      <c r="U114" s="2">
        <v>40.6</v>
      </c>
      <c r="V114" s="2">
        <v>40.6</v>
      </c>
      <c r="W114" s="2">
        <v>49.512</v>
      </c>
      <c r="X114" s="2">
        <v>0</v>
      </c>
      <c r="Y114" s="2">
        <v>79.704999999999998</v>
      </c>
      <c r="Z114" s="2">
        <v>3616900000</v>
      </c>
      <c r="AA114" s="2">
        <v>97</v>
      </c>
      <c r="AB114" s="2">
        <v>1.7639899999999999</v>
      </c>
      <c r="AC114" s="2">
        <v>-0.213171</v>
      </c>
      <c r="AD114" s="2">
        <v>-3.2613799999999999</v>
      </c>
      <c r="AE114" s="2" t="s">
        <v>380</v>
      </c>
      <c r="AF114" s="2" t="s">
        <v>381</v>
      </c>
      <c r="AG114" s="2" t="s">
        <v>382</v>
      </c>
      <c r="AH114" s="2" t="s">
        <v>383</v>
      </c>
      <c r="AI114" s="2" t="s">
        <v>384</v>
      </c>
      <c r="AJ114" s="2" t="s">
        <v>385</v>
      </c>
      <c r="AK114">
        <f>(2^(Table4[[#This Row],[N: Student''s T-test Difference 8h Q7_8h DMSO]]))</f>
        <v>0.86263909145179218</v>
      </c>
      <c r="AL114" s="3">
        <f>(-1/Table4[[#This Row],[Fold Change ]])</f>
        <v>-1.1592333455663759</v>
      </c>
    </row>
    <row r="115" spans="1:38" x14ac:dyDescent="0.3">
      <c r="A115" s="2">
        <v>0.47656799999999999</v>
      </c>
      <c r="B115" s="2">
        <v>1.8662300000000001</v>
      </c>
      <c r="C115" s="2">
        <v>-6.5795999999999997E-3</v>
      </c>
      <c r="D115" s="2">
        <v>0.49373400000000001</v>
      </c>
      <c r="E115" s="2">
        <v>-1.1234299999999999</v>
      </c>
      <c r="F115" s="2">
        <v>-0.261438</v>
      </c>
      <c r="G115" s="2">
        <v>-1.3020499999999999</v>
      </c>
      <c r="H115" s="2">
        <v>-0.143039</v>
      </c>
      <c r="I115" s="5" t="s">
        <v>1837</v>
      </c>
      <c r="J115" s="2" t="s">
        <v>18</v>
      </c>
      <c r="K115" s="2" t="s">
        <v>971</v>
      </c>
      <c r="L115" s="2" t="s">
        <v>932</v>
      </c>
      <c r="M115" s="2" t="s">
        <v>932</v>
      </c>
      <c r="N115" s="2" t="s">
        <v>933</v>
      </c>
      <c r="O115" s="2" t="s">
        <v>934</v>
      </c>
      <c r="P115" s="2" t="s">
        <v>935</v>
      </c>
      <c r="Q115" s="2">
        <v>14</v>
      </c>
      <c r="R115" s="2">
        <v>14</v>
      </c>
      <c r="S115" s="2">
        <v>14</v>
      </c>
      <c r="T115" s="2">
        <v>65</v>
      </c>
      <c r="U115" s="2">
        <v>65</v>
      </c>
      <c r="V115" s="2">
        <v>65</v>
      </c>
      <c r="W115" s="2">
        <v>28.994</v>
      </c>
      <c r="X115" s="2">
        <v>0</v>
      </c>
      <c r="Y115" s="2">
        <v>126.71</v>
      </c>
      <c r="Z115" s="2">
        <v>17257000000</v>
      </c>
      <c r="AA115" s="2">
        <v>207</v>
      </c>
      <c r="AB115" s="2">
        <v>1.5246299999999999</v>
      </c>
      <c r="AC115" s="2">
        <v>-0.22042300000000001</v>
      </c>
      <c r="AD115" s="2">
        <v>-2.8319999999999999</v>
      </c>
      <c r="AE115" s="2" t="s">
        <v>1331</v>
      </c>
      <c r="AF115" s="2" t="s">
        <v>1332</v>
      </c>
      <c r="AG115" s="2" t="s">
        <v>1333</v>
      </c>
      <c r="AH115" s="2" t="s">
        <v>1334</v>
      </c>
      <c r="AI115" s="2" t="s">
        <v>1335</v>
      </c>
      <c r="AJ115" s="2" t="s">
        <v>1336</v>
      </c>
      <c r="AK115">
        <f>(2^(Table4[[#This Row],[N: Student''s T-test Difference 8h Q7_8h DMSO]]))</f>
        <v>0.85831374087278112</v>
      </c>
      <c r="AL115" s="3">
        <f>(-1/Table4[[#This Row],[Fold Change ]])</f>
        <v>-1.1650751378897237</v>
      </c>
    </row>
    <row r="116" spans="1:38" x14ac:dyDescent="0.3">
      <c r="A116" s="2">
        <v>-0.32542700000000002</v>
      </c>
      <c r="B116" s="2">
        <v>1.4617800000000001</v>
      </c>
      <c r="C116" s="2">
        <v>0.275057</v>
      </c>
      <c r="D116" s="2">
        <v>1.44485</v>
      </c>
      <c r="E116" s="2">
        <v>-1.0165299999999999</v>
      </c>
      <c r="F116" s="2">
        <v>-1.0661</v>
      </c>
      <c r="G116" s="2">
        <v>-0.63672600000000001</v>
      </c>
      <c r="H116" s="2">
        <v>-0.13689599999999999</v>
      </c>
      <c r="I116" s="5" t="s">
        <v>1837</v>
      </c>
      <c r="J116" s="2" t="s">
        <v>18</v>
      </c>
      <c r="K116" s="2" t="s">
        <v>971</v>
      </c>
      <c r="L116" s="2" t="s">
        <v>932</v>
      </c>
      <c r="M116" s="2" t="s">
        <v>932</v>
      </c>
      <c r="N116" s="2" t="s">
        <v>933</v>
      </c>
      <c r="O116" s="2" t="s">
        <v>934</v>
      </c>
      <c r="P116" s="2" t="s">
        <v>935</v>
      </c>
      <c r="Q116" s="2">
        <v>13</v>
      </c>
      <c r="R116" s="2">
        <v>13</v>
      </c>
      <c r="S116" s="2">
        <v>13</v>
      </c>
      <c r="T116" s="2">
        <v>38.9</v>
      </c>
      <c r="U116" s="2">
        <v>38.9</v>
      </c>
      <c r="V116" s="2">
        <v>38.9</v>
      </c>
      <c r="W116" s="2">
        <v>45.198999999999998</v>
      </c>
      <c r="X116" s="2">
        <v>0</v>
      </c>
      <c r="Y116" s="2">
        <v>178.65</v>
      </c>
      <c r="Z116" s="2">
        <v>16476000000</v>
      </c>
      <c r="AA116" s="2">
        <v>226</v>
      </c>
      <c r="AB116" s="2">
        <v>1.56027</v>
      </c>
      <c r="AC116" s="2">
        <v>-0.22234300000000001</v>
      </c>
      <c r="AD116" s="2">
        <v>-2.8946700000000001</v>
      </c>
      <c r="AE116" s="2" t="s">
        <v>1223</v>
      </c>
      <c r="AF116" s="2" t="s">
        <v>1224</v>
      </c>
      <c r="AG116" s="2" t="s">
        <v>1225</v>
      </c>
      <c r="AH116" s="2" t="s">
        <v>1226</v>
      </c>
      <c r="AI116" s="2" t="s">
        <v>1227</v>
      </c>
      <c r="AJ116" s="2" t="s">
        <v>1228</v>
      </c>
      <c r="AK116">
        <f>(2^(Table4[[#This Row],[N: Student''s T-test Difference 8h Q7_8h DMSO]]))</f>
        <v>0.857172220154375</v>
      </c>
      <c r="AL116" s="3">
        <f>(-1/Table4[[#This Row],[Fold Change ]])</f>
        <v>-1.1666267017145073</v>
      </c>
    </row>
    <row r="117" spans="1:38" x14ac:dyDescent="0.3">
      <c r="A117" s="2">
        <v>-0.197545</v>
      </c>
      <c r="B117" s="2">
        <v>1.8886000000000001</v>
      </c>
      <c r="C117" s="2">
        <v>-2.4713499999999999E-2</v>
      </c>
      <c r="D117" s="2">
        <v>1.0948100000000001</v>
      </c>
      <c r="E117" s="2">
        <v>-0.88076200000000004</v>
      </c>
      <c r="F117" s="2">
        <v>-0.57577</v>
      </c>
      <c r="G117" s="2">
        <v>-0.30832900000000002</v>
      </c>
      <c r="H117" s="2">
        <v>-0.99629800000000002</v>
      </c>
      <c r="I117" s="5" t="s">
        <v>1837</v>
      </c>
      <c r="J117" s="2" t="s">
        <v>18</v>
      </c>
      <c r="K117" s="2" t="s">
        <v>971</v>
      </c>
      <c r="L117" s="2" t="s">
        <v>932</v>
      </c>
      <c r="M117" s="2" t="s">
        <v>932</v>
      </c>
      <c r="N117" s="2" t="s">
        <v>933</v>
      </c>
      <c r="O117" s="2" t="s">
        <v>934</v>
      </c>
      <c r="P117" s="2" t="s">
        <v>935</v>
      </c>
      <c r="Q117" s="2">
        <v>19</v>
      </c>
      <c r="R117" s="2">
        <v>19</v>
      </c>
      <c r="S117" s="2">
        <v>19</v>
      </c>
      <c r="T117" s="2">
        <v>43.4</v>
      </c>
      <c r="U117" s="2">
        <v>43.4</v>
      </c>
      <c r="V117" s="2">
        <v>43.4</v>
      </c>
      <c r="W117" s="2">
        <v>53.835999999999999</v>
      </c>
      <c r="X117" s="2">
        <v>0</v>
      </c>
      <c r="Y117" s="2">
        <v>61.862000000000002</v>
      </c>
      <c r="Z117" s="2">
        <v>17232000000</v>
      </c>
      <c r="AA117" s="2">
        <v>228</v>
      </c>
      <c r="AB117" s="2">
        <v>1.43641</v>
      </c>
      <c r="AC117" s="2">
        <v>-0.222718</v>
      </c>
      <c r="AD117" s="2">
        <v>-2.6785100000000002</v>
      </c>
      <c r="AE117" s="2" t="s">
        <v>1211</v>
      </c>
      <c r="AF117" s="2" t="s">
        <v>1212</v>
      </c>
      <c r="AG117" s="2" t="s">
        <v>1213</v>
      </c>
      <c r="AH117" s="2" t="s">
        <v>1214</v>
      </c>
      <c r="AI117" s="2" t="s">
        <v>1215</v>
      </c>
      <c r="AJ117" s="2" t="s">
        <v>1216</v>
      </c>
      <c r="AK117">
        <f>(2^(Table4[[#This Row],[N: Student''s T-test Difference 8h Q7_8h DMSO]]))</f>
        <v>0.85694944416836139</v>
      </c>
      <c r="AL117" s="3">
        <f>(-1/Table4[[#This Row],[Fold Change ]])</f>
        <v>-1.1669299826321307</v>
      </c>
    </row>
    <row r="118" spans="1:38" x14ac:dyDescent="0.3">
      <c r="A118" s="2">
        <v>0.53539499999999995</v>
      </c>
      <c r="B118" s="2">
        <v>0.560276</v>
      </c>
      <c r="C118" s="2">
        <v>1.18089</v>
      </c>
      <c r="D118" s="2">
        <v>1.2053700000000001</v>
      </c>
      <c r="E118" s="2">
        <v>-1.04088</v>
      </c>
      <c r="F118" s="2">
        <v>-0.25012800000000002</v>
      </c>
      <c r="G118" s="2">
        <v>-1.15004</v>
      </c>
      <c r="H118" s="2">
        <v>-1.04088</v>
      </c>
      <c r="I118" s="5" t="s">
        <v>1837</v>
      </c>
      <c r="J118" s="2" t="s">
        <v>18</v>
      </c>
      <c r="K118" s="2" t="s">
        <v>971</v>
      </c>
      <c r="L118" s="2" t="s">
        <v>932</v>
      </c>
      <c r="M118" s="2" t="s">
        <v>932</v>
      </c>
      <c r="N118" s="2" t="s">
        <v>933</v>
      </c>
      <c r="O118" s="2" t="s">
        <v>934</v>
      </c>
      <c r="P118" s="2" t="s">
        <v>935</v>
      </c>
      <c r="Q118" s="2">
        <v>25</v>
      </c>
      <c r="R118" s="2">
        <v>25</v>
      </c>
      <c r="S118" s="2">
        <v>24</v>
      </c>
      <c r="T118" s="2">
        <v>34.299999999999997</v>
      </c>
      <c r="U118" s="2">
        <v>34.299999999999997</v>
      </c>
      <c r="V118" s="2">
        <v>32.700000000000003</v>
      </c>
      <c r="W118" s="2">
        <v>88.884</v>
      </c>
      <c r="X118" s="2">
        <v>0</v>
      </c>
      <c r="Y118" s="2">
        <v>150.86000000000001</v>
      </c>
      <c r="Z118" s="2">
        <v>23855000000</v>
      </c>
      <c r="AA118" s="2">
        <v>274</v>
      </c>
      <c r="AB118" s="2">
        <v>3.10059</v>
      </c>
      <c r="AC118" s="2">
        <v>-0.222748</v>
      </c>
      <c r="AD118" s="2">
        <v>-6.22675</v>
      </c>
      <c r="AE118" s="2" t="s">
        <v>1076</v>
      </c>
      <c r="AF118" s="2" t="s">
        <v>1077</v>
      </c>
      <c r="AG118" s="2" t="s">
        <v>1078</v>
      </c>
      <c r="AH118" s="2" t="s">
        <v>1079</v>
      </c>
      <c r="AI118" s="2" t="s">
        <v>1080</v>
      </c>
      <c r="AJ118" s="2" t="s">
        <v>1081</v>
      </c>
      <c r="AK118">
        <f>(2^(Table4[[#This Row],[N: Student''s T-test Difference 8h Q7_8h DMSO]]))</f>
        <v>0.85693162459090255</v>
      </c>
      <c r="AL118" s="3">
        <f>(-1/Table4[[#This Row],[Fold Change ]])</f>
        <v>-1.1669542485112485</v>
      </c>
    </row>
    <row r="119" spans="1:38" x14ac:dyDescent="0.3">
      <c r="A119" s="2">
        <v>0.81379299999999999</v>
      </c>
      <c r="B119" s="2">
        <v>1.4603299999999999</v>
      </c>
      <c r="C119" s="2">
        <v>0.48449799999999998</v>
      </c>
      <c r="D119" s="2">
        <v>1.7692300000000001E-2</v>
      </c>
      <c r="E119" s="2">
        <v>-0.70027799999999996</v>
      </c>
      <c r="F119" s="2">
        <v>-0.436496</v>
      </c>
      <c r="G119" s="2">
        <v>0.16641900000000001</v>
      </c>
      <c r="H119" s="2">
        <v>-1.80596</v>
      </c>
      <c r="I119" s="5" t="s">
        <v>1837</v>
      </c>
      <c r="J119" s="2" t="s">
        <v>18</v>
      </c>
      <c r="K119" s="2" t="s">
        <v>971</v>
      </c>
      <c r="L119" s="2" t="s">
        <v>932</v>
      </c>
      <c r="M119" s="2" t="s">
        <v>932</v>
      </c>
      <c r="N119" s="2" t="s">
        <v>933</v>
      </c>
      <c r="O119" s="2" t="s">
        <v>934</v>
      </c>
      <c r="P119" s="2" t="s">
        <v>935</v>
      </c>
      <c r="Q119" s="2">
        <v>20</v>
      </c>
      <c r="R119" s="2">
        <v>17</v>
      </c>
      <c r="S119" s="2">
        <v>17</v>
      </c>
      <c r="T119" s="2">
        <v>75.7</v>
      </c>
      <c r="U119" s="2">
        <v>68.599999999999994</v>
      </c>
      <c r="V119" s="2">
        <v>68.599999999999994</v>
      </c>
      <c r="W119" s="2">
        <v>29.173999999999999</v>
      </c>
      <c r="X119" s="2">
        <v>0</v>
      </c>
      <c r="Y119" s="2">
        <v>220.85</v>
      </c>
      <c r="Z119" s="2">
        <v>120000000000</v>
      </c>
      <c r="AA119" s="2">
        <v>598</v>
      </c>
      <c r="AB119" s="2">
        <v>1.45526</v>
      </c>
      <c r="AC119" s="2">
        <v>-0.22285099999999999</v>
      </c>
      <c r="AD119" s="2">
        <v>-2.7111200000000002</v>
      </c>
      <c r="AE119" s="2" t="s">
        <v>1367</v>
      </c>
      <c r="AF119" s="2" t="s">
        <v>1368</v>
      </c>
      <c r="AG119" s="2" t="s">
        <v>1369</v>
      </c>
      <c r="AH119" s="2" t="s">
        <v>1370</v>
      </c>
      <c r="AI119" s="2" t="s">
        <v>1371</v>
      </c>
      <c r="AJ119" s="2" t="s">
        <v>1372</v>
      </c>
      <c r="AK119">
        <f>(2^(Table4[[#This Row],[N: Student''s T-test Difference 8h Q7_8h DMSO]]))</f>
        <v>0.85687044686162461</v>
      </c>
      <c r="AL119" s="3">
        <f>(-1/Table4[[#This Row],[Fold Change ]])</f>
        <v>-1.167037565203237</v>
      </c>
    </row>
    <row r="120" spans="1:38" x14ac:dyDescent="0.3">
      <c r="A120" s="2">
        <v>0.52966899999999995</v>
      </c>
      <c r="B120" s="2">
        <v>1.8101799999999999</v>
      </c>
      <c r="C120" s="2">
        <v>-0.60321100000000005</v>
      </c>
      <c r="D120" s="2">
        <v>0.98382199999999997</v>
      </c>
      <c r="E120" s="2">
        <v>-0.79810099999999995</v>
      </c>
      <c r="F120" s="2">
        <v>-0.23990800000000001</v>
      </c>
      <c r="G120" s="2">
        <v>-0.86452200000000001</v>
      </c>
      <c r="H120" s="2">
        <v>-0.81793000000000005</v>
      </c>
      <c r="I120" s="5" t="s">
        <v>1837</v>
      </c>
      <c r="J120" s="2" t="s">
        <v>18</v>
      </c>
      <c r="K120" s="2" t="s">
        <v>971</v>
      </c>
      <c r="L120" s="2" t="s">
        <v>932</v>
      </c>
      <c r="M120" s="2" t="s">
        <v>932</v>
      </c>
      <c r="N120" s="2" t="s">
        <v>933</v>
      </c>
      <c r="O120" s="2" t="s">
        <v>934</v>
      </c>
      <c r="P120" s="2" t="s">
        <v>935</v>
      </c>
      <c r="Q120" s="2">
        <v>26</v>
      </c>
      <c r="R120" s="2">
        <v>26</v>
      </c>
      <c r="S120" s="2">
        <v>26</v>
      </c>
      <c r="T120" s="2">
        <v>50.2</v>
      </c>
      <c r="U120" s="2">
        <v>50.2</v>
      </c>
      <c r="V120" s="2">
        <v>50.2</v>
      </c>
      <c r="W120" s="2">
        <v>60.976999999999997</v>
      </c>
      <c r="X120" s="2">
        <v>0</v>
      </c>
      <c r="Y120" s="2">
        <v>266.41000000000003</v>
      </c>
      <c r="Z120" s="2">
        <v>23018000000</v>
      </c>
      <c r="AA120" s="2">
        <v>310</v>
      </c>
      <c r="AB120" s="2">
        <v>1.38733</v>
      </c>
      <c r="AC120" s="2">
        <v>-0.225577</v>
      </c>
      <c r="AD120" s="2">
        <v>-2.5940300000000001</v>
      </c>
      <c r="AE120" s="2" t="s">
        <v>1023</v>
      </c>
      <c r="AF120" s="2" t="s">
        <v>1024</v>
      </c>
      <c r="AG120" s="2" t="s">
        <v>1025</v>
      </c>
      <c r="AH120" s="2" t="s">
        <v>1026</v>
      </c>
      <c r="AI120" s="2" t="s">
        <v>1027</v>
      </c>
      <c r="AJ120" s="2" t="s">
        <v>1028</v>
      </c>
      <c r="AK120">
        <f>(2^(Table4[[#This Row],[N: Student''s T-test Difference 8h Q7_8h DMSO]]))</f>
        <v>0.85525290236015905</v>
      </c>
      <c r="AL120" s="3">
        <f>(-1/Table4[[#This Row],[Fold Change ]])</f>
        <v>-1.1692447897462801</v>
      </c>
    </row>
    <row r="121" spans="1:38" x14ac:dyDescent="0.3">
      <c r="A121" s="2">
        <v>0.14491100000000001</v>
      </c>
      <c r="B121" s="2">
        <v>2.0889099999999998</v>
      </c>
      <c r="C121" s="2">
        <v>-0.35607499999999997</v>
      </c>
      <c r="D121" s="2">
        <v>0.77348499999999998</v>
      </c>
      <c r="E121" s="2">
        <v>-0.84886600000000001</v>
      </c>
      <c r="F121" s="2">
        <v>-0.67781100000000005</v>
      </c>
      <c r="G121" s="2">
        <v>-0.364707</v>
      </c>
      <c r="H121" s="2">
        <v>-0.759849</v>
      </c>
      <c r="I121" s="5" t="s">
        <v>1837</v>
      </c>
      <c r="J121" s="2" t="s">
        <v>18</v>
      </c>
      <c r="K121" s="2" t="s">
        <v>971</v>
      </c>
      <c r="L121" s="2" t="s">
        <v>932</v>
      </c>
      <c r="M121" s="2" t="s">
        <v>932</v>
      </c>
      <c r="N121" s="2" t="s">
        <v>933</v>
      </c>
      <c r="O121" s="2" t="s">
        <v>934</v>
      </c>
      <c r="P121" s="2" t="s">
        <v>935</v>
      </c>
      <c r="Q121" s="2">
        <v>4</v>
      </c>
      <c r="R121" s="2">
        <v>4</v>
      </c>
      <c r="S121" s="2">
        <v>4</v>
      </c>
      <c r="T121" s="2">
        <v>7.8</v>
      </c>
      <c r="U121" s="2">
        <v>7.8</v>
      </c>
      <c r="V121" s="2">
        <v>7.8</v>
      </c>
      <c r="W121" s="2">
        <v>53.557000000000002</v>
      </c>
      <c r="X121" s="2">
        <v>0</v>
      </c>
      <c r="Y121" s="2">
        <v>5.9794</v>
      </c>
      <c r="Z121" s="2">
        <v>1339900000</v>
      </c>
      <c r="AA121" s="2">
        <v>32</v>
      </c>
      <c r="AB121" s="2">
        <v>1.3085500000000001</v>
      </c>
      <c r="AC121" s="2">
        <v>-0.23080899999999999</v>
      </c>
      <c r="AD121" s="2">
        <v>-2.45967</v>
      </c>
      <c r="AE121" s="2" t="s">
        <v>1598</v>
      </c>
      <c r="AF121" s="2" t="s">
        <v>1599</v>
      </c>
      <c r="AG121" s="2" t="s">
        <v>1600</v>
      </c>
      <c r="AH121" s="2" t="s">
        <v>1601</v>
      </c>
      <c r="AI121" s="2" t="s">
        <v>1602</v>
      </c>
      <c r="AJ121" s="2" t="s">
        <v>1603</v>
      </c>
      <c r="AK121">
        <f>(2^(Table4[[#This Row],[N: Student''s T-test Difference 8h Q7_8h DMSO]]))</f>
        <v>0.85215690560703994</v>
      </c>
      <c r="AL121" s="3">
        <f>(-1/Table4[[#This Row],[Fold Change ]])</f>
        <v>-1.1734928079795857</v>
      </c>
    </row>
    <row r="122" spans="1:38" x14ac:dyDescent="0.3">
      <c r="A122" s="2">
        <v>3.8445899999999998E-2</v>
      </c>
      <c r="B122" s="2">
        <v>1.6332500000000001</v>
      </c>
      <c r="C122" s="2">
        <v>0.76774299999999995</v>
      </c>
      <c r="D122" s="2">
        <v>0.48796400000000001</v>
      </c>
      <c r="E122" s="2">
        <v>-0.114721</v>
      </c>
      <c r="F122" s="2">
        <v>-0.240342</v>
      </c>
      <c r="G122" s="2">
        <v>-1.5352600000000001</v>
      </c>
      <c r="H122" s="2">
        <v>-1.0370699999999999</v>
      </c>
      <c r="I122" s="5" t="s">
        <v>1837</v>
      </c>
      <c r="J122" s="2" t="s">
        <v>18</v>
      </c>
      <c r="K122" s="2" t="s">
        <v>971</v>
      </c>
      <c r="L122" s="2" t="s">
        <v>932</v>
      </c>
      <c r="M122" s="2" t="s">
        <v>932</v>
      </c>
      <c r="N122" s="2" t="s">
        <v>933</v>
      </c>
      <c r="O122" s="2" t="s">
        <v>934</v>
      </c>
      <c r="P122" s="2" t="s">
        <v>935</v>
      </c>
      <c r="Q122" s="2">
        <v>9</v>
      </c>
      <c r="R122" s="2">
        <v>9</v>
      </c>
      <c r="S122" s="2">
        <v>8</v>
      </c>
      <c r="T122" s="2">
        <v>14.1</v>
      </c>
      <c r="U122" s="2">
        <v>14.1</v>
      </c>
      <c r="V122" s="2">
        <v>12.6</v>
      </c>
      <c r="W122" s="2">
        <v>81.311999999999998</v>
      </c>
      <c r="X122" s="2">
        <v>0</v>
      </c>
      <c r="Y122" s="2">
        <v>19.625</v>
      </c>
      <c r="Z122" s="2">
        <v>2209400000</v>
      </c>
      <c r="AA122" s="2">
        <v>59</v>
      </c>
      <c r="AB122" s="2">
        <v>1.6626799999999999</v>
      </c>
      <c r="AC122" s="2">
        <v>-0.23097300000000001</v>
      </c>
      <c r="AD122" s="2">
        <v>-3.0771199999999999</v>
      </c>
      <c r="AE122" s="2" t="s">
        <v>491</v>
      </c>
      <c r="AF122" s="2" t="s">
        <v>492</v>
      </c>
      <c r="AG122" s="2" t="s">
        <v>493</v>
      </c>
      <c r="AH122" s="2" t="s">
        <v>494</v>
      </c>
      <c r="AI122" s="2" t="s">
        <v>496</v>
      </c>
      <c r="AJ122" s="2" t="s">
        <v>495</v>
      </c>
      <c r="AK122">
        <f>(2^(Table4[[#This Row],[N: Student''s T-test Difference 8h Q7_8h DMSO]]))</f>
        <v>0.85206004120706091</v>
      </c>
      <c r="AL122" s="3">
        <f>(-1/Table4[[#This Row],[Fold Change ]])</f>
        <v>-1.1736262136918916</v>
      </c>
    </row>
    <row r="123" spans="1:38" x14ac:dyDescent="0.3">
      <c r="A123" s="2">
        <v>0.33243499999999998</v>
      </c>
      <c r="B123" s="2">
        <v>1.33124</v>
      </c>
      <c r="C123" s="2">
        <v>6.0872200000000001E-2</v>
      </c>
      <c r="D123" s="2">
        <v>1.29619</v>
      </c>
      <c r="E123" s="2">
        <v>-0.30114600000000002</v>
      </c>
      <c r="F123" s="2">
        <v>-1.12443</v>
      </c>
      <c r="G123" s="2">
        <v>-0.16270200000000001</v>
      </c>
      <c r="H123" s="2">
        <v>-1.4324600000000001</v>
      </c>
      <c r="I123" s="5" t="s">
        <v>1837</v>
      </c>
      <c r="J123" s="2" t="s">
        <v>18</v>
      </c>
      <c r="K123" s="2" t="s">
        <v>971</v>
      </c>
      <c r="L123" s="2" t="s">
        <v>932</v>
      </c>
      <c r="M123" s="2" t="s">
        <v>932</v>
      </c>
      <c r="N123" s="2" t="s">
        <v>933</v>
      </c>
      <c r="O123" s="2" t="s">
        <v>934</v>
      </c>
      <c r="P123" s="2" t="s">
        <v>935</v>
      </c>
      <c r="Q123" s="2">
        <v>7</v>
      </c>
      <c r="R123" s="2">
        <v>7</v>
      </c>
      <c r="S123" s="2">
        <v>7</v>
      </c>
      <c r="T123" s="2">
        <v>18.7</v>
      </c>
      <c r="U123" s="2">
        <v>18.7</v>
      </c>
      <c r="V123" s="2">
        <v>18.7</v>
      </c>
      <c r="W123" s="2">
        <v>50.853999999999999</v>
      </c>
      <c r="X123" s="2">
        <v>0</v>
      </c>
      <c r="Y123" s="2">
        <v>14.106999999999999</v>
      </c>
      <c r="Z123" s="2">
        <v>1448900000</v>
      </c>
      <c r="AA123" s="2">
        <v>30</v>
      </c>
      <c r="AB123" s="2">
        <v>1.81257</v>
      </c>
      <c r="AC123" s="2">
        <v>-0.231599</v>
      </c>
      <c r="AD123" s="2">
        <v>-3.3511700000000002</v>
      </c>
      <c r="AE123" s="2" t="s">
        <v>1701</v>
      </c>
      <c r="AF123" s="2" t="s">
        <v>1701</v>
      </c>
      <c r="AG123" s="2" t="s">
        <v>1702</v>
      </c>
      <c r="AH123" s="2" t="s">
        <v>1703</v>
      </c>
      <c r="AI123" s="2" t="s">
        <v>1704</v>
      </c>
      <c r="AJ123" s="2" t="s">
        <v>1705</v>
      </c>
      <c r="AK123">
        <f>(2^(Table4[[#This Row],[N: Student''s T-test Difference 8h Q7_8h DMSO]]))</f>
        <v>0.85169040392000872</v>
      </c>
      <c r="AL123" s="3">
        <f>(-1/Table4[[#This Row],[Fold Change ]])</f>
        <v>-1.174135572500733</v>
      </c>
    </row>
    <row r="124" spans="1:38" x14ac:dyDescent="0.3">
      <c r="A124" s="2">
        <v>0.913323</v>
      </c>
      <c r="B124" s="2">
        <v>1.14425</v>
      </c>
      <c r="C124" s="2">
        <v>-0.67971800000000004</v>
      </c>
      <c r="D124" s="2">
        <v>1.3176399999999999</v>
      </c>
      <c r="E124" s="2">
        <v>0.11254699999999999</v>
      </c>
      <c r="F124" s="2">
        <v>-0.84457300000000002</v>
      </c>
      <c r="G124" s="2">
        <v>-0.93278300000000003</v>
      </c>
      <c r="H124" s="2">
        <v>-1.03068</v>
      </c>
      <c r="I124" s="5" t="s">
        <v>1837</v>
      </c>
      <c r="J124" s="2" t="s">
        <v>18</v>
      </c>
      <c r="K124" s="2" t="s">
        <v>971</v>
      </c>
      <c r="L124" s="2" t="s">
        <v>932</v>
      </c>
      <c r="M124" s="2" t="s">
        <v>932</v>
      </c>
      <c r="N124" s="2" t="s">
        <v>933</v>
      </c>
      <c r="O124" s="2" t="s">
        <v>934</v>
      </c>
      <c r="P124" s="2" t="s">
        <v>935</v>
      </c>
      <c r="Q124" s="2">
        <v>15</v>
      </c>
      <c r="R124" s="2">
        <v>15</v>
      </c>
      <c r="S124" s="2">
        <v>15</v>
      </c>
      <c r="T124" s="2">
        <v>38.1</v>
      </c>
      <c r="U124" s="2">
        <v>38.1</v>
      </c>
      <c r="V124" s="2">
        <v>38.1</v>
      </c>
      <c r="W124" s="2">
        <v>59.271000000000001</v>
      </c>
      <c r="X124" s="2">
        <v>0</v>
      </c>
      <c r="Y124" s="2">
        <v>99.048000000000002</v>
      </c>
      <c r="Z124" s="2">
        <v>22951000000</v>
      </c>
      <c r="AA124" s="2">
        <v>172</v>
      </c>
      <c r="AB124" s="2">
        <v>1.35826</v>
      </c>
      <c r="AC124" s="2">
        <v>-0.234069</v>
      </c>
      <c r="AD124" s="2">
        <v>-2.5442900000000002</v>
      </c>
      <c r="AE124" s="2" t="s">
        <v>1012</v>
      </c>
      <c r="AF124" s="2" t="s">
        <v>1012</v>
      </c>
      <c r="AG124" s="2" t="s">
        <v>1013</v>
      </c>
      <c r="AH124" s="2" t="s">
        <v>1014</v>
      </c>
      <c r="AI124" s="2" t="s">
        <v>1015</v>
      </c>
      <c r="AJ124" s="2" t="s">
        <v>1016</v>
      </c>
      <c r="AK124">
        <f>(2^(Table4[[#This Row],[N: Student''s T-test Difference 8h Q7_8h DMSO]]))</f>
        <v>0.85023349484221866</v>
      </c>
      <c r="AL124" s="3">
        <f>(-1/Table4[[#This Row],[Fold Change ]])</f>
        <v>-1.1761475007351647</v>
      </c>
    </row>
    <row r="125" spans="1:38" x14ac:dyDescent="0.3">
      <c r="A125" s="2">
        <v>0.93620000000000003</v>
      </c>
      <c r="B125" s="2">
        <v>1.55979</v>
      </c>
      <c r="C125" s="2">
        <v>-0.30376799999999998</v>
      </c>
      <c r="D125" s="2">
        <v>0.51818299999999995</v>
      </c>
      <c r="E125" s="2">
        <v>-0.20094000000000001</v>
      </c>
      <c r="F125" s="2">
        <v>4.8577500000000003E-2</v>
      </c>
      <c r="G125" s="2">
        <v>-1.36646</v>
      </c>
      <c r="H125" s="2">
        <v>-1.1915800000000001</v>
      </c>
      <c r="I125" s="5" t="s">
        <v>1837</v>
      </c>
      <c r="J125" s="2" t="s">
        <v>18</v>
      </c>
      <c r="K125" s="2" t="s">
        <v>971</v>
      </c>
      <c r="L125" s="2" t="s">
        <v>932</v>
      </c>
      <c r="M125" s="2" t="s">
        <v>932</v>
      </c>
      <c r="N125" s="2" t="s">
        <v>933</v>
      </c>
      <c r="O125" s="2" t="s">
        <v>934</v>
      </c>
      <c r="P125" s="2" t="s">
        <v>935</v>
      </c>
      <c r="Q125" s="2">
        <v>10</v>
      </c>
      <c r="R125" s="2">
        <v>10</v>
      </c>
      <c r="S125" s="2">
        <v>10</v>
      </c>
      <c r="T125" s="2">
        <v>34.5</v>
      </c>
      <c r="U125" s="2">
        <v>34.5</v>
      </c>
      <c r="V125" s="2">
        <v>34.5</v>
      </c>
      <c r="W125" s="2">
        <v>39.232999999999997</v>
      </c>
      <c r="X125" s="2">
        <v>0</v>
      </c>
      <c r="Y125" s="2">
        <v>50.72</v>
      </c>
      <c r="Z125" s="2">
        <v>8069600000</v>
      </c>
      <c r="AA125" s="2">
        <v>149</v>
      </c>
      <c r="AB125" s="2">
        <v>1.3755299999999999</v>
      </c>
      <c r="AC125" s="2">
        <v>-0.23749899999999999</v>
      </c>
      <c r="AD125" s="2">
        <v>-2.5738099999999999</v>
      </c>
      <c r="AE125" s="2" t="s">
        <v>1149</v>
      </c>
      <c r="AF125" s="2" t="s">
        <v>1149</v>
      </c>
      <c r="AG125" s="2" t="s">
        <v>1150</v>
      </c>
      <c r="AH125" s="2" t="s">
        <v>1151</v>
      </c>
      <c r="AI125" s="2" t="s">
        <v>1152</v>
      </c>
      <c r="AJ125" s="2" t="s">
        <v>1153</v>
      </c>
      <c r="AK125">
        <f>(2^(Table4[[#This Row],[N: Student''s T-test Difference 8h Q7_8h DMSO]]))</f>
        <v>0.84821447016592166</v>
      </c>
      <c r="AL125" s="3">
        <f>(-1/Table4[[#This Row],[Fold Change ]])</f>
        <v>-1.1789471120486628</v>
      </c>
    </row>
    <row r="126" spans="1:38" x14ac:dyDescent="0.3">
      <c r="A126" s="2">
        <v>0.40593800000000002</v>
      </c>
      <c r="B126" s="2">
        <v>1.2544</v>
      </c>
      <c r="C126" s="2">
        <v>3.32826E-3</v>
      </c>
      <c r="D126" s="2">
        <v>1.34562</v>
      </c>
      <c r="E126" s="2">
        <v>2.58923E-2</v>
      </c>
      <c r="F126" s="2">
        <v>-0.63145499999999999</v>
      </c>
      <c r="G126" s="2">
        <v>-1.4870000000000001</v>
      </c>
      <c r="H126" s="2">
        <v>-0.916736</v>
      </c>
      <c r="I126" s="5" t="s">
        <v>1837</v>
      </c>
      <c r="J126" s="2" t="s">
        <v>18</v>
      </c>
      <c r="K126" s="2" t="s">
        <v>971</v>
      </c>
      <c r="L126" s="2" t="s">
        <v>932</v>
      </c>
      <c r="M126" s="2" t="s">
        <v>932</v>
      </c>
      <c r="N126" s="2" t="s">
        <v>933</v>
      </c>
      <c r="O126" s="2" t="s">
        <v>934</v>
      </c>
      <c r="P126" s="2" t="s">
        <v>935</v>
      </c>
      <c r="Q126" s="2">
        <v>14</v>
      </c>
      <c r="R126" s="2">
        <v>14</v>
      </c>
      <c r="S126" s="2">
        <v>14</v>
      </c>
      <c r="T126" s="2">
        <v>30.3</v>
      </c>
      <c r="U126" s="2">
        <v>30.3</v>
      </c>
      <c r="V126" s="2">
        <v>30.3</v>
      </c>
      <c r="W126" s="2">
        <v>71.456000000000003</v>
      </c>
      <c r="X126" s="2">
        <v>0</v>
      </c>
      <c r="Y126" s="2">
        <v>76.409000000000006</v>
      </c>
      <c r="Z126" s="2">
        <v>10118000000</v>
      </c>
      <c r="AA126" s="2">
        <v>148</v>
      </c>
      <c r="AB126" s="2">
        <v>1.79311</v>
      </c>
      <c r="AC126" s="2">
        <v>-0.238097</v>
      </c>
      <c r="AD126" s="2">
        <v>-3.3150900000000001</v>
      </c>
      <c r="AE126" s="2" t="s">
        <v>1423</v>
      </c>
      <c r="AF126" s="2" t="s">
        <v>1424</v>
      </c>
      <c r="AG126" s="2" t="s">
        <v>1425</v>
      </c>
      <c r="AH126" s="2" t="s">
        <v>1426</v>
      </c>
      <c r="AI126" s="2" t="s">
        <v>1427</v>
      </c>
      <c r="AJ126" s="2" t="s">
        <v>1428</v>
      </c>
      <c r="AK126">
        <f>(2^(Table4[[#This Row],[N: Student''s T-test Difference 8h Q7_8h DMSO]]))</f>
        <v>0.84786295641636678</v>
      </c>
      <c r="AL126" s="3">
        <f>(-1/Table4[[#This Row],[Fold Change ]])</f>
        <v>-1.1794358892935548</v>
      </c>
    </row>
    <row r="127" spans="1:38" x14ac:dyDescent="0.3">
      <c r="A127" s="2">
        <v>0.83226299999999998</v>
      </c>
      <c r="B127" s="2">
        <v>1.4091</v>
      </c>
      <c r="C127" s="2">
        <v>-0.298516</v>
      </c>
      <c r="D127" s="2">
        <v>0.81426799999999999</v>
      </c>
      <c r="E127" s="2">
        <v>-0.24337500000000001</v>
      </c>
      <c r="F127" s="2">
        <v>6.5947000000000002E-3</v>
      </c>
      <c r="G127" s="2">
        <v>-0.85133300000000001</v>
      </c>
      <c r="H127" s="2">
        <v>-1.669</v>
      </c>
      <c r="I127" s="5" t="s">
        <v>1837</v>
      </c>
      <c r="J127" s="2" t="s">
        <v>18</v>
      </c>
      <c r="K127" s="2" t="s">
        <v>971</v>
      </c>
      <c r="L127" s="2" t="s">
        <v>932</v>
      </c>
      <c r="M127" s="2" t="s">
        <v>932</v>
      </c>
      <c r="N127" s="2" t="s">
        <v>933</v>
      </c>
      <c r="O127" s="2" t="s">
        <v>934</v>
      </c>
      <c r="P127" s="2" t="s">
        <v>935</v>
      </c>
      <c r="Q127" s="2">
        <v>15</v>
      </c>
      <c r="R127" s="2">
        <v>15</v>
      </c>
      <c r="S127" s="2">
        <v>2</v>
      </c>
      <c r="T127" s="2">
        <v>49.8</v>
      </c>
      <c r="U127" s="2">
        <v>49.8</v>
      </c>
      <c r="V127" s="2">
        <v>5.3</v>
      </c>
      <c r="W127" s="2">
        <v>33.780999999999999</v>
      </c>
      <c r="X127" s="2">
        <v>0</v>
      </c>
      <c r="Y127" s="2">
        <v>201.91</v>
      </c>
      <c r="Z127" s="2">
        <v>40992000000</v>
      </c>
      <c r="AA127" s="2">
        <v>303</v>
      </c>
      <c r="AB127" s="2">
        <v>1.43144</v>
      </c>
      <c r="AC127" s="2">
        <v>-0.24167</v>
      </c>
      <c r="AD127" s="2">
        <v>-2.6699199999999998</v>
      </c>
      <c r="AE127" s="2" t="s">
        <v>1803</v>
      </c>
      <c r="AF127" s="2" t="s">
        <v>1803</v>
      </c>
      <c r="AG127" s="2" t="s">
        <v>1804</v>
      </c>
      <c r="AH127" s="2" t="s">
        <v>1805</v>
      </c>
      <c r="AI127" s="2" t="s">
        <v>1806</v>
      </c>
      <c r="AJ127" s="2" t="s">
        <v>1807</v>
      </c>
      <c r="AK127">
        <f>(2^(Table4[[#This Row],[N: Student''s T-test Difference 8h Q7_8h DMSO]]))</f>
        <v>0.84576572449543308</v>
      </c>
      <c r="AL127" s="3">
        <f>(-1/Table4[[#This Row],[Fold Change ]])</f>
        <v>-1.1823605178568568</v>
      </c>
    </row>
    <row r="128" spans="1:38" x14ac:dyDescent="0.3">
      <c r="A128" s="2">
        <v>1.60975</v>
      </c>
      <c r="B128" s="2">
        <v>6.5054100000000004E-2</v>
      </c>
      <c r="C128" s="2">
        <v>1.3277300000000001</v>
      </c>
      <c r="D128" s="2">
        <v>-0.31595800000000002</v>
      </c>
      <c r="E128" s="2">
        <v>-1.23878</v>
      </c>
      <c r="F128" s="2">
        <v>-0.18393499999999999</v>
      </c>
      <c r="G128" s="2">
        <v>-0.33635100000000001</v>
      </c>
      <c r="H128" s="2">
        <v>-0.92750299999999997</v>
      </c>
      <c r="I128" s="5" t="s">
        <v>1837</v>
      </c>
      <c r="J128" s="2" t="s">
        <v>18</v>
      </c>
      <c r="K128" s="2" t="s">
        <v>971</v>
      </c>
      <c r="L128" s="2" t="s">
        <v>932</v>
      </c>
      <c r="M128" s="2" t="s">
        <v>932</v>
      </c>
      <c r="N128" s="2" t="s">
        <v>933</v>
      </c>
      <c r="O128" s="2" t="s">
        <v>934</v>
      </c>
      <c r="P128" s="2" t="s">
        <v>935</v>
      </c>
      <c r="Q128" s="2">
        <v>6</v>
      </c>
      <c r="R128" s="2">
        <v>6</v>
      </c>
      <c r="S128" s="2">
        <v>6</v>
      </c>
      <c r="T128" s="2">
        <v>9</v>
      </c>
      <c r="U128" s="2">
        <v>9</v>
      </c>
      <c r="V128" s="2">
        <v>9</v>
      </c>
      <c r="W128" s="2">
        <v>85.98</v>
      </c>
      <c r="X128" s="2">
        <v>0</v>
      </c>
      <c r="Y128" s="2">
        <v>13.849</v>
      </c>
      <c r="Z128" s="2">
        <v>1063300000</v>
      </c>
      <c r="AA128" s="2">
        <v>19</v>
      </c>
      <c r="AB128" s="2">
        <v>1.34806</v>
      </c>
      <c r="AC128" s="2">
        <v>-0.24487200000000001</v>
      </c>
      <c r="AD128" s="2">
        <v>-2.5268700000000002</v>
      </c>
      <c r="AE128" s="2" t="s">
        <v>1786</v>
      </c>
      <c r="AF128" s="2" t="s">
        <v>1786</v>
      </c>
      <c r="AG128" s="2" t="s">
        <v>1787</v>
      </c>
      <c r="AH128" s="2" t="s">
        <v>1788</v>
      </c>
      <c r="AI128" s="2" t="s">
        <v>1789</v>
      </c>
      <c r="AJ128" s="2" t="s">
        <v>1790</v>
      </c>
      <c r="AK128">
        <f>(2^(Table4[[#This Row],[N: Student''s T-test Difference 8h Q7_8h DMSO]]))</f>
        <v>0.84389066518438627</v>
      </c>
      <c r="AL128" s="3">
        <f>(-1/Table4[[#This Row],[Fold Change ]])</f>
        <v>-1.1849876308105678</v>
      </c>
    </row>
    <row r="129" spans="1:38" x14ac:dyDescent="0.3">
      <c r="A129" s="2">
        <v>0.17274500000000001</v>
      </c>
      <c r="B129" s="2">
        <v>0.71378399999999997</v>
      </c>
      <c r="C129" s="2">
        <v>1.23173</v>
      </c>
      <c r="D129" s="2">
        <v>1.18425</v>
      </c>
      <c r="E129" s="2">
        <v>-1.3762300000000001</v>
      </c>
      <c r="F129" s="2">
        <v>-1.1473500000000001</v>
      </c>
      <c r="G129" s="2">
        <v>-0.27267599999999997</v>
      </c>
      <c r="H129" s="2">
        <v>-0.50624599999999997</v>
      </c>
      <c r="I129" s="5" t="s">
        <v>1837</v>
      </c>
      <c r="J129" s="2" t="s">
        <v>18</v>
      </c>
      <c r="K129" s="2" t="s">
        <v>971</v>
      </c>
      <c r="L129" s="2" t="s">
        <v>932</v>
      </c>
      <c r="M129" s="2" t="s">
        <v>932</v>
      </c>
      <c r="N129" s="2" t="s">
        <v>933</v>
      </c>
      <c r="O129" s="2" t="s">
        <v>934</v>
      </c>
      <c r="P129" s="2" t="s">
        <v>935</v>
      </c>
      <c r="Q129" s="2">
        <v>11</v>
      </c>
      <c r="R129" s="2">
        <v>11</v>
      </c>
      <c r="S129" s="2">
        <v>10</v>
      </c>
      <c r="T129" s="2">
        <v>25</v>
      </c>
      <c r="U129" s="2">
        <v>25</v>
      </c>
      <c r="V129" s="2">
        <v>23.3</v>
      </c>
      <c r="W129" s="2">
        <v>60.13</v>
      </c>
      <c r="X129" s="2">
        <v>0</v>
      </c>
      <c r="Y129" s="2">
        <v>47.841999999999999</v>
      </c>
      <c r="Z129" s="2">
        <v>7739900000</v>
      </c>
      <c r="AA129" s="2">
        <v>122</v>
      </c>
      <c r="AB129" s="2">
        <v>2.4324499999999998</v>
      </c>
      <c r="AC129" s="2">
        <v>-0.24723300000000001</v>
      </c>
      <c r="AD129" s="2">
        <v>-4.5993599999999999</v>
      </c>
      <c r="AE129" s="2" t="s">
        <v>1058</v>
      </c>
      <c r="AF129" s="2" t="s">
        <v>1059</v>
      </c>
      <c r="AG129" s="2" t="s">
        <v>1060</v>
      </c>
      <c r="AH129" s="2" t="s">
        <v>1061</v>
      </c>
      <c r="AI129" s="2" t="s">
        <v>1062</v>
      </c>
      <c r="AJ129" s="2" t="s">
        <v>1063</v>
      </c>
      <c r="AK129">
        <f>(2^(Table4[[#This Row],[N: Student''s T-test Difference 8h Q7_8h DMSO]]))</f>
        <v>0.84251075025421085</v>
      </c>
      <c r="AL129" s="3">
        <f>(-1/Table4[[#This Row],[Fold Change ]])</f>
        <v>-1.1869284750352087</v>
      </c>
    </row>
    <row r="130" spans="1:38" x14ac:dyDescent="0.3">
      <c r="A130" s="2">
        <v>3.8611600000000003E-2</v>
      </c>
      <c r="B130" s="2">
        <v>1.6241099999999999</v>
      </c>
      <c r="C130" s="2">
        <v>1.2914500000000001E-2</v>
      </c>
      <c r="D130" s="2">
        <v>1.05084</v>
      </c>
      <c r="E130" s="2">
        <v>-1.2241500000000001</v>
      </c>
      <c r="F130" s="2">
        <v>0.112141</v>
      </c>
      <c r="G130" s="2">
        <v>-0.33713300000000002</v>
      </c>
      <c r="H130" s="2">
        <v>-1.2773300000000001</v>
      </c>
      <c r="I130" s="5" t="s">
        <v>1837</v>
      </c>
      <c r="J130" s="2" t="s">
        <v>18</v>
      </c>
      <c r="K130" s="2" t="s">
        <v>971</v>
      </c>
      <c r="L130" s="2" t="s">
        <v>932</v>
      </c>
      <c r="M130" s="2" t="s">
        <v>932</v>
      </c>
      <c r="N130" s="2" t="s">
        <v>933</v>
      </c>
      <c r="O130" s="2" t="s">
        <v>934</v>
      </c>
      <c r="P130" s="2" t="s">
        <v>935</v>
      </c>
      <c r="Q130" s="2">
        <v>27</v>
      </c>
      <c r="R130" s="2">
        <v>6</v>
      </c>
      <c r="S130" s="2">
        <v>1</v>
      </c>
      <c r="T130" s="2">
        <v>75.3</v>
      </c>
      <c r="U130" s="2">
        <v>23.1</v>
      </c>
      <c r="V130" s="2">
        <v>2.7</v>
      </c>
      <c r="W130" s="2">
        <v>49.83</v>
      </c>
      <c r="X130" s="2">
        <v>0</v>
      </c>
      <c r="Y130" s="2">
        <v>313.13</v>
      </c>
      <c r="Z130" s="2">
        <v>93208000000</v>
      </c>
      <c r="AA130" s="2">
        <v>235</v>
      </c>
      <c r="AB130" s="2">
        <v>1.39445</v>
      </c>
      <c r="AC130" s="2">
        <v>-0.25114199999999998</v>
      </c>
      <c r="AD130" s="2">
        <v>-2.6062400000000001</v>
      </c>
      <c r="AE130" s="2" t="s">
        <v>1385</v>
      </c>
      <c r="AF130" s="2" t="s">
        <v>1385</v>
      </c>
      <c r="AG130" s="2" t="s">
        <v>1386</v>
      </c>
      <c r="AH130" s="2" t="s">
        <v>1387</v>
      </c>
      <c r="AI130" s="2" t="s">
        <v>1388</v>
      </c>
      <c r="AJ130" s="2" t="s">
        <v>1389</v>
      </c>
      <c r="AK130">
        <f>(2^(Table4[[#This Row],[N: Student''s T-test Difference 8h Q7_8h DMSO]]))</f>
        <v>0.84023104682621041</v>
      </c>
      <c r="AL130" s="3">
        <f>(-1/Table4[[#This Row],[Fold Change ]])</f>
        <v>-1.1901488332016319</v>
      </c>
    </row>
    <row r="131" spans="1:38" x14ac:dyDescent="0.3">
      <c r="A131" s="2">
        <v>0.20996799999999999</v>
      </c>
      <c r="B131" s="2">
        <v>2.0249799999999998</v>
      </c>
      <c r="C131" s="2">
        <v>0.37424499999999999</v>
      </c>
      <c r="D131" s="2">
        <v>0.20577799999999999</v>
      </c>
      <c r="E131" s="2">
        <v>-0.399673</v>
      </c>
      <c r="F131" s="2">
        <v>-0.20754</v>
      </c>
      <c r="G131" s="2">
        <v>-0.97528999999999999</v>
      </c>
      <c r="H131" s="2">
        <v>-1.23247</v>
      </c>
      <c r="I131" s="5" t="s">
        <v>1837</v>
      </c>
      <c r="J131" s="2" t="s">
        <v>18</v>
      </c>
      <c r="K131" s="2" t="s">
        <v>971</v>
      </c>
      <c r="L131" s="2" t="s">
        <v>932</v>
      </c>
      <c r="M131" s="2" t="s">
        <v>932</v>
      </c>
      <c r="N131" s="2" t="s">
        <v>933</v>
      </c>
      <c r="O131" s="2" t="s">
        <v>934</v>
      </c>
      <c r="P131" s="2" t="s">
        <v>935</v>
      </c>
      <c r="Q131" s="2">
        <v>13</v>
      </c>
      <c r="R131" s="2">
        <v>13</v>
      </c>
      <c r="S131" s="2">
        <v>12</v>
      </c>
      <c r="T131" s="2">
        <v>26.3</v>
      </c>
      <c r="U131" s="2">
        <v>26.3</v>
      </c>
      <c r="V131" s="2">
        <v>25.1</v>
      </c>
      <c r="W131" s="2">
        <v>63.182000000000002</v>
      </c>
      <c r="X131" s="2">
        <v>0</v>
      </c>
      <c r="Y131" s="2">
        <v>58.491999999999997</v>
      </c>
      <c r="Z131" s="2">
        <v>4600200000</v>
      </c>
      <c r="AA131" s="2">
        <v>99</v>
      </c>
      <c r="AB131" s="2">
        <v>1.50481</v>
      </c>
      <c r="AC131" s="2">
        <v>-0.25375300000000001</v>
      </c>
      <c r="AD131" s="2">
        <v>-2.79732</v>
      </c>
      <c r="AE131" s="2" t="s">
        <v>1098</v>
      </c>
      <c r="AF131" s="2" t="s">
        <v>1099</v>
      </c>
      <c r="AG131" s="2" t="s">
        <v>1100</v>
      </c>
      <c r="AH131" s="2" t="s">
        <v>1101</v>
      </c>
      <c r="AI131" s="2" t="s">
        <v>1102</v>
      </c>
      <c r="AJ131" s="2" t="s">
        <v>1103</v>
      </c>
      <c r="AK131">
        <f>(2^(Table4[[#This Row],[N: Student''s T-test Difference 8h Q7_8h DMSO]]))</f>
        <v>0.8387117657713401</v>
      </c>
      <c r="AL131" s="3">
        <f>(-1/Table4[[#This Row],[Fold Change ]])</f>
        <v>-1.1923047235188451</v>
      </c>
    </row>
    <row r="132" spans="1:38" x14ac:dyDescent="0.3">
      <c r="A132" s="2">
        <v>1.40581</v>
      </c>
      <c r="B132" s="2">
        <v>1.17045</v>
      </c>
      <c r="C132" s="2">
        <v>-3.6129500000000002E-2</v>
      </c>
      <c r="D132" s="2">
        <v>0.71790100000000001</v>
      </c>
      <c r="E132" s="2">
        <v>-0.99234500000000003</v>
      </c>
      <c r="F132" s="2">
        <v>-1.1015900000000001</v>
      </c>
      <c r="G132" s="2">
        <v>-0.94346699999999994</v>
      </c>
      <c r="H132" s="2">
        <v>-0.22063099999999999</v>
      </c>
      <c r="I132" s="5" t="s">
        <v>1837</v>
      </c>
      <c r="J132" s="2" t="s">
        <v>18</v>
      </c>
      <c r="K132" s="2" t="s">
        <v>971</v>
      </c>
      <c r="L132" s="2" t="s">
        <v>932</v>
      </c>
      <c r="M132" s="2" t="s">
        <v>932</v>
      </c>
      <c r="N132" s="2" t="s">
        <v>933</v>
      </c>
      <c r="O132" s="2" t="s">
        <v>934</v>
      </c>
      <c r="P132" s="2" t="s">
        <v>935</v>
      </c>
      <c r="Q132" s="2">
        <v>13</v>
      </c>
      <c r="R132" s="2">
        <v>13</v>
      </c>
      <c r="S132" s="2">
        <v>13</v>
      </c>
      <c r="T132" s="2">
        <v>16</v>
      </c>
      <c r="U132" s="2">
        <v>16</v>
      </c>
      <c r="V132" s="2">
        <v>16</v>
      </c>
      <c r="W132" s="2">
        <v>121.89</v>
      </c>
      <c r="X132" s="2">
        <v>0</v>
      </c>
      <c r="Y132" s="2">
        <v>44.82</v>
      </c>
      <c r="Z132" s="2">
        <v>4626600000</v>
      </c>
      <c r="AA132" s="2">
        <v>63</v>
      </c>
      <c r="AB132" s="2">
        <v>2.3108</v>
      </c>
      <c r="AC132" s="2">
        <v>-0.26584400000000002</v>
      </c>
      <c r="AD132" s="2">
        <v>-4.3374800000000002</v>
      </c>
      <c r="AE132" s="2" t="s">
        <v>1729</v>
      </c>
      <c r="AF132" s="2" t="s">
        <v>1730</v>
      </c>
      <c r="AG132" s="2" t="s">
        <v>1731</v>
      </c>
      <c r="AH132" s="2" t="s">
        <v>1732</v>
      </c>
      <c r="AI132" s="2" t="s">
        <v>1733</v>
      </c>
      <c r="AJ132" s="2" t="s">
        <v>1734</v>
      </c>
      <c r="AK132">
        <f>(2^(Table4[[#This Row],[N: Student''s T-test Difference 8h Q7_8h DMSO]]))</f>
        <v>0.83171202733286465</v>
      </c>
      <c r="AL132" s="3">
        <f>(-1/Table4[[#This Row],[Fold Change ]])</f>
        <v>-1.2023392317732875</v>
      </c>
    </row>
    <row r="133" spans="1:38" x14ac:dyDescent="0.3">
      <c r="A133" s="2">
        <v>1.4288400000000001</v>
      </c>
      <c r="B133" s="2">
        <v>1.09243</v>
      </c>
      <c r="C133" s="2">
        <v>0.24354700000000001</v>
      </c>
      <c r="D133" s="2">
        <v>0.106362</v>
      </c>
      <c r="E133" s="2">
        <v>-0.49336000000000002</v>
      </c>
      <c r="F133" s="2">
        <v>-0.93139000000000005</v>
      </c>
      <c r="G133" s="2">
        <v>0.15354200000000001</v>
      </c>
      <c r="H133" s="2">
        <v>-1.5999699999999999</v>
      </c>
      <c r="I133" s="5" t="s">
        <v>1837</v>
      </c>
      <c r="J133" s="2" t="s">
        <v>18</v>
      </c>
      <c r="K133" s="2" t="s">
        <v>971</v>
      </c>
      <c r="L133" s="2" t="s">
        <v>932</v>
      </c>
      <c r="M133" s="2" t="s">
        <v>932</v>
      </c>
      <c r="N133" s="2" t="s">
        <v>933</v>
      </c>
      <c r="O133" s="2" t="s">
        <v>934</v>
      </c>
      <c r="P133" s="2" t="s">
        <v>935</v>
      </c>
      <c r="Q133" s="2">
        <v>12</v>
      </c>
      <c r="R133" s="2">
        <v>12</v>
      </c>
      <c r="S133" s="2">
        <v>12</v>
      </c>
      <c r="T133" s="2">
        <v>19.2</v>
      </c>
      <c r="U133" s="2">
        <v>19.2</v>
      </c>
      <c r="V133" s="2">
        <v>19.2</v>
      </c>
      <c r="W133" s="2">
        <v>85.736999999999995</v>
      </c>
      <c r="X133" s="2">
        <v>0</v>
      </c>
      <c r="Y133" s="2">
        <v>56.636000000000003</v>
      </c>
      <c r="Z133" s="2">
        <v>5466700000</v>
      </c>
      <c r="AA133" s="2">
        <v>93</v>
      </c>
      <c r="AB133" s="2">
        <v>1.58101</v>
      </c>
      <c r="AC133" s="2">
        <v>-0.27027299999999999</v>
      </c>
      <c r="AD133" s="2">
        <v>-2.9313199999999999</v>
      </c>
      <c r="AE133" s="2" t="s">
        <v>1717</v>
      </c>
      <c r="AF133" s="2" t="s">
        <v>1718</v>
      </c>
      <c r="AG133" s="2" t="s">
        <v>1719</v>
      </c>
      <c r="AH133" s="2" t="s">
        <v>1720</v>
      </c>
      <c r="AI133" s="2" t="s">
        <v>1721</v>
      </c>
      <c r="AJ133" s="2" t="s">
        <v>1722</v>
      </c>
      <c r="AK133">
        <f>(2^(Table4[[#This Row],[N: Student''s T-test Difference 8h Q7_8h DMSO]]))</f>
        <v>0.82916262920365547</v>
      </c>
      <c r="AL133" s="3">
        <f>(-1/Table4[[#This Row],[Fold Change ]])</f>
        <v>-1.2060360233075389</v>
      </c>
    </row>
    <row r="134" spans="1:38" x14ac:dyDescent="0.3">
      <c r="A134" s="2">
        <v>0.44730700000000001</v>
      </c>
      <c r="B134" s="2">
        <v>1.4718599999999999</v>
      </c>
      <c r="C134" s="2">
        <v>0.69846600000000003</v>
      </c>
      <c r="D134" s="2">
        <v>0.51238300000000003</v>
      </c>
      <c r="E134" s="2">
        <v>-0.63200900000000004</v>
      </c>
      <c r="F134" s="2">
        <v>-0.540408</v>
      </c>
      <c r="G134" s="2">
        <v>-0.180175</v>
      </c>
      <c r="H134" s="2">
        <v>-1.77742</v>
      </c>
      <c r="I134" s="5" t="s">
        <v>1837</v>
      </c>
      <c r="J134" s="2" t="s">
        <v>18</v>
      </c>
      <c r="K134" s="2" t="s">
        <v>971</v>
      </c>
      <c r="L134" s="2" t="s">
        <v>932</v>
      </c>
      <c r="M134" s="2" t="s">
        <v>932</v>
      </c>
      <c r="N134" s="2" t="s">
        <v>933</v>
      </c>
      <c r="O134" s="2" t="s">
        <v>934</v>
      </c>
      <c r="P134" s="2" t="s">
        <v>935</v>
      </c>
      <c r="Q134" s="2">
        <v>18</v>
      </c>
      <c r="R134" s="2">
        <v>18</v>
      </c>
      <c r="S134" s="2">
        <v>15</v>
      </c>
      <c r="T134" s="2">
        <v>39</v>
      </c>
      <c r="U134" s="2">
        <v>39</v>
      </c>
      <c r="V134" s="2">
        <v>35.1</v>
      </c>
      <c r="W134" s="2">
        <v>69.72</v>
      </c>
      <c r="X134" s="2">
        <v>0</v>
      </c>
      <c r="Y134" s="2">
        <v>102.5</v>
      </c>
      <c r="Z134" s="2">
        <v>13126000000</v>
      </c>
      <c r="AA134" s="2">
        <v>167</v>
      </c>
      <c r="AB134" s="2">
        <v>2.0165799999999998</v>
      </c>
      <c r="AC134" s="2">
        <v>-0.287188</v>
      </c>
      <c r="AD134" s="2">
        <v>-3.7397399999999998</v>
      </c>
      <c r="AE134" s="2" t="s">
        <v>1343</v>
      </c>
      <c r="AF134" s="2" t="s">
        <v>1344</v>
      </c>
      <c r="AG134" s="2" t="s">
        <v>1345</v>
      </c>
      <c r="AH134" s="2" t="s">
        <v>1346</v>
      </c>
      <c r="AI134" s="2" t="s">
        <v>1347</v>
      </c>
      <c r="AJ134" s="2" t="s">
        <v>1348</v>
      </c>
      <c r="AK134">
        <f>(2^(Table4[[#This Row],[N: Student''s T-test Difference 8h Q7_8h DMSO]]))</f>
        <v>0.81949781055100557</v>
      </c>
      <c r="AL134" s="3">
        <f>(-1/Table4[[#This Row],[Fold Change ]])</f>
        <v>-1.2202595139670114</v>
      </c>
    </row>
    <row r="135" spans="1:38" x14ac:dyDescent="0.3">
      <c r="A135" s="2">
        <v>-0.208039</v>
      </c>
      <c r="B135" s="2">
        <v>2.0032800000000002</v>
      </c>
      <c r="C135" s="2">
        <v>0.59771099999999999</v>
      </c>
      <c r="D135" s="2">
        <v>0.48693500000000001</v>
      </c>
      <c r="E135" s="2">
        <v>-0.53122800000000003</v>
      </c>
      <c r="F135" s="2">
        <v>-0.41580600000000001</v>
      </c>
      <c r="G135" s="2">
        <v>-1.0808</v>
      </c>
      <c r="H135" s="2">
        <v>-0.85205600000000004</v>
      </c>
      <c r="I135" s="5" t="s">
        <v>1837</v>
      </c>
      <c r="J135" s="2" t="s">
        <v>18</v>
      </c>
      <c r="K135" s="2" t="s">
        <v>971</v>
      </c>
      <c r="L135" s="2" t="s">
        <v>932</v>
      </c>
      <c r="M135" s="2" t="s">
        <v>932</v>
      </c>
      <c r="N135" s="2" t="s">
        <v>933</v>
      </c>
      <c r="O135" s="2" t="s">
        <v>934</v>
      </c>
      <c r="P135" s="2" t="s">
        <v>935</v>
      </c>
      <c r="Q135" s="2">
        <v>12</v>
      </c>
      <c r="R135" s="2">
        <v>12</v>
      </c>
      <c r="S135" s="2">
        <v>12</v>
      </c>
      <c r="T135" s="2">
        <v>40.9</v>
      </c>
      <c r="U135" s="2">
        <v>40.9</v>
      </c>
      <c r="V135" s="2">
        <v>40.9</v>
      </c>
      <c r="W135" s="2">
        <v>33.935000000000002</v>
      </c>
      <c r="X135" s="2">
        <v>0</v>
      </c>
      <c r="Y135" s="2">
        <v>80.929000000000002</v>
      </c>
      <c r="Z135" s="2">
        <v>7127000000</v>
      </c>
      <c r="AA135" s="2">
        <v>123</v>
      </c>
      <c r="AB135" s="2">
        <v>1.59328</v>
      </c>
      <c r="AC135" s="2">
        <v>-0.28727599999999998</v>
      </c>
      <c r="AD135" s="2">
        <v>-2.95309</v>
      </c>
      <c r="AE135" s="2" t="s">
        <v>1217</v>
      </c>
      <c r="AF135" s="2" t="s">
        <v>1218</v>
      </c>
      <c r="AG135" s="2" t="s">
        <v>1219</v>
      </c>
      <c r="AH135" s="2" t="s">
        <v>1220</v>
      </c>
      <c r="AI135" s="2" t="s">
        <v>1221</v>
      </c>
      <c r="AJ135" s="2" t="s">
        <v>1222</v>
      </c>
      <c r="AK135">
        <f>(2^(Table4[[#This Row],[N: Student''s T-test Difference 8h Q7_8h DMSO]]))</f>
        <v>0.81944782520697435</v>
      </c>
      <c r="AL135" s="3">
        <f>(-1/Table4[[#This Row],[Fold Change ]])</f>
        <v>-1.2203339483479894</v>
      </c>
    </row>
    <row r="136" spans="1:38" x14ac:dyDescent="0.3">
      <c r="A136" s="2">
        <v>0.37813099999999999</v>
      </c>
      <c r="B136" s="2">
        <v>1.60792</v>
      </c>
      <c r="C136" s="2">
        <v>0.77946199999999999</v>
      </c>
      <c r="D136" s="2">
        <v>0.61369899999999999</v>
      </c>
      <c r="E136" s="2">
        <v>-1.3209500000000001</v>
      </c>
      <c r="F136" s="2">
        <v>-0.64333899999999999</v>
      </c>
      <c r="G136" s="2">
        <v>-0.45485100000000001</v>
      </c>
      <c r="H136" s="2">
        <v>-0.96007299999999995</v>
      </c>
      <c r="I136" s="5" t="s">
        <v>1837</v>
      </c>
      <c r="J136" s="2" t="s">
        <v>18</v>
      </c>
      <c r="K136" s="2" t="s">
        <v>971</v>
      </c>
      <c r="L136" s="2" t="s">
        <v>932</v>
      </c>
      <c r="M136" s="2" t="s">
        <v>932</v>
      </c>
      <c r="N136" s="2" t="s">
        <v>933</v>
      </c>
      <c r="O136" s="2" t="s">
        <v>934</v>
      </c>
      <c r="P136" s="2" t="s">
        <v>935</v>
      </c>
      <c r="Q136" s="2">
        <v>28</v>
      </c>
      <c r="R136" s="2">
        <v>24</v>
      </c>
      <c r="S136" s="2">
        <v>24</v>
      </c>
      <c r="T136" s="2">
        <v>41.3</v>
      </c>
      <c r="U136" s="2">
        <v>36.9</v>
      </c>
      <c r="V136" s="2">
        <v>36.9</v>
      </c>
      <c r="W136" s="2">
        <v>69.947999999999993</v>
      </c>
      <c r="X136" s="2">
        <v>0</v>
      </c>
      <c r="Y136" s="2">
        <v>67.167000000000002</v>
      </c>
      <c r="Z136" s="2">
        <v>12118000000</v>
      </c>
      <c r="AA136" s="2">
        <v>236</v>
      </c>
      <c r="AB136" s="2">
        <v>2.6756199999999999</v>
      </c>
      <c r="AC136" s="2">
        <v>-0.28845199999999999</v>
      </c>
      <c r="AD136" s="2">
        <v>-5.1523300000000001</v>
      </c>
      <c r="AE136" s="2" t="s">
        <v>1390</v>
      </c>
      <c r="AF136" s="2" t="s">
        <v>1390</v>
      </c>
      <c r="AG136" s="2" t="s">
        <v>1391</v>
      </c>
      <c r="AH136" s="2" t="s">
        <v>1392</v>
      </c>
      <c r="AI136" s="2" t="s">
        <v>1393</v>
      </c>
      <c r="AJ136" s="2" t="s">
        <v>1394</v>
      </c>
      <c r="AK136">
        <f>(2^(Table4[[#This Row],[N: Student''s T-test Difference 8h Q7_8h DMSO]]))</f>
        <v>0.81878013178731635</v>
      </c>
      <c r="AL136" s="3">
        <f>(-1/Table4[[#This Row],[Fold Change ]])</f>
        <v>-1.2213290982245728</v>
      </c>
    </row>
    <row r="137" spans="1:38" x14ac:dyDescent="0.3">
      <c r="A137" s="2">
        <v>0.77889699999999995</v>
      </c>
      <c r="B137" s="2">
        <v>1.5528</v>
      </c>
      <c r="C137" s="2">
        <v>0.81756600000000001</v>
      </c>
      <c r="D137" s="2">
        <v>0.170958</v>
      </c>
      <c r="E137" s="2">
        <v>-1.3130900000000001</v>
      </c>
      <c r="F137" s="2">
        <v>-0.45386799999999999</v>
      </c>
      <c r="G137" s="2">
        <v>-0.50460499999999997</v>
      </c>
      <c r="H137" s="2">
        <v>-1.0486599999999999</v>
      </c>
      <c r="I137" s="5" t="s">
        <v>1837</v>
      </c>
      <c r="J137" s="2" t="s">
        <v>18</v>
      </c>
      <c r="K137" s="2" t="s">
        <v>971</v>
      </c>
      <c r="L137" s="2" t="s">
        <v>932</v>
      </c>
      <c r="M137" s="2" t="s">
        <v>932</v>
      </c>
      <c r="N137" s="2" t="s">
        <v>933</v>
      </c>
      <c r="O137" s="2" t="s">
        <v>934</v>
      </c>
      <c r="P137" s="2" t="s">
        <v>935</v>
      </c>
      <c r="Q137" s="2">
        <v>11</v>
      </c>
      <c r="R137" s="2">
        <v>11</v>
      </c>
      <c r="S137" s="2">
        <v>11</v>
      </c>
      <c r="T137" s="2">
        <v>28</v>
      </c>
      <c r="U137" s="2">
        <v>28</v>
      </c>
      <c r="V137" s="2">
        <v>28</v>
      </c>
      <c r="W137" s="2">
        <v>50.518999999999998</v>
      </c>
      <c r="X137" s="2">
        <v>0</v>
      </c>
      <c r="Y137" s="2">
        <v>84.938999999999993</v>
      </c>
      <c r="Z137" s="2">
        <v>5293300000</v>
      </c>
      <c r="AA137" s="2">
        <v>122</v>
      </c>
      <c r="AB137" s="2">
        <v>2.48447</v>
      </c>
      <c r="AC137" s="2">
        <v>-0.29044300000000001</v>
      </c>
      <c r="AD137" s="2">
        <v>-4.71427</v>
      </c>
      <c r="AE137" s="2" t="s">
        <v>1711</v>
      </c>
      <c r="AF137" s="2" t="s">
        <v>1712</v>
      </c>
      <c r="AG137" s="2" t="s">
        <v>1713</v>
      </c>
      <c r="AH137" s="2" t="s">
        <v>1714</v>
      </c>
      <c r="AI137" s="2" t="s">
        <v>1715</v>
      </c>
      <c r="AJ137" s="2" t="s">
        <v>1716</v>
      </c>
      <c r="AK137">
        <f>(2^(Table4[[#This Row],[N: Student''s T-test Difference 8h Q7_8h DMSO]]))</f>
        <v>0.81765094867108512</v>
      </c>
      <c r="AL137" s="3">
        <f>(-1/Table4[[#This Row],[Fold Change ]])</f>
        <v>-1.2230157643983461</v>
      </c>
    </row>
    <row r="138" spans="1:38" x14ac:dyDescent="0.3">
      <c r="A138" s="2">
        <v>0.19250100000000001</v>
      </c>
      <c r="B138" s="2">
        <v>1.6238300000000001</v>
      </c>
      <c r="C138" s="2">
        <v>-0.118074</v>
      </c>
      <c r="D138" s="2">
        <v>1.3132900000000001</v>
      </c>
      <c r="E138" s="2">
        <v>-1.1415599999999999</v>
      </c>
      <c r="F138" s="2">
        <v>-0.40570200000000001</v>
      </c>
      <c r="G138" s="2">
        <v>-0.88646400000000003</v>
      </c>
      <c r="H138" s="2">
        <v>-0.57782500000000003</v>
      </c>
      <c r="I138" s="5" t="s">
        <v>1837</v>
      </c>
      <c r="J138" s="2" t="s">
        <v>18</v>
      </c>
      <c r="K138" s="2" t="s">
        <v>971</v>
      </c>
      <c r="L138" s="2" t="s">
        <v>932</v>
      </c>
      <c r="M138" s="2" t="s">
        <v>932</v>
      </c>
      <c r="N138" s="2" t="s">
        <v>933</v>
      </c>
      <c r="O138" s="2" t="s">
        <v>934</v>
      </c>
      <c r="P138" s="2" t="s">
        <v>935</v>
      </c>
      <c r="Q138" s="2">
        <v>20</v>
      </c>
      <c r="R138" s="2">
        <v>20</v>
      </c>
      <c r="S138" s="2">
        <v>20</v>
      </c>
      <c r="T138" s="2">
        <v>29.9</v>
      </c>
      <c r="U138" s="2">
        <v>29.9</v>
      </c>
      <c r="V138" s="2">
        <v>29.9</v>
      </c>
      <c r="W138" s="2">
        <v>101.43</v>
      </c>
      <c r="X138" s="2">
        <v>0</v>
      </c>
      <c r="Y138" s="2">
        <v>130.26</v>
      </c>
      <c r="Z138" s="2">
        <v>8395300000</v>
      </c>
      <c r="AA138" s="2">
        <v>147</v>
      </c>
      <c r="AB138" s="2">
        <v>1.79691</v>
      </c>
      <c r="AC138" s="2">
        <v>-0.290601</v>
      </c>
      <c r="AD138" s="2">
        <v>-3.32213</v>
      </c>
      <c r="AE138" s="2" t="s">
        <v>1543</v>
      </c>
      <c r="AF138" s="2" t="s">
        <v>1544</v>
      </c>
      <c r="AG138" s="2" t="s">
        <v>1545</v>
      </c>
      <c r="AH138" s="2" t="s">
        <v>1546</v>
      </c>
      <c r="AI138" s="2" t="s">
        <v>1547</v>
      </c>
      <c r="AJ138" s="2" t="s">
        <v>1548</v>
      </c>
      <c r="AK138">
        <f>(2^(Table4[[#This Row],[N: Student''s T-test Difference 8h Q7_8h DMSO]]))</f>
        <v>0.81756140668730959</v>
      </c>
      <c r="AL138" s="3">
        <f>(-1/Table4[[#This Row],[Fold Change ]])</f>
        <v>-1.2231497130618192</v>
      </c>
    </row>
    <row r="139" spans="1:38" x14ac:dyDescent="0.3">
      <c r="A139" s="2">
        <v>0.58563299999999996</v>
      </c>
      <c r="B139" s="2">
        <v>1.69787</v>
      </c>
      <c r="C139" s="2">
        <v>-0.43773299999999998</v>
      </c>
      <c r="D139" s="2">
        <v>0.80565500000000001</v>
      </c>
      <c r="E139" s="2">
        <v>-0.36992799999999998</v>
      </c>
      <c r="F139" s="2">
        <v>-0.105048</v>
      </c>
      <c r="G139" s="2">
        <v>-0.63148700000000002</v>
      </c>
      <c r="H139" s="2">
        <v>-1.5449600000000001</v>
      </c>
      <c r="I139" s="5" t="s">
        <v>1837</v>
      </c>
      <c r="J139" s="2" t="s">
        <v>18</v>
      </c>
      <c r="K139" s="2" t="s">
        <v>971</v>
      </c>
      <c r="L139" s="2" t="s">
        <v>932</v>
      </c>
      <c r="M139" s="2" t="s">
        <v>932</v>
      </c>
      <c r="N139" s="2" t="s">
        <v>933</v>
      </c>
      <c r="O139" s="2" t="s">
        <v>934</v>
      </c>
      <c r="P139" s="2" t="s">
        <v>935</v>
      </c>
      <c r="Q139" s="2">
        <v>10</v>
      </c>
      <c r="R139" s="2">
        <v>1</v>
      </c>
      <c r="S139" s="2">
        <v>1</v>
      </c>
      <c r="T139" s="2">
        <v>69.7</v>
      </c>
      <c r="U139" s="2">
        <v>9.1999999999999993</v>
      </c>
      <c r="V139" s="2">
        <v>9.1999999999999993</v>
      </c>
      <c r="W139" s="2">
        <v>17.149000000000001</v>
      </c>
      <c r="X139" s="2">
        <v>0</v>
      </c>
      <c r="Y139" s="2">
        <v>37.729999999999997</v>
      </c>
      <c r="Z139" s="2">
        <v>36662000000</v>
      </c>
      <c r="AA139" s="2">
        <v>46</v>
      </c>
      <c r="AB139" s="2">
        <v>1.30877</v>
      </c>
      <c r="AC139" s="2">
        <v>-0.29080600000000001</v>
      </c>
      <c r="AD139" s="2">
        <v>-2.4600300000000002</v>
      </c>
      <c r="AE139" s="2" t="s">
        <v>1177</v>
      </c>
      <c r="AF139" s="2" t="s">
        <v>1177</v>
      </c>
      <c r="AG139" s="2" t="s">
        <v>1178</v>
      </c>
      <c r="AH139" s="2" t="s">
        <v>1179</v>
      </c>
      <c r="AI139" s="2" t="s">
        <v>1180</v>
      </c>
      <c r="AJ139" s="2" t="s">
        <v>1181</v>
      </c>
      <c r="AK139">
        <f>(2^(Table4[[#This Row],[N: Student''s T-test Difference 8h Q7_8h DMSO]]))</f>
        <v>0.81744524341190949</v>
      </c>
      <c r="AL139" s="3">
        <f>(-1/Table4[[#This Row],[Fold Change ]])</f>
        <v>-1.2233235290796125</v>
      </c>
    </row>
    <row r="140" spans="1:38" x14ac:dyDescent="0.3">
      <c r="A140" s="2">
        <v>0.48710199999999998</v>
      </c>
      <c r="B140" s="2">
        <v>1.01115</v>
      </c>
      <c r="C140" s="2">
        <v>0.178782</v>
      </c>
      <c r="D140" s="2">
        <v>1.55751</v>
      </c>
      <c r="E140" s="2">
        <v>-0.69620199999999999</v>
      </c>
      <c r="F140" s="2">
        <v>-0.43521500000000002</v>
      </c>
      <c r="G140" s="2">
        <v>-1.4970000000000001</v>
      </c>
      <c r="H140" s="2">
        <v>-0.606132</v>
      </c>
      <c r="I140" s="5" t="s">
        <v>1837</v>
      </c>
      <c r="J140" s="2" t="s">
        <v>18</v>
      </c>
      <c r="K140" s="2" t="s">
        <v>971</v>
      </c>
      <c r="L140" s="2" t="s">
        <v>932</v>
      </c>
      <c r="M140" s="2" t="s">
        <v>932</v>
      </c>
      <c r="N140" s="2" t="s">
        <v>933</v>
      </c>
      <c r="O140" s="2" t="s">
        <v>934</v>
      </c>
      <c r="P140" s="2" t="s">
        <v>935</v>
      </c>
      <c r="Q140" s="2">
        <v>53</v>
      </c>
      <c r="R140" s="2">
        <v>53</v>
      </c>
      <c r="S140" s="2">
        <v>52</v>
      </c>
      <c r="T140" s="2">
        <v>56.5</v>
      </c>
      <c r="U140" s="2">
        <v>56.5</v>
      </c>
      <c r="V140" s="2">
        <v>55.9</v>
      </c>
      <c r="W140" s="2">
        <v>152.44999999999999</v>
      </c>
      <c r="X140" s="2">
        <v>0</v>
      </c>
      <c r="Y140" s="2">
        <v>323.31</v>
      </c>
      <c r="Z140" s="2">
        <v>50367000000</v>
      </c>
      <c r="AA140" s="2">
        <v>768</v>
      </c>
      <c r="AB140" s="2">
        <v>2.25116</v>
      </c>
      <c r="AC140" s="2">
        <v>-0.29196299999999997</v>
      </c>
      <c r="AD140" s="2">
        <v>-4.2123699999999999</v>
      </c>
      <c r="AE140" s="2" t="s">
        <v>1741</v>
      </c>
      <c r="AF140" s="2" t="s">
        <v>1742</v>
      </c>
      <c r="AG140" s="2" t="s">
        <v>1743</v>
      </c>
      <c r="AH140" s="2" t="s">
        <v>1744</v>
      </c>
      <c r="AI140" s="2" t="s">
        <v>1745</v>
      </c>
      <c r="AJ140" s="2" t="s">
        <v>1746</v>
      </c>
      <c r="AK140">
        <f>(2^(Table4[[#This Row],[N: Student''s T-test Difference 8h Q7_8h DMSO]]))</f>
        <v>0.8167899386002001</v>
      </c>
      <c r="AL140" s="3">
        <f>(-1/Table4[[#This Row],[Fold Change ]])</f>
        <v>-1.2243049929260661</v>
      </c>
    </row>
    <row r="141" spans="1:38" x14ac:dyDescent="0.3">
      <c r="A141" s="2">
        <v>1.5334099999999999</v>
      </c>
      <c r="B141" s="2">
        <v>-0.17252100000000001</v>
      </c>
      <c r="C141" s="2">
        <v>1.32148</v>
      </c>
      <c r="D141" s="2">
        <v>-4.14256E-3</v>
      </c>
      <c r="E141" s="2">
        <v>0.21805099999999999</v>
      </c>
      <c r="F141" s="2">
        <v>-0.838395</v>
      </c>
      <c r="G141" s="2">
        <v>-0.98061699999999996</v>
      </c>
      <c r="H141" s="2">
        <v>-1.0772699999999999</v>
      </c>
      <c r="I141" s="5" t="s">
        <v>1837</v>
      </c>
      <c r="J141" s="2" t="s">
        <v>18</v>
      </c>
      <c r="K141" s="2" t="s">
        <v>971</v>
      </c>
      <c r="L141" s="2" t="s">
        <v>932</v>
      </c>
      <c r="M141" s="2" t="s">
        <v>932</v>
      </c>
      <c r="N141" s="2" t="s">
        <v>933</v>
      </c>
      <c r="O141" s="2" t="s">
        <v>934</v>
      </c>
      <c r="P141" s="2" t="s">
        <v>935</v>
      </c>
      <c r="Q141" s="2">
        <v>9</v>
      </c>
      <c r="R141" s="2">
        <v>9</v>
      </c>
      <c r="S141" s="2">
        <v>9</v>
      </c>
      <c r="T141" s="2">
        <v>13.5</v>
      </c>
      <c r="U141" s="2">
        <v>13.5</v>
      </c>
      <c r="V141" s="2">
        <v>13.5</v>
      </c>
      <c r="W141" s="2">
        <v>89.13</v>
      </c>
      <c r="X141" s="2">
        <v>0</v>
      </c>
      <c r="Y141" s="2">
        <v>22.8</v>
      </c>
      <c r="Z141" s="2">
        <v>1522600000</v>
      </c>
      <c r="AA141" s="2">
        <v>45</v>
      </c>
      <c r="AB141" s="2">
        <v>1.3386</v>
      </c>
      <c r="AC141" s="2">
        <v>-0.29587400000000003</v>
      </c>
      <c r="AD141" s="2">
        <v>-2.5107599999999999</v>
      </c>
      <c r="AE141" s="2" t="s">
        <v>1064</v>
      </c>
      <c r="AF141" s="2" t="s">
        <v>1065</v>
      </c>
      <c r="AG141" s="2" t="s">
        <v>1066</v>
      </c>
      <c r="AH141" s="2" t="s">
        <v>1067</v>
      </c>
      <c r="AI141" s="2" t="s">
        <v>1068</v>
      </c>
      <c r="AJ141" s="2" t="s">
        <v>1069</v>
      </c>
      <c r="AK141">
        <f>(2^(Table4[[#This Row],[N: Student''s T-test Difference 8h Q7_8h DMSO]]))</f>
        <v>0.81457870245293573</v>
      </c>
      <c r="AL141" s="3">
        <f>(-1/Table4[[#This Row],[Fold Change ]])</f>
        <v>-1.2276284624048066</v>
      </c>
    </row>
    <row r="142" spans="1:38" x14ac:dyDescent="0.3">
      <c r="A142" s="2">
        <v>0.95044099999999998</v>
      </c>
      <c r="B142" s="2">
        <v>0.97890200000000005</v>
      </c>
      <c r="C142" s="2">
        <v>-0.59463999999999995</v>
      </c>
      <c r="D142" s="2">
        <v>1.3834200000000001</v>
      </c>
      <c r="E142" s="2">
        <v>-0.191716</v>
      </c>
      <c r="F142" s="2">
        <v>-0.71550100000000005</v>
      </c>
      <c r="G142" s="2">
        <v>-1.4896499999999999</v>
      </c>
      <c r="H142" s="2">
        <v>-0.32126199999999999</v>
      </c>
      <c r="I142" s="5" t="s">
        <v>1837</v>
      </c>
      <c r="J142" s="2" t="s">
        <v>18</v>
      </c>
      <c r="K142" s="2" t="s">
        <v>971</v>
      </c>
      <c r="L142" s="2" t="s">
        <v>932</v>
      </c>
      <c r="M142" s="2" t="s">
        <v>932</v>
      </c>
      <c r="N142" s="2" t="s">
        <v>933</v>
      </c>
      <c r="O142" s="2" t="s">
        <v>934</v>
      </c>
      <c r="P142" s="2" t="s">
        <v>935</v>
      </c>
      <c r="Q142" s="2">
        <v>4</v>
      </c>
      <c r="R142" s="2">
        <v>4</v>
      </c>
      <c r="S142" s="2">
        <v>4</v>
      </c>
      <c r="T142" s="2">
        <v>10.199999999999999</v>
      </c>
      <c r="U142" s="2">
        <v>10.199999999999999</v>
      </c>
      <c r="V142" s="2">
        <v>10.199999999999999</v>
      </c>
      <c r="W142" s="2">
        <v>54.557000000000002</v>
      </c>
      <c r="X142" s="2">
        <v>0</v>
      </c>
      <c r="Y142" s="2">
        <v>36.244</v>
      </c>
      <c r="Z142" s="2">
        <v>1180400000</v>
      </c>
      <c r="AA142" s="2">
        <v>39</v>
      </c>
      <c r="AB142" s="2">
        <v>1.3845799999999999</v>
      </c>
      <c r="AC142" s="2">
        <v>-0.29846899999999998</v>
      </c>
      <c r="AD142" s="2">
        <v>-2.5893199999999998</v>
      </c>
      <c r="AE142" s="2" t="s">
        <v>1696</v>
      </c>
      <c r="AF142" s="2" t="s">
        <v>1696</v>
      </c>
      <c r="AG142" s="2" t="s">
        <v>1697</v>
      </c>
      <c r="AH142" s="2" t="s">
        <v>1698</v>
      </c>
      <c r="AI142" s="2" t="s">
        <v>1699</v>
      </c>
      <c r="AJ142" s="2" t="s">
        <v>1700</v>
      </c>
      <c r="AK142">
        <f>(2^(Table4[[#This Row],[N: Student''s T-test Difference 8h Q7_8h DMSO]]))</f>
        <v>0.81311482289428172</v>
      </c>
      <c r="AL142" s="3">
        <f>(-1/Table4[[#This Row],[Fold Change ]])</f>
        <v>-1.2298386056233739</v>
      </c>
    </row>
    <row r="143" spans="1:38" x14ac:dyDescent="0.3">
      <c r="A143" s="2">
        <v>0.68767599999999995</v>
      </c>
      <c r="B143" s="2">
        <v>1.1838500000000001</v>
      </c>
      <c r="C143" s="2">
        <v>0.680199</v>
      </c>
      <c r="D143" s="2">
        <v>0.32217099999999999</v>
      </c>
      <c r="E143" s="2">
        <v>0.27652500000000002</v>
      </c>
      <c r="F143" s="2">
        <v>-0.47122000000000003</v>
      </c>
      <c r="G143" s="2">
        <v>-1.9190700000000001</v>
      </c>
      <c r="H143" s="2">
        <v>-0.76012299999999999</v>
      </c>
      <c r="I143" s="5" t="s">
        <v>1837</v>
      </c>
      <c r="J143" s="2" t="s">
        <v>18</v>
      </c>
      <c r="K143" s="2" t="s">
        <v>971</v>
      </c>
      <c r="L143" s="2" t="s">
        <v>932</v>
      </c>
      <c r="M143" s="2" t="s">
        <v>932</v>
      </c>
      <c r="N143" s="2" t="s">
        <v>933</v>
      </c>
      <c r="O143" s="2" t="s">
        <v>934</v>
      </c>
      <c r="P143" s="2" t="s">
        <v>935</v>
      </c>
      <c r="Q143" s="2">
        <v>4</v>
      </c>
      <c r="R143" s="2">
        <v>4</v>
      </c>
      <c r="S143" s="2">
        <v>4</v>
      </c>
      <c r="T143" s="2">
        <v>25.3</v>
      </c>
      <c r="U143" s="2">
        <v>25.3</v>
      </c>
      <c r="V143" s="2">
        <v>25.3</v>
      </c>
      <c r="W143" s="2">
        <v>22.091999999999999</v>
      </c>
      <c r="X143" s="2">
        <v>0</v>
      </c>
      <c r="Y143" s="2">
        <v>92.67</v>
      </c>
      <c r="Z143" s="2">
        <v>2699100000</v>
      </c>
      <c r="AA143" s="2">
        <v>64</v>
      </c>
      <c r="AB143" s="2">
        <v>1.5848100000000001</v>
      </c>
      <c r="AC143" s="2">
        <v>-0.30315900000000001</v>
      </c>
      <c r="AD143" s="2">
        <v>-2.9380700000000002</v>
      </c>
      <c r="AE143" s="2" t="s">
        <v>1029</v>
      </c>
      <c r="AF143" s="2" t="s">
        <v>1029</v>
      </c>
      <c r="AG143" s="2" t="s">
        <v>1030</v>
      </c>
      <c r="AH143" s="2" t="s">
        <v>1031</v>
      </c>
      <c r="AI143" s="2" t="s">
        <v>1032</v>
      </c>
      <c r="AJ143" s="2" t="s">
        <v>1033</v>
      </c>
      <c r="AK143">
        <f>(2^(Table4[[#This Row],[N: Student''s T-test Difference 8h Q7_8h DMSO]]))</f>
        <v>0.81047579210035126</v>
      </c>
      <c r="AL143" s="3">
        <f>(-1/Table4[[#This Row],[Fold Change ]])</f>
        <v>-1.2338431446650566</v>
      </c>
    </row>
    <row r="144" spans="1:38" x14ac:dyDescent="0.3">
      <c r="A144" s="2">
        <v>1.38557</v>
      </c>
      <c r="B144" s="2">
        <v>1.01112</v>
      </c>
      <c r="C144" s="2">
        <v>0.611707</v>
      </c>
      <c r="D144" s="2">
        <v>-3.2710000000000003E-2</v>
      </c>
      <c r="E144" s="2">
        <v>-0.34274199999999999</v>
      </c>
      <c r="F144" s="2">
        <v>-0.44317499999999999</v>
      </c>
      <c r="G144" s="2">
        <v>-0.39805299999999999</v>
      </c>
      <c r="H144" s="2">
        <v>-1.79172</v>
      </c>
      <c r="I144" s="5" t="s">
        <v>1837</v>
      </c>
      <c r="J144" s="2" t="s">
        <v>18</v>
      </c>
      <c r="K144" s="2" t="s">
        <v>971</v>
      </c>
      <c r="L144" s="2" t="s">
        <v>932</v>
      </c>
      <c r="M144" s="2" t="s">
        <v>932</v>
      </c>
      <c r="N144" s="2" t="s">
        <v>933</v>
      </c>
      <c r="O144" s="2" t="s">
        <v>934</v>
      </c>
      <c r="P144" s="2" t="s">
        <v>935</v>
      </c>
      <c r="Q144" s="2">
        <v>10</v>
      </c>
      <c r="R144" s="2">
        <v>10</v>
      </c>
      <c r="S144" s="2">
        <v>10</v>
      </c>
      <c r="T144" s="2">
        <v>60.4</v>
      </c>
      <c r="U144" s="2">
        <v>60.4</v>
      </c>
      <c r="V144" s="2">
        <v>60.4</v>
      </c>
      <c r="W144" s="2">
        <v>26.457999999999998</v>
      </c>
      <c r="X144" s="2">
        <v>0</v>
      </c>
      <c r="Y144" s="2">
        <v>66.019000000000005</v>
      </c>
      <c r="Z144" s="2">
        <v>7651100000</v>
      </c>
      <c r="AA144" s="2">
        <v>141</v>
      </c>
      <c r="AB144" s="2">
        <v>1.7378</v>
      </c>
      <c r="AC144" s="2">
        <v>-0.313585</v>
      </c>
      <c r="AD144" s="2">
        <v>-3.2133500000000002</v>
      </c>
      <c r="AE144" s="2" t="s">
        <v>1298</v>
      </c>
      <c r="AF144" s="2" t="s">
        <v>1299</v>
      </c>
      <c r="AG144" s="2" t="s">
        <v>1300</v>
      </c>
      <c r="AH144" s="2" t="s">
        <v>1301</v>
      </c>
      <c r="AI144" s="2" t="s">
        <v>1302</v>
      </c>
      <c r="AJ144" s="2" t="s">
        <v>1303</v>
      </c>
      <c r="AK144">
        <f>(2^(Table4[[#This Row],[N: Student''s T-test Difference 8h Q7_8h DMSO]]))</f>
        <v>0.80463979718455281</v>
      </c>
      <c r="AL144" s="3">
        <f>(-1/Table4[[#This Row],[Fold Change ]])</f>
        <v>-1.2427921207713259</v>
      </c>
    </row>
    <row r="145" spans="1:38" x14ac:dyDescent="0.3">
      <c r="A145" s="2">
        <v>0.431981</v>
      </c>
      <c r="B145" s="2">
        <v>0.86003200000000002</v>
      </c>
      <c r="C145" s="2">
        <v>0.23630399999999999</v>
      </c>
      <c r="D145" s="2">
        <v>1.1845399999999999</v>
      </c>
      <c r="E145" s="2">
        <v>-0.238979</v>
      </c>
      <c r="F145" s="2">
        <v>0.14599400000000001</v>
      </c>
      <c r="G145" s="2">
        <v>-2.0530599999999999</v>
      </c>
      <c r="H145" s="2">
        <v>-0.56682100000000002</v>
      </c>
      <c r="I145" s="5" t="s">
        <v>1837</v>
      </c>
      <c r="J145" s="2" t="s">
        <v>18</v>
      </c>
      <c r="K145" s="2" t="s">
        <v>971</v>
      </c>
      <c r="L145" s="2" t="s">
        <v>932</v>
      </c>
      <c r="M145" s="2" t="s">
        <v>932</v>
      </c>
      <c r="N145" s="2" t="s">
        <v>933</v>
      </c>
      <c r="O145" s="2" t="s">
        <v>934</v>
      </c>
      <c r="P145" s="2" t="s">
        <v>935</v>
      </c>
      <c r="Q145" s="2">
        <v>4</v>
      </c>
      <c r="R145" s="2">
        <v>4</v>
      </c>
      <c r="S145" s="2">
        <v>4</v>
      </c>
      <c r="T145" s="2">
        <v>24.9</v>
      </c>
      <c r="U145" s="2">
        <v>24.9</v>
      </c>
      <c r="V145" s="2">
        <v>24.9</v>
      </c>
      <c r="W145" s="2">
        <v>22.478000000000002</v>
      </c>
      <c r="X145" s="2">
        <v>0</v>
      </c>
      <c r="Y145" s="2">
        <v>7.6668000000000003</v>
      </c>
      <c r="Z145" s="2">
        <v>1933200000</v>
      </c>
      <c r="AA145" s="2">
        <v>21</v>
      </c>
      <c r="AB145" s="2">
        <v>1.3784000000000001</v>
      </c>
      <c r="AC145" s="2">
        <v>-0.31704399999999999</v>
      </c>
      <c r="AD145" s="2">
        <v>-2.5787399999999998</v>
      </c>
      <c r="AE145" s="2" t="s">
        <v>1561</v>
      </c>
      <c r="AF145" s="2" t="s">
        <v>1561</v>
      </c>
      <c r="AG145" s="2" t="s">
        <v>1562</v>
      </c>
      <c r="AH145" s="2" t="s">
        <v>1563</v>
      </c>
      <c r="AI145" s="2" t="s">
        <v>1564</v>
      </c>
      <c r="AJ145" s="2" t="s">
        <v>1565</v>
      </c>
      <c r="AK145">
        <f>(2^(Table4[[#This Row],[N: Student''s T-test Difference 8h Q7_8h DMSO]]))</f>
        <v>0.80271290682234597</v>
      </c>
      <c r="AL145" s="3">
        <f>(-1/Table4[[#This Row],[Fold Change ]])</f>
        <v>-1.2457754092414475</v>
      </c>
    </row>
    <row r="146" spans="1:38" x14ac:dyDescent="0.3">
      <c r="A146" s="2">
        <v>0.53374900000000003</v>
      </c>
      <c r="B146" s="2">
        <v>1.5637799999999999</v>
      </c>
      <c r="C146" s="2">
        <v>0.94589900000000005</v>
      </c>
      <c r="D146" s="2">
        <v>-0.23485600000000001</v>
      </c>
      <c r="E146" s="2">
        <v>-0.16674600000000001</v>
      </c>
      <c r="F146" s="2">
        <v>-1.5600799999999999</v>
      </c>
      <c r="G146" s="2">
        <v>-0.17136299999999999</v>
      </c>
      <c r="H146" s="2">
        <v>-0.910385</v>
      </c>
      <c r="I146" s="5" t="s">
        <v>1837</v>
      </c>
      <c r="J146" s="2" t="s">
        <v>18</v>
      </c>
      <c r="K146" s="2" t="s">
        <v>971</v>
      </c>
      <c r="L146" s="2" t="s">
        <v>932</v>
      </c>
      <c r="M146" s="2" t="s">
        <v>932</v>
      </c>
      <c r="N146" s="2" t="s">
        <v>933</v>
      </c>
      <c r="O146" s="2" t="s">
        <v>934</v>
      </c>
      <c r="P146" s="2" t="s">
        <v>935</v>
      </c>
      <c r="Q146" s="2">
        <v>8</v>
      </c>
      <c r="R146" s="2">
        <v>8</v>
      </c>
      <c r="S146" s="2">
        <v>8</v>
      </c>
      <c r="T146" s="2">
        <v>13.8</v>
      </c>
      <c r="U146" s="2">
        <v>13.8</v>
      </c>
      <c r="V146" s="2">
        <v>13.8</v>
      </c>
      <c r="W146" s="2">
        <v>93.52</v>
      </c>
      <c r="X146" s="2">
        <v>0</v>
      </c>
      <c r="Y146" s="2">
        <v>17.634</v>
      </c>
      <c r="Z146" s="2">
        <v>1540200000</v>
      </c>
      <c r="AA146" s="2">
        <v>20</v>
      </c>
      <c r="AB146" s="2">
        <v>1.4964599999999999</v>
      </c>
      <c r="AC146" s="2">
        <v>-0.326679</v>
      </c>
      <c r="AD146" s="2">
        <v>-2.78274</v>
      </c>
      <c r="AE146" s="2" t="s">
        <v>1395</v>
      </c>
      <c r="AF146" s="2" t="s">
        <v>1396</v>
      </c>
      <c r="AG146" s="2" t="s">
        <v>1397</v>
      </c>
      <c r="AH146" s="2" t="s">
        <v>1398</v>
      </c>
      <c r="AI146" s="2" t="s">
        <v>1399</v>
      </c>
      <c r="AJ146" s="2" t="s">
        <v>1400</v>
      </c>
      <c r="AK146">
        <f>(2^(Table4[[#This Row],[N: Student''s T-test Difference 8h Q7_8h DMSO]]))</f>
        <v>0.79736987179635865</v>
      </c>
      <c r="AL146" s="3">
        <f>(-1/Table4[[#This Row],[Fold Change ]])</f>
        <v>-1.254123130771351</v>
      </c>
    </row>
    <row r="147" spans="1:38" x14ac:dyDescent="0.3">
      <c r="A147" s="2">
        <v>0.97945499999999996</v>
      </c>
      <c r="B147" s="2">
        <v>1.3608</v>
      </c>
      <c r="C147" s="2">
        <v>-0.191381</v>
      </c>
      <c r="D147" s="2">
        <v>0.92982500000000001</v>
      </c>
      <c r="E147" s="2">
        <v>-0.89844400000000002</v>
      </c>
      <c r="F147" s="2">
        <v>4.4494400000000003E-2</v>
      </c>
      <c r="G147" s="2">
        <v>-1.1557599999999999</v>
      </c>
      <c r="H147" s="2">
        <v>-1.0689900000000001</v>
      </c>
      <c r="I147" s="5" t="s">
        <v>1837</v>
      </c>
      <c r="J147" s="2" t="s">
        <v>18</v>
      </c>
      <c r="K147" s="2" t="s">
        <v>971</v>
      </c>
      <c r="L147" s="2" t="s">
        <v>932</v>
      </c>
      <c r="M147" s="2" t="s">
        <v>932</v>
      </c>
      <c r="N147" s="2" t="s">
        <v>933</v>
      </c>
      <c r="O147" s="2" t="s">
        <v>934</v>
      </c>
      <c r="P147" s="2" t="s">
        <v>935</v>
      </c>
      <c r="Q147" s="2">
        <v>8</v>
      </c>
      <c r="R147" s="2">
        <v>8</v>
      </c>
      <c r="S147" s="2">
        <v>8</v>
      </c>
      <c r="T147" s="2">
        <v>31.5</v>
      </c>
      <c r="U147" s="2">
        <v>31.5</v>
      </c>
      <c r="V147" s="2">
        <v>31.5</v>
      </c>
      <c r="W147" s="2">
        <v>40.555999999999997</v>
      </c>
      <c r="X147" s="2">
        <v>0</v>
      </c>
      <c r="Y147" s="2">
        <v>68.786000000000001</v>
      </c>
      <c r="Z147" s="2">
        <v>2667800000</v>
      </c>
      <c r="AA147" s="2">
        <v>60</v>
      </c>
      <c r="AB147" s="2">
        <v>1.9163600000000001</v>
      </c>
      <c r="AC147" s="2">
        <v>-0.33307199999999998</v>
      </c>
      <c r="AD147" s="2">
        <v>-3.5464600000000002</v>
      </c>
      <c r="AE147" s="2" t="s">
        <v>1292</v>
      </c>
      <c r="AF147" s="2" t="s">
        <v>1293</v>
      </c>
      <c r="AG147" s="2" t="s">
        <v>1294</v>
      </c>
      <c r="AH147" s="2" t="s">
        <v>1295</v>
      </c>
      <c r="AI147" s="2" t="s">
        <v>1296</v>
      </c>
      <c r="AJ147" s="2" t="s">
        <v>1297</v>
      </c>
      <c r="AK147">
        <f>(2^(Table4[[#This Row],[N: Student''s T-test Difference 8h Q7_8h DMSO]]))</f>
        <v>0.7938443118748808</v>
      </c>
      <c r="AL147" s="3">
        <f>(-1/Table4[[#This Row],[Fold Change ]])</f>
        <v>-1.2596928453618645</v>
      </c>
    </row>
    <row r="148" spans="1:38" x14ac:dyDescent="0.3">
      <c r="A148" s="2">
        <v>0.10741000000000001</v>
      </c>
      <c r="B148" s="2">
        <v>1.82681</v>
      </c>
      <c r="C148" s="2">
        <v>-2.9718499999999998E-2</v>
      </c>
      <c r="D148" s="2">
        <v>0.86504400000000004</v>
      </c>
      <c r="E148" s="2">
        <v>-0.16503999999999999</v>
      </c>
      <c r="F148" s="2">
        <v>-0.35132099999999999</v>
      </c>
      <c r="G148" s="2">
        <v>-0.80027499999999996</v>
      </c>
      <c r="H148" s="2">
        <v>-1.4529099999999999</v>
      </c>
      <c r="I148" s="5" t="s">
        <v>1837</v>
      </c>
      <c r="J148" s="2" t="s">
        <v>18</v>
      </c>
      <c r="K148" s="2" t="s">
        <v>971</v>
      </c>
      <c r="L148" s="2" t="s">
        <v>932</v>
      </c>
      <c r="M148" s="2" t="s">
        <v>932</v>
      </c>
      <c r="N148" s="2" t="s">
        <v>933</v>
      </c>
      <c r="O148" s="2" t="s">
        <v>934</v>
      </c>
      <c r="P148" s="2" t="s">
        <v>935</v>
      </c>
      <c r="Q148" s="2">
        <v>6</v>
      </c>
      <c r="R148" s="2">
        <v>6</v>
      </c>
      <c r="S148" s="2">
        <v>6</v>
      </c>
      <c r="T148" s="2">
        <v>28.5</v>
      </c>
      <c r="U148" s="2">
        <v>28.5</v>
      </c>
      <c r="V148" s="2">
        <v>28.5</v>
      </c>
      <c r="W148" s="2">
        <v>30.992999999999999</v>
      </c>
      <c r="X148" s="2">
        <v>0</v>
      </c>
      <c r="Y148" s="2">
        <v>60.387</v>
      </c>
      <c r="Z148" s="2">
        <v>6588600000</v>
      </c>
      <c r="AA148" s="2">
        <v>87</v>
      </c>
      <c r="AB148" s="2">
        <v>1.4468000000000001</v>
      </c>
      <c r="AC148" s="2">
        <v>-0.333372</v>
      </c>
      <c r="AD148" s="2">
        <v>-2.6964700000000001</v>
      </c>
      <c r="AE148" s="2" t="s">
        <v>1193</v>
      </c>
      <c r="AF148" s="2" t="s">
        <v>1194</v>
      </c>
      <c r="AG148" s="2" t="s">
        <v>1195</v>
      </c>
      <c r="AH148" s="2" t="s">
        <v>1196</v>
      </c>
      <c r="AI148" s="2" t="s">
        <v>1197</v>
      </c>
      <c r="AJ148" s="2" t="s">
        <v>1198</v>
      </c>
      <c r="AK148">
        <f>(2^(Table4[[#This Row],[N: Student''s T-test Difference 8h Q7_8h DMSO]]))</f>
        <v>0.79367925375293746</v>
      </c>
      <c r="AL148" s="3">
        <f>(-1/Table4[[#This Row],[Fold Change ]])</f>
        <v>-1.2599548183620377</v>
      </c>
    </row>
    <row r="149" spans="1:38" x14ac:dyDescent="0.3">
      <c r="A149" s="2">
        <v>0.641764</v>
      </c>
      <c r="B149" s="2">
        <v>1.62964</v>
      </c>
      <c r="C149" s="2">
        <v>-0.383216</v>
      </c>
      <c r="D149" s="2">
        <v>0.80042199999999997</v>
      </c>
      <c r="E149" s="2">
        <v>-0.93591299999999999</v>
      </c>
      <c r="F149" s="2">
        <v>0.13014200000000001</v>
      </c>
      <c r="G149" s="2">
        <v>-1.4310499999999999</v>
      </c>
      <c r="H149" s="2">
        <v>-0.45178499999999999</v>
      </c>
      <c r="I149" s="5" t="s">
        <v>1837</v>
      </c>
      <c r="J149" s="2" t="s">
        <v>18</v>
      </c>
      <c r="K149" s="2" t="s">
        <v>971</v>
      </c>
      <c r="L149" s="2" t="s">
        <v>932</v>
      </c>
      <c r="M149" s="2" t="s">
        <v>932</v>
      </c>
      <c r="N149" s="2" t="s">
        <v>933</v>
      </c>
      <c r="O149" s="2" t="s">
        <v>934</v>
      </c>
      <c r="P149" s="2" t="s">
        <v>935</v>
      </c>
      <c r="Q149" s="2">
        <v>14</v>
      </c>
      <c r="R149" s="2">
        <v>8</v>
      </c>
      <c r="S149" s="2">
        <v>7</v>
      </c>
      <c r="T149" s="2">
        <v>27</v>
      </c>
      <c r="U149" s="2">
        <v>15.6</v>
      </c>
      <c r="V149" s="2">
        <v>13.7</v>
      </c>
      <c r="W149" s="2">
        <v>68.933999999999997</v>
      </c>
      <c r="X149" s="2">
        <v>0</v>
      </c>
      <c r="Y149" s="2">
        <v>17.574000000000002</v>
      </c>
      <c r="Z149" s="2">
        <v>1376800000</v>
      </c>
      <c r="AA149" s="2">
        <v>26</v>
      </c>
      <c r="AB149" s="2">
        <v>1.3503799999999999</v>
      </c>
      <c r="AC149" s="2">
        <v>-0.33396399999999998</v>
      </c>
      <c r="AD149" s="2">
        <v>-2.53084</v>
      </c>
      <c r="AE149" s="2" t="s">
        <v>1651</v>
      </c>
      <c r="AF149" s="2" t="s">
        <v>1652</v>
      </c>
      <c r="AG149" s="2" t="s">
        <v>1653</v>
      </c>
      <c r="AH149" s="2" t="s">
        <v>1654</v>
      </c>
      <c r="AI149" s="2" t="s">
        <v>1655</v>
      </c>
      <c r="AJ149" s="2" t="s">
        <v>1656</v>
      </c>
      <c r="AK149">
        <f>(2^(Table4[[#This Row],[N: Student''s T-test Difference 8h Q7_8h DMSO]]))</f>
        <v>0.7933536397343357</v>
      </c>
      <c r="AL149" s="3">
        <f>(-1/Table4[[#This Row],[Fold Change ]])</f>
        <v>-1.2604719382580287</v>
      </c>
    </row>
    <row r="150" spans="1:38" x14ac:dyDescent="0.3">
      <c r="A150" s="2">
        <v>0.76124700000000001</v>
      </c>
      <c r="B150" s="2">
        <v>0.57100300000000004</v>
      </c>
      <c r="C150" s="2">
        <v>1.43723</v>
      </c>
      <c r="D150" s="2">
        <v>0.15715000000000001</v>
      </c>
      <c r="E150" s="2">
        <v>-1.4486000000000001</v>
      </c>
      <c r="F150" s="2">
        <v>0.361348</v>
      </c>
      <c r="G150" s="2">
        <v>-0.71541399999999999</v>
      </c>
      <c r="H150" s="2">
        <v>-1.1239699999999999</v>
      </c>
      <c r="I150" s="5" t="s">
        <v>1837</v>
      </c>
      <c r="J150" s="2" t="s">
        <v>18</v>
      </c>
      <c r="K150" s="2" t="s">
        <v>971</v>
      </c>
      <c r="L150" s="2" t="s">
        <v>932</v>
      </c>
      <c r="M150" s="2" t="s">
        <v>932</v>
      </c>
      <c r="N150" s="2" t="s">
        <v>933</v>
      </c>
      <c r="O150" s="2" t="s">
        <v>934</v>
      </c>
      <c r="P150" s="2" t="s">
        <v>935</v>
      </c>
      <c r="Q150" s="2">
        <v>4</v>
      </c>
      <c r="R150" s="2">
        <v>1</v>
      </c>
      <c r="S150" s="2">
        <v>1</v>
      </c>
      <c r="T150" s="2">
        <v>20.6</v>
      </c>
      <c r="U150" s="2">
        <v>8.1</v>
      </c>
      <c r="V150" s="2">
        <v>8.1</v>
      </c>
      <c r="W150" s="2">
        <v>15.43</v>
      </c>
      <c r="X150" s="2">
        <v>0</v>
      </c>
      <c r="Y150" s="2">
        <v>5.4401999999999999</v>
      </c>
      <c r="Z150" s="2">
        <v>24724000000</v>
      </c>
      <c r="AA150" s="2">
        <v>41</v>
      </c>
      <c r="AB150" s="2">
        <v>1.6615200000000001</v>
      </c>
      <c r="AC150" s="2">
        <v>-0.33703499999999997</v>
      </c>
      <c r="AD150" s="2">
        <v>-3.07504</v>
      </c>
      <c r="AE150" s="2" t="s">
        <v>1496</v>
      </c>
      <c r="AF150" s="2" t="s">
        <v>1497</v>
      </c>
      <c r="AG150" s="2" t="s">
        <v>1498</v>
      </c>
      <c r="AH150" s="2" t="s">
        <v>1499</v>
      </c>
      <c r="AI150" s="2" t="s">
        <v>1500</v>
      </c>
      <c r="AJ150" s="2" t="s">
        <v>1501</v>
      </c>
      <c r="AK150">
        <f>(2^(Table4[[#This Row],[N: Student''s T-test Difference 8h Q7_8h DMSO]]))</f>
        <v>0.79166665968534156</v>
      </c>
      <c r="AL150" s="3">
        <f>(-1/Table4[[#This Row],[Fold Change ]])</f>
        <v>-1.2631579058760203</v>
      </c>
    </row>
    <row r="151" spans="1:38" x14ac:dyDescent="0.3">
      <c r="A151" s="2">
        <v>0.66566800000000004</v>
      </c>
      <c r="B151" s="2">
        <v>0.61267300000000002</v>
      </c>
      <c r="C151" s="2">
        <v>1.23254</v>
      </c>
      <c r="D151" s="2">
        <v>0.58631599999999995</v>
      </c>
      <c r="E151" s="2">
        <v>-0.98451999999999995</v>
      </c>
      <c r="F151" s="2">
        <v>-1.03182</v>
      </c>
      <c r="G151" s="2">
        <v>0.38167899999999999</v>
      </c>
      <c r="H151" s="2">
        <v>-1.4625300000000001</v>
      </c>
      <c r="I151" s="5" t="s">
        <v>1837</v>
      </c>
      <c r="J151" s="2" t="s">
        <v>18</v>
      </c>
      <c r="K151" s="2" t="s">
        <v>971</v>
      </c>
      <c r="L151" s="2" t="s">
        <v>932</v>
      </c>
      <c r="M151" s="2" t="s">
        <v>932</v>
      </c>
      <c r="N151" s="2" t="s">
        <v>933</v>
      </c>
      <c r="O151" s="2" t="s">
        <v>934</v>
      </c>
      <c r="P151" s="2" t="s">
        <v>935</v>
      </c>
      <c r="Q151" s="2">
        <v>2</v>
      </c>
      <c r="R151" s="2">
        <v>2</v>
      </c>
      <c r="S151" s="2">
        <v>2</v>
      </c>
      <c r="T151" s="2">
        <v>13.7</v>
      </c>
      <c r="U151" s="2">
        <v>13.7</v>
      </c>
      <c r="V151" s="2">
        <v>13.7</v>
      </c>
      <c r="W151" s="2">
        <v>17.489999999999998</v>
      </c>
      <c r="X151" s="2">
        <v>0</v>
      </c>
      <c r="Y151" s="2">
        <v>9.1102000000000007</v>
      </c>
      <c r="Z151" s="2">
        <v>7608800000</v>
      </c>
      <c r="AA151" s="2">
        <v>47</v>
      </c>
      <c r="AB151" s="2">
        <v>1.9515100000000001</v>
      </c>
      <c r="AC151" s="2">
        <v>-0.33798499999999998</v>
      </c>
      <c r="AD151" s="2">
        <v>-3.6137100000000002</v>
      </c>
      <c r="AE151" s="2" t="s">
        <v>1252</v>
      </c>
      <c r="AF151" s="2" t="s">
        <v>1252</v>
      </c>
      <c r="AG151" s="2" t="s">
        <v>1253</v>
      </c>
      <c r="AH151" s="2" t="s">
        <v>1254</v>
      </c>
      <c r="AI151" s="2" t="s">
        <v>1255</v>
      </c>
      <c r="AJ151" s="2" t="s">
        <v>1256</v>
      </c>
      <c r="AK151">
        <f>(2^(Table4[[#This Row],[N: Student''s T-test Difference 8h Q7_8h DMSO]]))</f>
        <v>0.79114552684705808</v>
      </c>
      <c r="AL151" s="3">
        <f>(-1/Table4[[#This Row],[Fold Change ]])</f>
        <v>-1.2639899564183683</v>
      </c>
    </row>
    <row r="152" spans="1:38" x14ac:dyDescent="0.3">
      <c r="A152" s="2">
        <v>0.19382199999999999</v>
      </c>
      <c r="B152" s="2">
        <v>1.3441799999999999</v>
      </c>
      <c r="C152" s="2">
        <v>0.84280100000000002</v>
      </c>
      <c r="D152" s="2">
        <v>0.88142900000000002</v>
      </c>
      <c r="E152" s="2">
        <v>-0.561531</v>
      </c>
      <c r="F152" s="2">
        <v>-0.67664899999999994</v>
      </c>
      <c r="G152" s="2">
        <v>-0.361315</v>
      </c>
      <c r="H152" s="2">
        <v>-1.66273</v>
      </c>
      <c r="I152" s="5" t="s">
        <v>1837</v>
      </c>
      <c r="J152" s="2" t="s">
        <v>18</v>
      </c>
      <c r="K152" s="2" t="s">
        <v>971</v>
      </c>
      <c r="L152" s="2" t="s">
        <v>932</v>
      </c>
      <c r="M152" s="2" t="s">
        <v>932</v>
      </c>
      <c r="N152" s="2" t="s">
        <v>933</v>
      </c>
      <c r="O152" s="2" t="s">
        <v>934</v>
      </c>
      <c r="P152" s="2" t="s">
        <v>935</v>
      </c>
      <c r="Q152" s="2">
        <v>8</v>
      </c>
      <c r="R152" s="2">
        <v>5</v>
      </c>
      <c r="S152" s="2">
        <v>5</v>
      </c>
      <c r="T152" s="2">
        <v>17.100000000000001</v>
      </c>
      <c r="U152" s="2">
        <v>12.8</v>
      </c>
      <c r="V152" s="2">
        <v>12.8</v>
      </c>
      <c r="W152" s="2">
        <v>65.694999999999993</v>
      </c>
      <c r="X152" s="2">
        <v>0</v>
      </c>
      <c r="Y152" s="2">
        <v>33.216999999999999</v>
      </c>
      <c r="Z152" s="2">
        <v>2101900000</v>
      </c>
      <c r="AA152" s="2">
        <v>34</v>
      </c>
      <c r="AB152" s="2">
        <v>2.3217699999999999</v>
      </c>
      <c r="AC152" s="2">
        <v>-0.34084199999999998</v>
      </c>
      <c r="AD152" s="2">
        <v>-4.3607100000000001</v>
      </c>
      <c r="AE152" s="2" t="s">
        <v>1752</v>
      </c>
      <c r="AF152" s="2" t="s">
        <v>1752</v>
      </c>
      <c r="AG152" s="2" t="s">
        <v>1753</v>
      </c>
      <c r="AH152" s="2" t="s">
        <v>1754</v>
      </c>
      <c r="AI152" s="2" t="s">
        <v>1755</v>
      </c>
      <c r="AJ152" s="2" t="s">
        <v>1756</v>
      </c>
      <c r="AK152">
        <f>(2^(Table4[[#This Row],[N: Student''s T-test Difference 8h Q7_8h DMSO]]))</f>
        <v>0.78958035463827259</v>
      </c>
      <c r="AL152" s="3">
        <f>(-1/Table4[[#This Row],[Fold Change ]])</f>
        <v>-1.2664955430130049</v>
      </c>
    </row>
    <row r="153" spans="1:38" x14ac:dyDescent="0.3">
      <c r="A153" s="2">
        <v>0.89033099999999998</v>
      </c>
      <c r="B153" s="2">
        <v>0.22001200000000001</v>
      </c>
      <c r="C153" s="2">
        <v>0.50216899999999998</v>
      </c>
      <c r="D153" s="2">
        <v>1.4668300000000001</v>
      </c>
      <c r="E153" s="2">
        <v>-1.72035</v>
      </c>
      <c r="F153" s="2">
        <v>-0.223082</v>
      </c>
      <c r="G153" s="2">
        <v>-0.79227499999999995</v>
      </c>
      <c r="H153" s="2">
        <v>-0.34363500000000002</v>
      </c>
      <c r="I153" s="5" t="s">
        <v>1837</v>
      </c>
      <c r="J153" s="2" t="s">
        <v>18</v>
      </c>
      <c r="K153" s="2" t="s">
        <v>971</v>
      </c>
      <c r="L153" s="2" t="s">
        <v>932</v>
      </c>
      <c r="M153" s="2" t="s">
        <v>932</v>
      </c>
      <c r="N153" s="2" t="s">
        <v>933</v>
      </c>
      <c r="O153" s="2" t="s">
        <v>934</v>
      </c>
      <c r="P153" s="2" t="s">
        <v>935</v>
      </c>
      <c r="Q153" s="2">
        <v>15</v>
      </c>
      <c r="R153" s="2">
        <v>15</v>
      </c>
      <c r="S153" s="2">
        <v>15</v>
      </c>
      <c r="T153" s="2">
        <v>33.5</v>
      </c>
      <c r="U153" s="2">
        <v>33.5</v>
      </c>
      <c r="V153" s="2">
        <v>33.5</v>
      </c>
      <c r="W153" s="2">
        <v>60.234000000000002</v>
      </c>
      <c r="X153" s="2">
        <v>0</v>
      </c>
      <c r="Y153" s="2">
        <v>39.149000000000001</v>
      </c>
      <c r="Z153" s="2">
        <v>6241100000</v>
      </c>
      <c r="AA153" s="2">
        <v>64</v>
      </c>
      <c r="AB153" s="2">
        <v>1.91757</v>
      </c>
      <c r="AC153" s="2">
        <v>-0.34418199999999999</v>
      </c>
      <c r="AD153" s="2">
        <v>-3.5487600000000001</v>
      </c>
      <c r="AE153" s="2" t="s">
        <v>641</v>
      </c>
      <c r="AF153" s="2" t="s">
        <v>642</v>
      </c>
      <c r="AG153" s="2" t="s">
        <v>643</v>
      </c>
      <c r="AH153" s="2" t="s">
        <v>644</v>
      </c>
      <c r="AI153" s="2" t="s">
        <v>646</v>
      </c>
      <c r="AJ153" s="2" t="s">
        <v>645</v>
      </c>
      <c r="AK153">
        <f>(2^(Table4[[#This Row],[N: Student''s T-test Difference 8h Q7_8h DMSO]]))</f>
        <v>0.78775450235487787</v>
      </c>
      <c r="AL153" s="3">
        <f>(-1/Table4[[#This Row],[Fold Change ]])</f>
        <v>-1.2694310181797057</v>
      </c>
    </row>
    <row r="154" spans="1:38" x14ac:dyDescent="0.3">
      <c r="A154" s="2">
        <v>0.58091899999999996</v>
      </c>
      <c r="B154" s="2">
        <v>1.3189200000000001</v>
      </c>
      <c r="C154" s="2">
        <v>0.81123400000000001</v>
      </c>
      <c r="D154" s="2">
        <v>0.69105099999999997</v>
      </c>
      <c r="E154" s="2">
        <v>-0.144653</v>
      </c>
      <c r="F154" s="2">
        <v>-0.79069900000000004</v>
      </c>
      <c r="G154" s="2">
        <v>-1.4555499999999999</v>
      </c>
      <c r="H154" s="2">
        <v>-1.0112300000000001</v>
      </c>
      <c r="I154" s="5" t="s">
        <v>1837</v>
      </c>
      <c r="J154" s="2" t="s">
        <v>18</v>
      </c>
      <c r="K154" s="2" t="s">
        <v>971</v>
      </c>
      <c r="L154" s="2" t="s">
        <v>932</v>
      </c>
      <c r="M154" s="2" t="s">
        <v>932</v>
      </c>
      <c r="N154" s="2" t="s">
        <v>933</v>
      </c>
      <c r="O154" s="2" t="s">
        <v>934</v>
      </c>
      <c r="P154" s="2" t="s">
        <v>935</v>
      </c>
      <c r="Q154" s="2">
        <v>9</v>
      </c>
      <c r="R154" s="2">
        <v>9</v>
      </c>
      <c r="S154" s="2">
        <v>9</v>
      </c>
      <c r="T154" s="2">
        <v>20.3</v>
      </c>
      <c r="U154" s="2">
        <v>20.3</v>
      </c>
      <c r="V154" s="2">
        <v>20.3</v>
      </c>
      <c r="W154" s="2">
        <v>65.070999999999998</v>
      </c>
      <c r="X154" s="2">
        <v>0</v>
      </c>
      <c r="Y154" s="2">
        <v>34.225999999999999</v>
      </c>
      <c r="Z154" s="2">
        <v>1854300000</v>
      </c>
      <c r="AA154" s="2">
        <v>49</v>
      </c>
      <c r="AB154" s="2">
        <v>2.7586499999999998</v>
      </c>
      <c r="AC154" s="2">
        <v>-0.35702800000000001</v>
      </c>
      <c r="AD154" s="2">
        <v>-5.3508399999999998</v>
      </c>
      <c r="AE154" s="2" t="s">
        <v>163</v>
      </c>
      <c r="AF154" s="2" t="s">
        <v>164</v>
      </c>
      <c r="AG154" s="2" t="s">
        <v>165</v>
      </c>
      <c r="AH154" s="2" t="s">
        <v>166</v>
      </c>
      <c r="AI154" s="2" t="s">
        <v>167</v>
      </c>
      <c r="AJ154" s="2" t="s">
        <v>168</v>
      </c>
      <c r="AK154">
        <f>(2^(Table4[[#This Row],[N: Student''s T-test Difference 8h Q7_8h DMSO]]))</f>
        <v>0.78077133915567443</v>
      </c>
      <c r="AL154" s="3">
        <f>(-1/Table4[[#This Row],[Fold Change ]])</f>
        <v>-1.2807847187134191</v>
      </c>
    </row>
    <row r="155" spans="1:38" x14ac:dyDescent="0.3">
      <c r="A155" s="2">
        <v>1.4592799999999999</v>
      </c>
      <c r="B155" s="2">
        <v>0.96537300000000004</v>
      </c>
      <c r="C155" s="2">
        <v>1.28871E-2</v>
      </c>
      <c r="D155" s="2">
        <v>0.41745900000000002</v>
      </c>
      <c r="E155" s="2">
        <v>0.19480900000000001</v>
      </c>
      <c r="F155" s="2">
        <v>-1.26553</v>
      </c>
      <c r="G155" s="2">
        <v>-1.4082699999999999</v>
      </c>
      <c r="H155" s="2">
        <v>-0.37601899999999999</v>
      </c>
      <c r="I155" s="5" t="s">
        <v>1837</v>
      </c>
      <c r="J155" s="2" t="s">
        <v>18</v>
      </c>
      <c r="K155" s="2" t="s">
        <v>971</v>
      </c>
      <c r="L155" s="2" t="s">
        <v>932</v>
      </c>
      <c r="M155" s="2" t="s">
        <v>932</v>
      </c>
      <c r="N155" s="2" t="s">
        <v>933</v>
      </c>
      <c r="O155" s="2" t="s">
        <v>934</v>
      </c>
      <c r="P155" s="2" t="s">
        <v>935</v>
      </c>
      <c r="Q155" s="2">
        <v>11</v>
      </c>
      <c r="R155" s="2">
        <v>11</v>
      </c>
      <c r="S155" s="2">
        <v>11</v>
      </c>
      <c r="T155" s="2">
        <v>15</v>
      </c>
      <c r="U155" s="2">
        <v>15</v>
      </c>
      <c r="V155" s="2">
        <v>15</v>
      </c>
      <c r="W155" s="2">
        <v>85.852000000000004</v>
      </c>
      <c r="X155" s="2">
        <v>0</v>
      </c>
      <c r="Y155" s="2">
        <v>39.515000000000001</v>
      </c>
      <c r="Z155" s="2">
        <v>2305900000</v>
      </c>
      <c r="AA155" s="2">
        <v>67</v>
      </c>
      <c r="AB155" s="2">
        <v>1.5585500000000001</v>
      </c>
      <c r="AC155" s="2">
        <v>-0.36133700000000002</v>
      </c>
      <c r="AD155" s="2">
        <v>-2.8916300000000001</v>
      </c>
      <c r="AE155" s="2" t="s">
        <v>1034</v>
      </c>
      <c r="AF155" s="2" t="s">
        <v>1035</v>
      </c>
      <c r="AG155" s="2" t="s">
        <v>1036</v>
      </c>
      <c r="AH155" s="2" t="s">
        <v>1037</v>
      </c>
      <c r="AI155" s="2" t="s">
        <v>1038</v>
      </c>
      <c r="AJ155" s="2" t="s">
        <v>1039</v>
      </c>
      <c r="AK155">
        <f>(2^(Table4[[#This Row],[N: Student''s T-test Difference 8h Q7_8h DMSO]]))</f>
        <v>0.77844283289402594</v>
      </c>
      <c r="AL155" s="3">
        <f>(-1/Table4[[#This Row],[Fold Change ]])</f>
        <v>-1.28461584813144</v>
      </c>
    </row>
    <row r="156" spans="1:38" x14ac:dyDescent="0.3">
      <c r="A156" s="2">
        <v>0.43840200000000001</v>
      </c>
      <c r="B156" s="2">
        <v>0.82484999999999997</v>
      </c>
      <c r="C156" s="2">
        <v>0.60853800000000002</v>
      </c>
      <c r="D156" s="2">
        <v>0.98165899999999995</v>
      </c>
      <c r="E156" s="2">
        <v>-1.22515</v>
      </c>
      <c r="F156" s="2">
        <v>0.191273</v>
      </c>
      <c r="G156" s="2">
        <v>-1.8043400000000001</v>
      </c>
      <c r="H156" s="2">
        <v>-1.5233399999999999E-2</v>
      </c>
      <c r="I156" s="5" t="s">
        <v>1837</v>
      </c>
      <c r="J156" s="2" t="s">
        <v>18</v>
      </c>
      <c r="K156" s="2" t="s">
        <v>971</v>
      </c>
      <c r="L156" s="2" t="s">
        <v>932</v>
      </c>
      <c r="M156" s="2" t="s">
        <v>932</v>
      </c>
      <c r="N156" s="2" t="s">
        <v>933</v>
      </c>
      <c r="O156" s="2" t="s">
        <v>934</v>
      </c>
      <c r="P156" s="2" t="s">
        <v>935</v>
      </c>
      <c r="Q156" s="2">
        <v>6</v>
      </c>
      <c r="R156" s="2">
        <v>6</v>
      </c>
      <c r="S156" s="2">
        <v>6</v>
      </c>
      <c r="T156" s="2">
        <v>16.899999999999999</v>
      </c>
      <c r="U156" s="2">
        <v>16.899999999999999</v>
      </c>
      <c r="V156" s="2">
        <v>16.899999999999999</v>
      </c>
      <c r="W156" s="2">
        <v>55.261000000000003</v>
      </c>
      <c r="X156" s="2">
        <v>0</v>
      </c>
      <c r="Y156" s="2">
        <v>13.381</v>
      </c>
      <c r="Z156" s="2">
        <v>661070000</v>
      </c>
      <c r="AA156" s="2">
        <v>35</v>
      </c>
      <c r="AB156" s="2">
        <v>1.5564100000000001</v>
      </c>
      <c r="AC156" s="2">
        <v>-0.36160700000000001</v>
      </c>
      <c r="AD156" s="2">
        <v>-2.8878699999999999</v>
      </c>
      <c r="AE156" s="2" t="s">
        <v>1549</v>
      </c>
      <c r="AF156" s="2" t="s">
        <v>1550</v>
      </c>
      <c r="AG156" s="2" t="s">
        <v>1551</v>
      </c>
      <c r="AH156" s="2" t="s">
        <v>1552</v>
      </c>
      <c r="AI156" s="2" t="s">
        <v>1553</v>
      </c>
      <c r="AJ156" s="2" t="s">
        <v>1554</v>
      </c>
      <c r="AK156">
        <f>(2^(Table4[[#This Row],[N: Student''s T-test Difference 8h Q7_8h DMSO]]))</f>
        <v>0.77829716115285663</v>
      </c>
      <c r="AL156" s="3">
        <f>(-1/Table4[[#This Row],[Fold Change ]])</f>
        <v>-1.2848562861500676</v>
      </c>
    </row>
    <row r="157" spans="1:38" x14ac:dyDescent="0.3">
      <c r="A157" s="2">
        <v>0.48059400000000002</v>
      </c>
      <c r="B157" s="2">
        <v>1.0424199999999999</v>
      </c>
      <c r="C157" s="2">
        <v>0.346055</v>
      </c>
      <c r="D157" s="2">
        <v>1.2548699999999999</v>
      </c>
      <c r="E157" s="2">
        <v>-0.62472399999999995</v>
      </c>
      <c r="F157" s="2">
        <v>0.16908599999999999</v>
      </c>
      <c r="G157" s="2">
        <v>-1.2663500000000001</v>
      </c>
      <c r="H157" s="2">
        <v>-1.40194</v>
      </c>
      <c r="I157" s="5" t="s">
        <v>1837</v>
      </c>
      <c r="J157" s="2" t="s">
        <v>18</v>
      </c>
      <c r="K157" s="2" t="s">
        <v>971</v>
      </c>
      <c r="L157" s="2" t="s">
        <v>932</v>
      </c>
      <c r="M157" s="2" t="s">
        <v>932</v>
      </c>
      <c r="N157" s="2" t="s">
        <v>933</v>
      </c>
      <c r="O157" s="2" t="s">
        <v>934</v>
      </c>
      <c r="P157" s="2" t="s">
        <v>935</v>
      </c>
      <c r="Q157" s="2">
        <v>11</v>
      </c>
      <c r="R157" s="2">
        <v>11</v>
      </c>
      <c r="S157" s="2">
        <v>10</v>
      </c>
      <c r="T157" s="2">
        <v>9.5</v>
      </c>
      <c r="U157" s="2">
        <v>9.5</v>
      </c>
      <c r="V157" s="2">
        <v>8.6</v>
      </c>
      <c r="W157" s="2">
        <v>139.88</v>
      </c>
      <c r="X157" s="2">
        <v>0</v>
      </c>
      <c r="Y157" s="2">
        <v>37.424999999999997</v>
      </c>
      <c r="Z157" s="2">
        <v>2014600000</v>
      </c>
      <c r="AA157" s="2">
        <v>81</v>
      </c>
      <c r="AB157" s="2">
        <v>2.0042499999999999</v>
      </c>
      <c r="AC157" s="2">
        <v>-0.36869600000000002</v>
      </c>
      <c r="AD157" s="2">
        <v>-3.7156899999999999</v>
      </c>
      <c r="AE157" s="2" t="s">
        <v>590</v>
      </c>
      <c r="AF157" s="2" t="s">
        <v>591</v>
      </c>
      <c r="AG157" s="2" t="s">
        <v>592</v>
      </c>
      <c r="AH157" s="2" t="s">
        <v>593</v>
      </c>
      <c r="AI157" s="2" t="s">
        <v>595</v>
      </c>
      <c r="AJ157" s="2" t="s">
        <v>594</v>
      </c>
      <c r="AK157">
        <f>(2^(Table4[[#This Row],[N: Student''s T-test Difference 8h Q7_8h DMSO]]))</f>
        <v>0.77448220702841597</v>
      </c>
      <c r="AL157" s="3">
        <f>(-1/Table4[[#This Row],[Fold Change ]])</f>
        <v>-1.2911852472852352</v>
      </c>
    </row>
    <row r="158" spans="1:38" x14ac:dyDescent="0.3">
      <c r="A158" s="2">
        <v>0.61040099999999997</v>
      </c>
      <c r="B158" s="2">
        <v>1.7633700000000001</v>
      </c>
      <c r="C158" s="2">
        <v>0.75417900000000004</v>
      </c>
      <c r="D158" s="2">
        <v>-0.28404400000000002</v>
      </c>
      <c r="E158" s="2">
        <v>-0.19767599999999999</v>
      </c>
      <c r="F158" s="2">
        <v>-0.51991600000000004</v>
      </c>
      <c r="G158" s="2">
        <v>-0.67682500000000001</v>
      </c>
      <c r="H158" s="2">
        <v>-1.4494800000000001</v>
      </c>
      <c r="I158" s="5" t="s">
        <v>1837</v>
      </c>
      <c r="J158" s="2" t="s">
        <v>18</v>
      </c>
      <c r="K158" s="2" t="s">
        <v>971</v>
      </c>
      <c r="L158" s="2" t="s">
        <v>932</v>
      </c>
      <c r="M158" s="2" t="s">
        <v>932</v>
      </c>
      <c r="N158" s="2" t="s">
        <v>933</v>
      </c>
      <c r="O158" s="2" t="s">
        <v>934</v>
      </c>
      <c r="P158" s="2" t="s">
        <v>935</v>
      </c>
      <c r="Q158" s="2">
        <v>9</v>
      </c>
      <c r="R158" s="2">
        <v>9</v>
      </c>
      <c r="S158" s="2">
        <v>9</v>
      </c>
      <c r="T158" s="2">
        <v>12</v>
      </c>
      <c r="U158" s="2">
        <v>12</v>
      </c>
      <c r="V158" s="2">
        <v>12</v>
      </c>
      <c r="W158" s="2">
        <v>124.2</v>
      </c>
      <c r="X158" s="2">
        <v>0</v>
      </c>
      <c r="Y158" s="2">
        <v>27.093</v>
      </c>
      <c r="Z158" s="2">
        <v>1455700000</v>
      </c>
      <c r="AA158" s="2">
        <v>18</v>
      </c>
      <c r="AB158" s="2">
        <v>1.54339</v>
      </c>
      <c r="AC158" s="2">
        <v>-0.38128699999999999</v>
      </c>
      <c r="AD158" s="2">
        <v>-2.8649300000000002</v>
      </c>
      <c r="AE158" s="2" t="s">
        <v>1690</v>
      </c>
      <c r="AF158" s="2" t="s">
        <v>1691</v>
      </c>
      <c r="AG158" s="2" t="s">
        <v>1692</v>
      </c>
      <c r="AH158" s="2" t="s">
        <v>1693</v>
      </c>
      <c r="AI158" s="2" t="s">
        <v>1694</v>
      </c>
      <c r="AJ158" s="2" t="s">
        <v>1695</v>
      </c>
      <c r="AK158">
        <f>(2^(Table4[[#This Row],[N: Student''s T-test Difference 8h Q7_8h DMSO]]))</f>
        <v>0.76775238818762859</v>
      </c>
      <c r="AL158" s="3">
        <f>(-1/Table4[[#This Row],[Fold Change ]])</f>
        <v>-1.3025032749954966</v>
      </c>
    </row>
    <row r="159" spans="1:38" x14ac:dyDescent="0.3">
      <c r="A159" s="2">
        <v>0.56728800000000001</v>
      </c>
      <c r="B159" s="2">
        <v>0.676894</v>
      </c>
      <c r="C159" s="2">
        <v>0.15600700000000001</v>
      </c>
      <c r="D159" s="2">
        <v>1.74518</v>
      </c>
      <c r="E159" s="2">
        <v>-0.59076600000000001</v>
      </c>
      <c r="F159" s="2">
        <v>-0.223742</v>
      </c>
      <c r="G159" s="2">
        <v>-1.29674</v>
      </c>
      <c r="H159" s="2">
        <v>-1.03413</v>
      </c>
      <c r="I159" s="5" t="s">
        <v>1837</v>
      </c>
      <c r="J159" s="2" t="s">
        <v>18</v>
      </c>
      <c r="K159" s="2" t="s">
        <v>971</v>
      </c>
      <c r="L159" s="2" t="s">
        <v>932</v>
      </c>
      <c r="M159" s="2" t="s">
        <v>932</v>
      </c>
      <c r="N159" s="2" t="s">
        <v>933</v>
      </c>
      <c r="O159" s="2" t="s">
        <v>934</v>
      </c>
      <c r="P159" s="2" t="s">
        <v>935</v>
      </c>
      <c r="Q159" s="2">
        <v>9</v>
      </c>
      <c r="R159" s="2">
        <v>9</v>
      </c>
      <c r="S159" s="2">
        <v>9</v>
      </c>
      <c r="T159" s="2">
        <v>48.1</v>
      </c>
      <c r="U159" s="2">
        <v>48.1</v>
      </c>
      <c r="V159" s="2">
        <v>48.1</v>
      </c>
      <c r="W159" s="2">
        <v>29.908999999999999</v>
      </c>
      <c r="X159" s="2">
        <v>0</v>
      </c>
      <c r="Y159" s="2">
        <v>47.07</v>
      </c>
      <c r="Z159" s="2">
        <v>3066500000</v>
      </c>
      <c r="AA159" s="2">
        <v>58</v>
      </c>
      <c r="AB159" s="2">
        <v>2.0482900000000002</v>
      </c>
      <c r="AC159" s="2">
        <v>-0.38375199999999998</v>
      </c>
      <c r="AD159" s="2">
        <v>-3.80192</v>
      </c>
      <c r="AE159" s="2" t="s">
        <v>1577</v>
      </c>
      <c r="AF159" s="2" t="s">
        <v>1577</v>
      </c>
      <c r="AG159" s="2" t="s">
        <v>1578</v>
      </c>
      <c r="AH159" s="2" t="s">
        <v>1579</v>
      </c>
      <c r="AI159" s="2" t="s">
        <v>1580</v>
      </c>
      <c r="AJ159" s="2" t="s">
        <v>1581</v>
      </c>
      <c r="AK159">
        <f>(2^(Table4[[#This Row],[N: Student''s T-test Difference 8h Q7_8h DMSO]]))</f>
        <v>0.76644172049601866</v>
      </c>
      <c r="AL159" s="3">
        <f>(-1/Table4[[#This Row],[Fold Change ]])</f>
        <v>-1.3047306445594185</v>
      </c>
    </row>
    <row r="160" spans="1:38" x14ac:dyDescent="0.3">
      <c r="A160" s="2">
        <v>0.68506299999999998</v>
      </c>
      <c r="B160" s="2">
        <v>0.34209800000000001</v>
      </c>
      <c r="C160" s="2">
        <v>0.402057</v>
      </c>
      <c r="D160" s="2">
        <v>1.52264</v>
      </c>
      <c r="E160" s="2">
        <v>-0.41325800000000001</v>
      </c>
      <c r="F160" s="2">
        <v>-0.62309199999999998</v>
      </c>
      <c r="G160" s="2">
        <v>-8.0268599999999996E-2</v>
      </c>
      <c r="H160" s="2">
        <v>-1.83524</v>
      </c>
      <c r="I160" s="5" t="s">
        <v>1837</v>
      </c>
      <c r="J160" s="2" t="s">
        <v>18</v>
      </c>
      <c r="K160" s="2" t="s">
        <v>971</v>
      </c>
      <c r="L160" s="2" t="s">
        <v>932</v>
      </c>
      <c r="M160" s="2" t="s">
        <v>932</v>
      </c>
      <c r="N160" s="2" t="s">
        <v>933</v>
      </c>
      <c r="O160" s="2" t="s">
        <v>934</v>
      </c>
      <c r="P160" s="2" t="s">
        <v>935</v>
      </c>
      <c r="Q160" s="2">
        <v>3</v>
      </c>
      <c r="R160" s="2">
        <v>3</v>
      </c>
      <c r="S160" s="2">
        <v>3</v>
      </c>
      <c r="T160" s="2">
        <v>7.9</v>
      </c>
      <c r="U160" s="2">
        <v>7.9</v>
      </c>
      <c r="V160" s="2">
        <v>7.9</v>
      </c>
      <c r="W160" s="2">
        <v>58.267000000000003</v>
      </c>
      <c r="X160" s="2">
        <v>0</v>
      </c>
      <c r="Y160" s="2">
        <v>7.2256999999999998</v>
      </c>
      <c r="Z160" s="2">
        <v>391250000</v>
      </c>
      <c r="AA160" s="2">
        <v>19</v>
      </c>
      <c r="AB160" s="2">
        <v>1.7001200000000001</v>
      </c>
      <c r="AC160" s="2">
        <v>-0.41311599999999998</v>
      </c>
      <c r="AD160" s="2">
        <v>-3.1447500000000002</v>
      </c>
      <c r="AE160" s="2" t="s">
        <v>1763</v>
      </c>
      <c r="AF160" s="2" t="s">
        <v>1764</v>
      </c>
      <c r="AG160" s="2" t="s">
        <v>1765</v>
      </c>
      <c r="AH160" s="2" t="s">
        <v>1766</v>
      </c>
      <c r="AI160" s="2" t="s">
        <v>1767</v>
      </c>
      <c r="AJ160" s="2" t="s">
        <v>1768</v>
      </c>
      <c r="AK160">
        <f>(2^(Table4[[#This Row],[N: Student''s T-test Difference 8h Q7_8h DMSO]]))</f>
        <v>0.75099957686704299</v>
      </c>
      <c r="AL160" s="3">
        <f>(-1/Table4[[#This Row],[Fold Change ]])</f>
        <v>-1.3315586730044724</v>
      </c>
    </row>
    <row r="161" spans="1:38" x14ac:dyDescent="0.3">
      <c r="A161" s="2">
        <v>1.0815399999999999</v>
      </c>
      <c r="B161" s="2">
        <v>1.4332199999999999</v>
      </c>
      <c r="C161" s="2">
        <v>0.76529700000000001</v>
      </c>
      <c r="D161" s="2">
        <v>0.18487600000000001</v>
      </c>
      <c r="E161" s="2">
        <v>-1.0954299999999999</v>
      </c>
      <c r="F161" s="2">
        <v>-0.81862500000000005</v>
      </c>
      <c r="G161" s="2">
        <v>-0.57102799999999998</v>
      </c>
      <c r="H161" s="2">
        <v>-0.97985500000000003</v>
      </c>
      <c r="I161" s="5" t="s">
        <v>1837</v>
      </c>
      <c r="J161" s="2" t="s">
        <v>18</v>
      </c>
      <c r="K161" s="2" t="s">
        <v>971</v>
      </c>
      <c r="L161" s="2" t="s">
        <v>932</v>
      </c>
      <c r="M161" s="2" t="s">
        <v>932</v>
      </c>
      <c r="N161" s="2" t="s">
        <v>933</v>
      </c>
      <c r="O161" s="2" t="s">
        <v>934</v>
      </c>
      <c r="P161" s="2" t="s">
        <v>935</v>
      </c>
      <c r="Q161" s="2">
        <v>8</v>
      </c>
      <c r="R161" s="2">
        <v>8</v>
      </c>
      <c r="S161" s="2">
        <v>8</v>
      </c>
      <c r="T161" s="2">
        <v>15.8</v>
      </c>
      <c r="U161" s="2">
        <v>15.8</v>
      </c>
      <c r="V161" s="2">
        <v>15.8</v>
      </c>
      <c r="W161" s="2">
        <v>73.747</v>
      </c>
      <c r="X161" s="2">
        <v>0</v>
      </c>
      <c r="Y161" s="2">
        <v>45.277999999999999</v>
      </c>
      <c r="Z161" s="2">
        <v>1601700000</v>
      </c>
      <c r="AA161" s="2">
        <v>48</v>
      </c>
      <c r="AB161" s="2">
        <v>3.01952</v>
      </c>
      <c r="AC161" s="2">
        <v>-0.443552</v>
      </c>
      <c r="AD161" s="2">
        <v>-6.0101100000000001</v>
      </c>
      <c r="AE161" s="2" t="s">
        <v>1633</v>
      </c>
      <c r="AF161" s="2" t="s">
        <v>1634</v>
      </c>
      <c r="AG161" s="2" t="s">
        <v>1635</v>
      </c>
      <c r="AH161" s="2" t="s">
        <v>1636</v>
      </c>
      <c r="AI161" s="2" t="s">
        <v>1637</v>
      </c>
      <c r="AJ161" s="2" t="s">
        <v>1638</v>
      </c>
      <c r="AK161">
        <f>(2^(Table4[[#This Row],[N: Student''s T-test Difference 8h Q7_8h DMSO]]))</f>
        <v>0.73532197223069817</v>
      </c>
      <c r="AL161" s="3">
        <f>(-1/Table4[[#This Row],[Fold Change ]])</f>
        <v>-1.3599484821137133</v>
      </c>
    </row>
    <row r="162" spans="1:38" x14ac:dyDescent="0.3">
      <c r="A162" s="2">
        <v>0.93619699999999995</v>
      </c>
      <c r="B162" s="2">
        <v>0.618533</v>
      </c>
      <c r="C162" s="2">
        <v>0.51939199999999996</v>
      </c>
      <c r="D162" s="2">
        <v>1.2012</v>
      </c>
      <c r="E162" s="2">
        <v>-0.87728200000000001</v>
      </c>
      <c r="F162" s="2">
        <v>-5.82166E-2</v>
      </c>
      <c r="G162" s="2">
        <v>-0.661049</v>
      </c>
      <c r="H162" s="2">
        <v>-1.6787799999999999</v>
      </c>
      <c r="I162" s="5" t="s">
        <v>1837</v>
      </c>
      <c r="J162" s="2" t="s">
        <v>18</v>
      </c>
      <c r="K162" s="2" t="s">
        <v>971</v>
      </c>
      <c r="L162" s="2" t="s">
        <v>932</v>
      </c>
      <c r="M162" s="2" t="s">
        <v>932</v>
      </c>
      <c r="N162" s="2" t="s">
        <v>933</v>
      </c>
      <c r="O162" s="2" t="s">
        <v>934</v>
      </c>
      <c r="P162" s="2" t="s">
        <v>935</v>
      </c>
      <c r="Q162" s="2">
        <v>6</v>
      </c>
      <c r="R162" s="2">
        <v>6</v>
      </c>
      <c r="S162" s="2">
        <v>6</v>
      </c>
      <c r="T162" s="2">
        <v>36.4</v>
      </c>
      <c r="U162" s="2">
        <v>36.4</v>
      </c>
      <c r="V162" s="2">
        <v>36.4</v>
      </c>
      <c r="W162" s="2">
        <v>11.757999999999999</v>
      </c>
      <c r="X162" s="2">
        <v>0</v>
      </c>
      <c r="Y162" s="2">
        <v>323.31</v>
      </c>
      <c r="Z162" s="2">
        <v>19474000000</v>
      </c>
      <c r="AA162" s="2">
        <v>149</v>
      </c>
      <c r="AB162" s="2">
        <v>2.3566699999999998</v>
      </c>
      <c r="AC162" s="2">
        <v>-0.48148299999999999</v>
      </c>
      <c r="AD162" s="2">
        <v>-4.4351399999999996</v>
      </c>
      <c r="AE162" s="2" t="s">
        <v>1115</v>
      </c>
      <c r="AF162" s="2" t="s">
        <v>1115</v>
      </c>
      <c r="AG162" s="2" t="s">
        <v>1116</v>
      </c>
      <c r="AH162" s="2" t="s">
        <v>1117</v>
      </c>
      <c r="AI162" s="2" t="s">
        <v>1118</v>
      </c>
      <c r="AJ162" s="2" t="s">
        <v>1119</v>
      </c>
      <c r="AK162">
        <f>(2^(Table4[[#This Row],[N: Student''s T-test Difference 8h Q7_8h DMSO]]))</f>
        <v>0.71624099465656688</v>
      </c>
      <c r="AL162" s="3">
        <f>(-1/Table4[[#This Row],[Fold Change ]])</f>
        <v>-1.396178112479437</v>
      </c>
    </row>
    <row r="163" spans="1:38" x14ac:dyDescent="0.3">
      <c r="A163" s="2">
        <v>0.111348</v>
      </c>
      <c r="B163" s="2">
        <v>1.1543000000000001</v>
      </c>
      <c r="C163" s="2">
        <v>1.09535</v>
      </c>
      <c r="D163" s="2">
        <v>0.61192100000000005</v>
      </c>
      <c r="E163" s="2">
        <v>6.0230699999999998E-2</v>
      </c>
      <c r="F163" s="2">
        <v>-0.52604899999999999</v>
      </c>
      <c r="G163" s="2">
        <v>-0.68003599999999997</v>
      </c>
      <c r="H163" s="2">
        <v>-1.8270599999999999</v>
      </c>
      <c r="I163" s="5" t="s">
        <v>1837</v>
      </c>
      <c r="J163" s="2" t="s">
        <v>18</v>
      </c>
      <c r="K163" s="2" t="s">
        <v>971</v>
      </c>
      <c r="L163" s="2" t="s">
        <v>932</v>
      </c>
      <c r="M163" s="2" t="s">
        <v>934</v>
      </c>
      <c r="N163" s="2" t="s">
        <v>938</v>
      </c>
      <c r="O163" s="2" t="s">
        <v>934</v>
      </c>
      <c r="P163" s="2" t="s">
        <v>939</v>
      </c>
      <c r="Q163" s="2">
        <v>3</v>
      </c>
      <c r="R163" s="2">
        <v>3</v>
      </c>
      <c r="S163" s="2">
        <v>3</v>
      </c>
      <c r="T163" s="2">
        <v>3.7</v>
      </c>
      <c r="U163" s="2">
        <v>3.7</v>
      </c>
      <c r="V163" s="2">
        <v>3.7</v>
      </c>
      <c r="W163" s="2">
        <v>105.06</v>
      </c>
      <c r="X163" s="2">
        <v>0</v>
      </c>
      <c r="Y163" s="2">
        <v>4.2469000000000001</v>
      </c>
      <c r="Z163" s="2">
        <v>1938000000</v>
      </c>
      <c r="AA163" s="2">
        <v>17</v>
      </c>
      <c r="AB163" s="2">
        <v>1.7333499999999999</v>
      </c>
      <c r="AC163" s="2">
        <v>-0.51442900000000003</v>
      </c>
      <c r="AD163" s="2">
        <v>-3.2052299999999998</v>
      </c>
      <c r="AE163" s="2" t="s">
        <v>1314</v>
      </c>
      <c r="AF163" s="2" t="s">
        <v>1315</v>
      </c>
      <c r="AG163" s="2" t="s">
        <v>1316</v>
      </c>
      <c r="AH163" s="2" t="s">
        <v>1317</v>
      </c>
      <c r="AI163" s="2" t="s">
        <v>1318</v>
      </c>
      <c r="AJ163" s="2" t="s">
        <v>1319</v>
      </c>
      <c r="AK163">
        <f>(2^(Table4[[#This Row],[N: Student''s T-test Difference 8h Q7_8h DMSO]]))</f>
        <v>0.70006995658874949</v>
      </c>
      <c r="AL163" s="3">
        <f>(-1/Table4[[#This Row],[Fold Change ]])</f>
        <v>-1.4284286742895353</v>
      </c>
    </row>
    <row r="164" spans="1:38" x14ac:dyDescent="0.3">
      <c r="A164" s="2">
        <v>0.62895599999999996</v>
      </c>
      <c r="B164" s="2">
        <v>0.906775</v>
      </c>
      <c r="C164" s="2">
        <v>0.51046000000000002</v>
      </c>
      <c r="D164" s="2">
        <v>0.91059999999999997</v>
      </c>
      <c r="E164" s="2">
        <v>-0.81025899999999995</v>
      </c>
      <c r="F164" s="2">
        <v>-1.3470599999999999</v>
      </c>
      <c r="G164" s="2">
        <v>-1.37486</v>
      </c>
      <c r="H164" s="2">
        <v>0.57538999999999996</v>
      </c>
      <c r="I164" s="5" t="s">
        <v>1837</v>
      </c>
      <c r="J164" s="2" t="s">
        <v>18</v>
      </c>
      <c r="K164" s="2" t="s">
        <v>971</v>
      </c>
      <c r="L164" s="2" t="s">
        <v>932</v>
      </c>
      <c r="M164" s="2" t="s">
        <v>934</v>
      </c>
      <c r="N164" s="2" t="s">
        <v>938</v>
      </c>
      <c r="O164" s="2" t="s">
        <v>934</v>
      </c>
      <c r="P164" s="2" t="s">
        <v>939</v>
      </c>
      <c r="Q164" s="2">
        <v>3</v>
      </c>
      <c r="R164" s="2">
        <v>1</v>
      </c>
      <c r="S164" s="2">
        <v>1</v>
      </c>
      <c r="T164" s="2">
        <v>38.1</v>
      </c>
      <c r="U164" s="2">
        <v>13.1</v>
      </c>
      <c r="V164" s="2">
        <v>13.1</v>
      </c>
      <c r="W164" s="2">
        <v>9.4771000000000001</v>
      </c>
      <c r="X164" s="2">
        <v>0</v>
      </c>
      <c r="Y164" s="2">
        <v>8.4832000000000001</v>
      </c>
      <c r="Z164" s="2">
        <v>5874700000</v>
      </c>
      <c r="AA164" s="2">
        <v>28</v>
      </c>
      <c r="AB164" s="2">
        <v>1.7078199999999999</v>
      </c>
      <c r="AC164" s="2">
        <v>-2.9801700000000002</v>
      </c>
      <c r="AD164" s="2">
        <v>-3.1587200000000002</v>
      </c>
      <c r="AE164" s="2" t="s">
        <v>1532</v>
      </c>
      <c r="AF164" s="2" t="s">
        <v>1532</v>
      </c>
      <c r="AG164" s="2" t="s">
        <v>1533</v>
      </c>
      <c r="AH164" s="2" t="s">
        <v>1534</v>
      </c>
      <c r="AI164" s="2" t="s">
        <v>1535</v>
      </c>
      <c r="AJ164" s="2" t="s">
        <v>1536</v>
      </c>
      <c r="AK164">
        <f>(2^(Table4[[#This Row],[N: Student''s T-test Difference 8h Q7_8h DMSO]]))</f>
        <v>0.12673000086161598</v>
      </c>
      <c r="AL164" s="3">
        <f>(-1/Table4[[#This Row],[Fold Change ]])</f>
        <v>-7.8907913927339068</v>
      </c>
    </row>
    <row r="165" spans="1:38" x14ac:dyDescent="0.3">
      <c r="A165" s="2">
        <v>0.33649899999999999</v>
      </c>
      <c r="B165" s="2">
        <v>0.872506</v>
      </c>
      <c r="C165" s="2">
        <v>0.76912700000000001</v>
      </c>
      <c r="D165" s="2">
        <v>0.81071000000000004</v>
      </c>
      <c r="E165" s="2">
        <v>-1.0209699999999999</v>
      </c>
      <c r="F165" s="2">
        <v>-1.2577799999999999</v>
      </c>
      <c r="G165" s="2">
        <v>-1.28515</v>
      </c>
      <c r="H165" s="2">
        <v>0.77505400000000002</v>
      </c>
      <c r="I165" s="5" t="s">
        <v>1837</v>
      </c>
      <c r="J165" s="2" t="s">
        <v>18</v>
      </c>
      <c r="K165" s="2" t="s">
        <v>971</v>
      </c>
      <c r="L165" s="2" t="s">
        <v>932</v>
      </c>
      <c r="M165" s="2" t="s">
        <v>934</v>
      </c>
      <c r="N165" s="2" t="s">
        <v>938</v>
      </c>
      <c r="O165" s="2" t="s">
        <v>934</v>
      </c>
      <c r="P165" s="2" t="s">
        <v>939</v>
      </c>
      <c r="Q165" s="2">
        <v>3</v>
      </c>
      <c r="R165" s="2">
        <v>3</v>
      </c>
      <c r="S165" s="2">
        <v>3</v>
      </c>
      <c r="T165" s="2">
        <v>5.0999999999999996</v>
      </c>
      <c r="U165" s="2">
        <v>5.0999999999999996</v>
      </c>
      <c r="V165" s="2">
        <v>5.0999999999999996</v>
      </c>
      <c r="W165" s="2">
        <v>72.540000000000006</v>
      </c>
      <c r="X165" s="2">
        <v>0</v>
      </c>
      <c r="Y165" s="2">
        <v>5.4444999999999997</v>
      </c>
      <c r="Z165" s="2">
        <v>9991800000</v>
      </c>
      <c r="AA165" s="2">
        <v>24</v>
      </c>
      <c r="AB165" s="2">
        <v>1.4710799999999999</v>
      </c>
      <c r="AC165" s="2">
        <v>-3.7484999999999999</v>
      </c>
      <c r="AD165" s="2">
        <v>-2.7385600000000001</v>
      </c>
      <c r="AE165" s="2" t="s">
        <v>1582</v>
      </c>
      <c r="AF165" s="2" t="s">
        <v>1582</v>
      </c>
      <c r="AG165" s="2" t="s">
        <v>1583</v>
      </c>
      <c r="AH165" s="2" t="s">
        <v>1584</v>
      </c>
      <c r="AI165" s="2" t="s">
        <v>1585</v>
      </c>
      <c r="AJ165" s="2" t="s">
        <v>1586</v>
      </c>
      <c r="AK165">
        <f>(2^(Table4[[#This Row],[N: Student''s T-test Difference 8h Q7_8h DMSO]]))</f>
        <v>7.4402762583859888E-2</v>
      </c>
      <c r="AL165" s="3">
        <f>(-1/Table4[[#This Row],[Fold Change ]])</f>
        <v>-13.440361154236616</v>
      </c>
    </row>
  </sheetData>
  <sortState xmlns:xlrd2="http://schemas.microsoft.com/office/spreadsheetml/2017/richdata2" ref="A2:AJ165">
    <sortCondition descending="1" ref="J2:J165"/>
  </sortState>
  <pageMargins left="0.7" right="0.7" top="0.75" bottom="0.75" header="0.3" footer="0.3"/>
  <pageSetup paperSize="9" orientation="portrait" horizontalDpi="4294967292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Q96"/>
  <sheetViews>
    <sheetView topLeftCell="AA1" zoomScale="60" zoomScaleNormal="60" workbookViewId="0">
      <selection activeCell="AO76" sqref="AO76"/>
    </sheetView>
  </sheetViews>
  <sheetFormatPr defaultRowHeight="14.4" x14ac:dyDescent="0.3"/>
  <cols>
    <col min="1" max="4" width="15.77734375" customWidth="1"/>
    <col min="5" max="9" width="12.77734375" customWidth="1"/>
    <col min="10" max="10" width="45.5546875" customWidth="1"/>
    <col min="11" max="11" width="28.77734375" customWidth="1"/>
    <col min="12" max="12" width="9.44140625" customWidth="1"/>
    <col min="13" max="13" width="10.21875" customWidth="1"/>
    <col min="14" max="14" width="15.21875" customWidth="1"/>
    <col min="15" max="15" width="10.44140625" customWidth="1"/>
    <col min="16" max="16" width="21.44140625" customWidth="1"/>
    <col min="17" max="17" width="13.44140625" customWidth="1"/>
    <col min="18" max="18" width="26.77734375" customWidth="1"/>
    <col min="19" max="19" width="20.44140625" customWidth="1"/>
    <col min="20" max="20" width="26.21875" customWidth="1"/>
    <col min="21" max="21" width="39.21875" customWidth="1"/>
    <col min="22" max="22" width="33" customWidth="1"/>
    <col min="23" max="23" width="21.44140625" customWidth="1"/>
    <col min="24" max="24" width="12.5546875" customWidth="1"/>
    <col min="25" max="25" width="10.44140625" customWidth="1"/>
    <col min="26" max="26" width="13.44140625" customWidth="1"/>
    <col min="27" max="27" width="17.5546875" customWidth="1"/>
    <col min="28" max="28" width="47.44140625" customWidth="1"/>
    <col min="29" max="29" width="46" customWidth="1"/>
    <col min="30" max="30" width="47.5546875" customWidth="1"/>
    <col min="31" max="31" width="14.77734375" customWidth="1"/>
    <col min="32" max="32" width="22.77734375" customWidth="1"/>
    <col min="33" max="33" width="12" customWidth="1"/>
    <col min="34" max="34" width="18.21875" customWidth="1"/>
    <col min="35" max="35" width="17.21875" customWidth="1"/>
    <col min="36" max="36" width="10" customWidth="1"/>
    <col min="41" max="41" width="32.33203125" customWidth="1"/>
    <col min="42" max="42" width="24.21875" customWidth="1"/>
  </cols>
  <sheetData>
    <row r="1" spans="1:43" x14ac:dyDescent="0.3">
      <c r="A1" s="3" t="s">
        <v>914</v>
      </c>
      <c r="B1" s="3" t="s">
        <v>915</v>
      </c>
      <c r="C1" s="3" t="s">
        <v>916</v>
      </c>
      <c r="D1" s="3" t="s">
        <v>917</v>
      </c>
      <c r="E1" s="3" t="s">
        <v>918</v>
      </c>
      <c r="F1" s="3" t="s">
        <v>919</v>
      </c>
      <c r="G1" s="3" t="s">
        <v>920</v>
      </c>
      <c r="H1" s="3" t="s">
        <v>921</v>
      </c>
      <c r="I1" s="3" t="s">
        <v>1836</v>
      </c>
      <c r="J1" s="3" t="s">
        <v>922</v>
      </c>
      <c r="K1" s="3" t="s">
        <v>0</v>
      </c>
      <c r="L1" s="3" t="s">
        <v>923</v>
      </c>
      <c r="M1" s="3" t="s">
        <v>924</v>
      </c>
      <c r="N1" s="3" t="s">
        <v>925</v>
      </c>
      <c r="O1" s="3" t="s">
        <v>926</v>
      </c>
      <c r="P1" s="3" t="s">
        <v>927</v>
      </c>
      <c r="Q1" s="3" t="s">
        <v>1</v>
      </c>
      <c r="R1" s="3" t="s">
        <v>2</v>
      </c>
      <c r="S1" s="3" t="s">
        <v>3</v>
      </c>
      <c r="T1" s="3" t="s">
        <v>4</v>
      </c>
      <c r="U1" s="3" t="s">
        <v>5</v>
      </c>
      <c r="V1" s="3" t="s">
        <v>6</v>
      </c>
      <c r="W1" s="3" t="s">
        <v>7</v>
      </c>
      <c r="X1" s="3" t="s">
        <v>8</v>
      </c>
      <c r="Y1" s="3" t="s">
        <v>9</v>
      </c>
      <c r="Z1" s="3" t="s">
        <v>10</v>
      </c>
      <c r="AA1" s="3" t="s">
        <v>11</v>
      </c>
      <c r="AB1" s="3" t="s">
        <v>928</v>
      </c>
      <c r="AC1" s="3" t="s">
        <v>929</v>
      </c>
      <c r="AD1" s="3" t="s">
        <v>930</v>
      </c>
      <c r="AE1" s="3" t="s">
        <v>12</v>
      </c>
      <c r="AF1" s="3" t="s">
        <v>13</v>
      </c>
      <c r="AG1" s="3" t="s">
        <v>14</v>
      </c>
      <c r="AH1" s="3" t="s">
        <v>15</v>
      </c>
      <c r="AI1" s="3" t="s">
        <v>16</v>
      </c>
      <c r="AJ1" s="3" t="s">
        <v>17</v>
      </c>
      <c r="AK1" s="3" t="s">
        <v>957</v>
      </c>
      <c r="AL1" s="3" t="s">
        <v>958</v>
      </c>
      <c r="AO1" s="3"/>
      <c r="AP1" s="3"/>
      <c r="AQ1" s="3"/>
    </row>
    <row r="2" spans="1:43" x14ac:dyDescent="0.3">
      <c r="A2" s="1">
        <v>-0.51954800000000001</v>
      </c>
      <c r="B2" s="1">
        <v>-0.58185399999999998</v>
      </c>
      <c r="C2" s="1">
        <v>-1.2216800000000001</v>
      </c>
      <c r="D2" s="1">
        <v>-1.13906</v>
      </c>
      <c r="E2" s="1">
        <v>0.77476900000000004</v>
      </c>
      <c r="F2" s="1">
        <v>1.0662199999999999</v>
      </c>
      <c r="G2" s="1">
        <v>1.33518</v>
      </c>
      <c r="H2" s="1">
        <v>0.28596899999999997</v>
      </c>
      <c r="I2" s="4" t="s">
        <v>955</v>
      </c>
      <c r="J2" s="1" t="s">
        <v>18</v>
      </c>
      <c r="K2" s="1" t="s">
        <v>931</v>
      </c>
      <c r="L2" s="1" t="s">
        <v>934</v>
      </c>
      <c r="M2" s="1" t="s">
        <v>932</v>
      </c>
      <c r="N2" s="1" t="s">
        <v>936</v>
      </c>
      <c r="O2" s="1" t="s">
        <v>934</v>
      </c>
      <c r="P2" s="1" t="s">
        <v>937</v>
      </c>
      <c r="Q2" s="1">
        <v>13</v>
      </c>
      <c r="R2" s="1">
        <v>13</v>
      </c>
      <c r="S2" s="1">
        <v>13</v>
      </c>
      <c r="T2" s="1">
        <v>59.4</v>
      </c>
      <c r="U2" s="1">
        <v>59.4</v>
      </c>
      <c r="V2" s="1">
        <v>59.4</v>
      </c>
      <c r="W2" s="1">
        <v>32.817999999999998</v>
      </c>
      <c r="X2" s="1">
        <v>0</v>
      </c>
      <c r="Y2" s="1">
        <v>81.849000000000004</v>
      </c>
      <c r="Z2" s="1">
        <v>12380000000</v>
      </c>
      <c r="AA2" s="1">
        <v>139</v>
      </c>
      <c r="AB2" s="1">
        <v>3.0066600000000001</v>
      </c>
      <c r="AC2" s="1">
        <v>2.57843</v>
      </c>
      <c r="AD2" s="1">
        <v>5.9762899999999997</v>
      </c>
      <c r="AE2" s="1" t="s">
        <v>196</v>
      </c>
      <c r="AF2" s="1" t="s">
        <v>197</v>
      </c>
      <c r="AG2" s="1" t="s">
        <v>198</v>
      </c>
      <c r="AH2" s="1" t="s">
        <v>199</v>
      </c>
      <c r="AI2" s="1" t="s">
        <v>200</v>
      </c>
      <c r="AJ2" s="1" t="s">
        <v>201</v>
      </c>
      <c r="AK2" s="3">
        <f>(2^(Table5[[#This Row],[N: Student''s T-test Difference 24h Q7_24h DMSO]]))</f>
        <v>5.9728935084578172</v>
      </c>
      <c r="AL2">
        <f>(-1/Table5[[#This Row],[Fold Change]])</f>
        <v>-0.16742304187810589</v>
      </c>
    </row>
    <row r="3" spans="1:43" x14ac:dyDescent="0.3">
      <c r="A3" s="1">
        <v>-1.5222800000000001</v>
      </c>
      <c r="B3" s="1">
        <v>0.71327499999999999</v>
      </c>
      <c r="C3" s="1">
        <v>-0.97110200000000002</v>
      </c>
      <c r="D3" s="1">
        <v>-1.0705100000000001</v>
      </c>
      <c r="E3" s="1">
        <v>0.75792599999999999</v>
      </c>
      <c r="F3" s="1">
        <v>0.88088599999999995</v>
      </c>
      <c r="G3" s="1">
        <v>0.61630099999999999</v>
      </c>
      <c r="H3" s="1">
        <v>0.59550700000000001</v>
      </c>
      <c r="I3" s="4" t="s">
        <v>955</v>
      </c>
      <c r="J3" s="1" t="s">
        <v>18</v>
      </c>
      <c r="K3" s="1" t="s">
        <v>931</v>
      </c>
      <c r="L3" s="1" t="s">
        <v>934</v>
      </c>
      <c r="M3" s="1" t="s">
        <v>932</v>
      </c>
      <c r="N3" s="1" t="s">
        <v>936</v>
      </c>
      <c r="O3" s="1" t="s">
        <v>934</v>
      </c>
      <c r="P3" s="1" t="s">
        <v>937</v>
      </c>
      <c r="Q3" s="1">
        <v>2</v>
      </c>
      <c r="R3" s="1">
        <v>2</v>
      </c>
      <c r="S3" s="1">
        <v>2</v>
      </c>
      <c r="T3" s="1">
        <v>10.3</v>
      </c>
      <c r="U3" s="1">
        <v>10.3</v>
      </c>
      <c r="V3" s="1">
        <v>10.3</v>
      </c>
      <c r="W3" s="1">
        <v>28.956</v>
      </c>
      <c r="X3" s="1">
        <v>0</v>
      </c>
      <c r="Y3" s="1">
        <v>11.286</v>
      </c>
      <c r="Z3" s="1">
        <v>2883700000</v>
      </c>
      <c r="AA3" s="1">
        <v>27</v>
      </c>
      <c r="AB3" s="1">
        <v>1.55254</v>
      </c>
      <c r="AC3" s="1">
        <v>1.5840399999999999</v>
      </c>
      <c r="AD3" s="1">
        <v>2.88104</v>
      </c>
      <c r="AE3" s="1" t="s">
        <v>676</v>
      </c>
      <c r="AF3" s="1" t="s">
        <v>676</v>
      </c>
      <c r="AG3" s="1" t="s">
        <v>677</v>
      </c>
      <c r="AH3" s="1" t="s">
        <v>678</v>
      </c>
      <c r="AI3" s="1" t="s">
        <v>680</v>
      </c>
      <c r="AJ3" s="1" t="s">
        <v>679</v>
      </c>
      <c r="AK3" s="3">
        <f>(2^(Table5[[#This Row],[N: Student''s T-test Difference 24h Q7_24h DMSO]]))</f>
        <v>2.9980823268512324</v>
      </c>
      <c r="AL3">
        <f>(-1/Table5[[#This Row],[Fold Change]])</f>
        <v>-0.33354654441736448</v>
      </c>
    </row>
    <row r="4" spans="1:43" x14ac:dyDescent="0.3">
      <c r="A4" s="1">
        <v>-1.17041</v>
      </c>
      <c r="B4" s="1">
        <v>-0.90956999999999999</v>
      </c>
      <c r="C4" s="1">
        <v>-0.33332200000000001</v>
      </c>
      <c r="D4" s="1">
        <v>-0.82477500000000004</v>
      </c>
      <c r="E4" s="1">
        <v>0.66888499999999995</v>
      </c>
      <c r="F4" s="1">
        <v>0.44214100000000001</v>
      </c>
      <c r="G4" s="1">
        <v>1.8072999999999999</v>
      </c>
      <c r="H4" s="1">
        <v>0.31974399999999997</v>
      </c>
      <c r="I4" s="4" t="s">
        <v>955</v>
      </c>
      <c r="J4" s="1" t="s">
        <v>18</v>
      </c>
      <c r="K4" s="1" t="s">
        <v>931</v>
      </c>
      <c r="L4" s="1" t="s">
        <v>934</v>
      </c>
      <c r="M4" s="1" t="s">
        <v>932</v>
      </c>
      <c r="N4" s="1" t="s">
        <v>936</v>
      </c>
      <c r="O4" s="1" t="s">
        <v>934</v>
      </c>
      <c r="P4" s="1" t="s">
        <v>937</v>
      </c>
      <c r="Q4" s="1">
        <v>3</v>
      </c>
      <c r="R4" s="1">
        <v>3</v>
      </c>
      <c r="S4" s="1">
        <v>3</v>
      </c>
      <c r="T4" s="1">
        <v>14.8</v>
      </c>
      <c r="U4" s="1">
        <v>14.8</v>
      </c>
      <c r="V4" s="1">
        <v>14.8</v>
      </c>
      <c r="W4" s="1">
        <v>44.508000000000003</v>
      </c>
      <c r="X4" s="1">
        <v>0</v>
      </c>
      <c r="Y4" s="1">
        <v>7.0559000000000003</v>
      </c>
      <c r="Z4" s="1">
        <v>720590000</v>
      </c>
      <c r="AA4" s="1">
        <v>5</v>
      </c>
      <c r="AB4" s="1">
        <v>2.2599399999999998</v>
      </c>
      <c r="AC4" s="1">
        <v>1.4669399999999999</v>
      </c>
      <c r="AD4" s="1">
        <v>4.2306400000000002</v>
      </c>
      <c r="AE4" s="1" t="s">
        <v>828</v>
      </c>
      <c r="AF4" s="1" t="s">
        <v>828</v>
      </c>
      <c r="AG4" s="1" t="s">
        <v>829</v>
      </c>
      <c r="AH4" s="1" t="s">
        <v>830</v>
      </c>
      <c r="AI4" s="1" t="s">
        <v>832</v>
      </c>
      <c r="AJ4" s="1" t="s">
        <v>831</v>
      </c>
      <c r="AK4" s="3">
        <f>(2^(Table5[[#This Row],[N: Student''s T-test Difference 24h Q7_24h DMSO]]))</f>
        <v>2.7643494446050636</v>
      </c>
      <c r="AL4">
        <f>(-1/Table5[[#This Row],[Fold Change]])</f>
        <v>-0.36174876586301763</v>
      </c>
    </row>
    <row r="5" spans="1:43" x14ac:dyDescent="0.3">
      <c r="A5" s="1">
        <v>-1.43269</v>
      </c>
      <c r="B5" s="1">
        <v>0.66081999999999996</v>
      </c>
      <c r="C5" s="1">
        <v>-0.94281599999999999</v>
      </c>
      <c r="D5" s="1">
        <v>-1.1678999999999999</v>
      </c>
      <c r="E5" s="1">
        <v>0.66864999999999997</v>
      </c>
      <c r="F5" s="1">
        <v>0.43230800000000003</v>
      </c>
      <c r="G5" s="1">
        <v>0.755305</v>
      </c>
      <c r="H5" s="1">
        <v>1.02633</v>
      </c>
      <c r="I5" s="4" t="s">
        <v>955</v>
      </c>
      <c r="J5" s="1" t="s">
        <v>18</v>
      </c>
      <c r="K5" s="1" t="s">
        <v>931</v>
      </c>
      <c r="L5" s="1" t="s">
        <v>934</v>
      </c>
      <c r="M5" s="1" t="s">
        <v>932</v>
      </c>
      <c r="N5" s="1" t="s">
        <v>936</v>
      </c>
      <c r="O5" s="1" t="s">
        <v>934</v>
      </c>
      <c r="P5" s="1" t="s">
        <v>937</v>
      </c>
      <c r="Q5" s="1">
        <v>6</v>
      </c>
      <c r="R5" s="1">
        <v>6</v>
      </c>
      <c r="S5" s="1">
        <v>6</v>
      </c>
      <c r="T5" s="1">
        <v>5.8</v>
      </c>
      <c r="U5" s="1">
        <v>5.8</v>
      </c>
      <c r="V5" s="1">
        <v>5.8</v>
      </c>
      <c r="W5" s="1">
        <v>124.82</v>
      </c>
      <c r="X5" s="1">
        <v>0</v>
      </c>
      <c r="Y5" s="1">
        <v>13.263999999999999</v>
      </c>
      <c r="Z5" s="1">
        <v>1220800000</v>
      </c>
      <c r="AA5" s="1">
        <v>19</v>
      </c>
      <c r="AB5" s="1">
        <v>1.59711</v>
      </c>
      <c r="AC5" s="1">
        <v>1.24464</v>
      </c>
      <c r="AD5" s="1">
        <v>2.9599000000000002</v>
      </c>
      <c r="AE5" s="1" t="s">
        <v>681</v>
      </c>
      <c r="AF5" s="1" t="s">
        <v>682</v>
      </c>
      <c r="AG5" s="1" t="s">
        <v>683</v>
      </c>
      <c r="AH5" s="1" t="s">
        <v>684</v>
      </c>
      <c r="AI5" s="1" t="s">
        <v>686</v>
      </c>
      <c r="AJ5" s="1" t="s">
        <v>685</v>
      </c>
      <c r="AK5" s="3">
        <f>(2^(Table5[[#This Row],[N: Student''s T-test Difference 24h Q7_24h DMSO]]))</f>
        <v>2.3695941761955814</v>
      </c>
      <c r="AL5">
        <f>(-1/Table5[[#This Row],[Fold Change]])</f>
        <v>-0.42201319113871</v>
      </c>
    </row>
    <row r="6" spans="1:43" x14ac:dyDescent="0.3">
      <c r="A6" s="1">
        <v>9.5669299999999995E-3</v>
      </c>
      <c r="B6" s="1">
        <v>-0.33568700000000001</v>
      </c>
      <c r="C6" s="1">
        <v>-1.42764</v>
      </c>
      <c r="D6" s="1">
        <v>-1.4199299999999999</v>
      </c>
      <c r="E6" s="1">
        <v>1.05124</v>
      </c>
      <c r="F6" s="1">
        <v>1.0408900000000001</v>
      </c>
      <c r="G6" s="1">
        <v>0.713117</v>
      </c>
      <c r="H6" s="1">
        <v>0.36844700000000002</v>
      </c>
      <c r="I6" s="4" t="s">
        <v>955</v>
      </c>
      <c r="J6" s="1" t="s">
        <v>18</v>
      </c>
      <c r="K6" s="1" t="s">
        <v>931</v>
      </c>
      <c r="L6" s="1" t="s">
        <v>934</v>
      </c>
      <c r="M6" s="1" t="s">
        <v>932</v>
      </c>
      <c r="N6" s="1" t="s">
        <v>936</v>
      </c>
      <c r="O6" s="1" t="s">
        <v>934</v>
      </c>
      <c r="P6" s="1" t="s">
        <v>937</v>
      </c>
      <c r="Q6" s="1">
        <v>4</v>
      </c>
      <c r="R6" s="1">
        <v>4</v>
      </c>
      <c r="S6" s="1">
        <v>4</v>
      </c>
      <c r="T6" s="1">
        <v>11.4</v>
      </c>
      <c r="U6" s="1">
        <v>11.4</v>
      </c>
      <c r="V6" s="1">
        <v>11.4</v>
      </c>
      <c r="W6" s="1">
        <v>32.003999999999998</v>
      </c>
      <c r="X6" s="1">
        <v>0</v>
      </c>
      <c r="Y6" s="1">
        <v>3.9777999999999998</v>
      </c>
      <c r="Z6" s="1">
        <v>965080000</v>
      </c>
      <c r="AA6" s="1">
        <v>12</v>
      </c>
      <c r="AB6" s="1">
        <v>2.1090900000000001</v>
      </c>
      <c r="AC6" s="1">
        <v>1.16696</v>
      </c>
      <c r="AD6" s="1">
        <v>3.9226000000000001</v>
      </c>
      <c r="AE6" s="1" t="s">
        <v>795</v>
      </c>
      <c r="AF6" s="1" t="s">
        <v>796</v>
      </c>
      <c r="AG6" s="1" t="s">
        <v>797</v>
      </c>
      <c r="AH6" s="1" t="s">
        <v>798</v>
      </c>
      <c r="AI6" s="1" t="s">
        <v>800</v>
      </c>
      <c r="AJ6" s="1" t="s">
        <v>799</v>
      </c>
      <c r="AK6" s="3">
        <f>(2^(Table5[[#This Row],[N: Student''s T-test Difference 24h Q7_24h DMSO]]))</f>
        <v>2.2453805881152116</v>
      </c>
      <c r="AL6">
        <f>(-1/Table5[[#This Row],[Fold Change]])</f>
        <v>-0.44535879809997247</v>
      </c>
    </row>
    <row r="7" spans="1:43" x14ac:dyDescent="0.3">
      <c r="A7" s="1">
        <v>-1.38662</v>
      </c>
      <c r="B7" s="1">
        <v>-0.91817899999999997</v>
      </c>
      <c r="C7" s="1">
        <v>-0.16774800000000001</v>
      </c>
      <c r="D7" s="1">
        <v>-0.875753</v>
      </c>
      <c r="E7" s="1">
        <v>0.73018099999999997</v>
      </c>
      <c r="F7" s="1">
        <v>0.78610999999999998</v>
      </c>
      <c r="G7" s="1">
        <v>1.4682200000000001</v>
      </c>
      <c r="H7" s="1">
        <v>0.36379800000000001</v>
      </c>
      <c r="I7" s="4" t="s">
        <v>955</v>
      </c>
      <c r="J7" s="1" t="s">
        <v>18</v>
      </c>
      <c r="K7" s="1" t="s">
        <v>931</v>
      </c>
      <c r="L7" s="1" t="s">
        <v>934</v>
      </c>
      <c r="M7" s="1" t="s">
        <v>932</v>
      </c>
      <c r="N7" s="1" t="s">
        <v>936</v>
      </c>
      <c r="O7" s="1" t="s">
        <v>934</v>
      </c>
      <c r="P7" s="1" t="s">
        <v>937</v>
      </c>
      <c r="Q7" s="1">
        <v>8</v>
      </c>
      <c r="R7" s="1">
        <v>8</v>
      </c>
      <c r="S7" s="1">
        <v>8</v>
      </c>
      <c r="T7" s="1">
        <v>40.1</v>
      </c>
      <c r="U7" s="1">
        <v>40.1</v>
      </c>
      <c r="V7" s="1">
        <v>40.1</v>
      </c>
      <c r="W7" s="1">
        <v>30.727</v>
      </c>
      <c r="X7" s="1">
        <v>0</v>
      </c>
      <c r="Y7" s="1">
        <v>57.902000000000001</v>
      </c>
      <c r="Z7" s="1">
        <v>5329500000</v>
      </c>
      <c r="AA7" s="1">
        <v>69</v>
      </c>
      <c r="AB7" s="1">
        <v>2.57179</v>
      </c>
      <c r="AC7" s="1">
        <v>0.90875899999999998</v>
      </c>
      <c r="AD7" s="1">
        <v>4.9112</v>
      </c>
      <c r="AE7" s="1" t="s">
        <v>823</v>
      </c>
      <c r="AF7" s="1" t="s">
        <v>823</v>
      </c>
      <c r="AG7" s="1" t="s">
        <v>824</v>
      </c>
      <c r="AH7" s="1" t="s">
        <v>825</v>
      </c>
      <c r="AI7" s="1" t="s">
        <v>827</v>
      </c>
      <c r="AJ7" s="1" t="s">
        <v>826</v>
      </c>
      <c r="AK7" s="3">
        <f>(2^(Table5[[#This Row],[N: Student''s T-test Difference 24h Q7_24h DMSO]]))</f>
        <v>1.8774298466500436</v>
      </c>
      <c r="AL7">
        <f>(-1/Table5[[#This Row],[Fold Change]])</f>
        <v>-0.5326430714757896</v>
      </c>
    </row>
    <row r="8" spans="1:43" x14ac:dyDescent="0.3">
      <c r="A8" s="1">
        <v>-0.174678</v>
      </c>
      <c r="B8" s="1">
        <v>-0.490869</v>
      </c>
      <c r="C8" s="1">
        <v>-1.49722</v>
      </c>
      <c r="D8" s="1">
        <v>-0.97084000000000004</v>
      </c>
      <c r="E8" s="1">
        <v>0.40882200000000002</v>
      </c>
      <c r="F8" s="1">
        <v>0.90676900000000005</v>
      </c>
      <c r="G8" s="1">
        <v>1.5807199999999999</v>
      </c>
      <c r="H8" s="1">
        <v>0.237291</v>
      </c>
      <c r="I8" s="4" t="s">
        <v>955</v>
      </c>
      <c r="J8" s="1" t="s">
        <v>18</v>
      </c>
      <c r="K8" s="1" t="s">
        <v>931</v>
      </c>
      <c r="L8" s="1" t="s">
        <v>934</v>
      </c>
      <c r="M8" s="1" t="s">
        <v>932</v>
      </c>
      <c r="N8" s="1" t="s">
        <v>936</v>
      </c>
      <c r="O8" s="1" t="s">
        <v>934</v>
      </c>
      <c r="P8" s="1" t="s">
        <v>937</v>
      </c>
      <c r="Q8" s="1">
        <v>4</v>
      </c>
      <c r="R8" s="1">
        <v>4</v>
      </c>
      <c r="S8" s="1">
        <v>4</v>
      </c>
      <c r="T8" s="1">
        <v>4.4000000000000004</v>
      </c>
      <c r="U8" s="1">
        <v>4.4000000000000004</v>
      </c>
      <c r="V8" s="1">
        <v>4.4000000000000004</v>
      </c>
      <c r="W8" s="1">
        <v>128.56</v>
      </c>
      <c r="X8" s="1">
        <v>0</v>
      </c>
      <c r="Y8" s="1">
        <v>6.6147999999999998</v>
      </c>
      <c r="Z8" s="1">
        <v>873430000</v>
      </c>
      <c r="AA8" s="1">
        <v>17</v>
      </c>
      <c r="AB8" s="1">
        <v>2.0239199999999999</v>
      </c>
      <c r="AC8" s="1">
        <v>0.892065</v>
      </c>
      <c r="AD8" s="1">
        <v>3.7540800000000001</v>
      </c>
      <c r="AE8" s="1" t="s">
        <v>801</v>
      </c>
      <c r="AF8" s="1" t="s">
        <v>801</v>
      </c>
      <c r="AG8" s="1" t="s">
        <v>802</v>
      </c>
      <c r="AH8" s="1" t="s">
        <v>803</v>
      </c>
      <c r="AI8" s="1" t="s">
        <v>805</v>
      </c>
      <c r="AJ8" s="1" t="s">
        <v>804</v>
      </c>
      <c r="AK8" s="3">
        <f>(2^(Table5[[#This Row],[N: Student''s T-test Difference 24h Q7_24h DMSO]]))</f>
        <v>1.8558305647010342</v>
      </c>
      <c r="AL8">
        <f>(-1/Table5[[#This Row],[Fold Change]])</f>
        <v>-0.53884229466879985</v>
      </c>
    </row>
    <row r="9" spans="1:43" x14ac:dyDescent="0.3">
      <c r="A9" s="1">
        <v>-0.670122</v>
      </c>
      <c r="B9" s="1">
        <v>-1.92509</v>
      </c>
      <c r="C9" s="1">
        <v>-0.35050700000000001</v>
      </c>
      <c r="D9" s="1">
        <v>0.14158699999999999</v>
      </c>
      <c r="E9" s="1">
        <v>0.51954400000000001</v>
      </c>
      <c r="F9" s="1">
        <v>0.25981700000000002</v>
      </c>
      <c r="G9" s="1">
        <v>0.61564700000000006</v>
      </c>
      <c r="H9" s="1">
        <v>1.4091199999999999</v>
      </c>
      <c r="I9" s="4" t="s">
        <v>955</v>
      </c>
      <c r="J9" s="1" t="s">
        <v>18</v>
      </c>
      <c r="K9" s="1" t="s">
        <v>931</v>
      </c>
      <c r="L9" s="1" t="s">
        <v>934</v>
      </c>
      <c r="M9" s="1" t="s">
        <v>932</v>
      </c>
      <c r="N9" s="1" t="s">
        <v>936</v>
      </c>
      <c r="O9" s="1" t="s">
        <v>934</v>
      </c>
      <c r="P9" s="1" t="s">
        <v>937</v>
      </c>
      <c r="Q9" s="1">
        <v>3</v>
      </c>
      <c r="R9" s="1">
        <v>3</v>
      </c>
      <c r="S9" s="1">
        <v>3</v>
      </c>
      <c r="T9" s="1">
        <v>20.6</v>
      </c>
      <c r="U9" s="1">
        <v>20.6</v>
      </c>
      <c r="V9" s="1">
        <v>20.6</v>
      </c>
      <c r="W9" s="1">
        <v>20.611000000000001</v>
      </c>
      <c r="X9" s="1">
        <v>0</v>
      </c>
      <c r="Y9" s="1">
        <v>8.9687000000000001</v>
      </c>
      <c r="Z9" s="1">
        <v>161550000</v>
      </c>
      <c r="AA9" s="1">
        <v>5</v>
      </c>
      <c r="AB9" s="1">
        <v>1.4906999999999999</v>
      </c>
      <c r="AC9" s="1">
        <v>0.88767399999999996</v>
      </c>
      <c r="AD9" s="1">
        <v>2.7726899999999999</v>
      </c>
      <c r="AE9" s="1" t="s">
        <v>750</v>
      </c>
      <c r="AF9" s="1" t="s">
        <v>750</v>
      </c>
      <c r="AG9" s="1" t="s">
        <v>751</v>
      </c>
      <c r="AH9" s="1" t="s">
        <v>752</v>
      </c>
      <c r="AI9" s="1" t="s">
        <v>754</v>
      </c>
      <c r="AJ9" s="1" t="s">
        <v>753</v>
      </c>
      <c r="AK9" s="3">
        <f>(2^(Table5[[#This Row],[N: Student''s T-test Difference 24h Q7_24h DMSO]]))</f>
        <v>1.8501907286734118</v>
      </c>
      <c r="AL9">
        <f>(-1/Table5[[#This Row],[Fold Change]])</f>
        <v>-0.54048481840410079</v>
      </c>
    </row>
    <row r="10" spans="1:43" x14ac:dyDescent="0.3">
      <c r="A10" s="1">
        <v>-1.01993</v>
      </c>
      <c r="B10" s="1">
        <v>-1.31307</v>
      </c>
      <c r="C10" s="1">
        <v>0.85779700000000003</v>
      </c>
      <c r="D10" s="1">
        <v>-1.2680499999999999</v>
      </c>
      <c r="E10" s="1">
        <v>0.76483900000000005</v>
      </c>
      <c r="F10" s="1">
        <v>0.69676800000000005</v>
      </c>
      <c r="G10" s="1">
        <v>0.64473000000000003</v>
      </c>
      <c r="H10" s="1">
        <v>0.63692300000000002</v>
      </c>
      <c r="I10" s="4" t="s">
        <v>955</v>
      </c>
      <c r="J10" s="1" t="s">
        <v>18</v>
      </c>
      <c r="K10" s="1" t="s">
        <v>931</v>
      </c>
      <c r="L10" s="1" t="s">
        <v>934</v>
      </c>
      <c r="M10" s="1" t="s">
        <v>932</v>
      </c>
      <c r="N10" s="1" t="s">
        <v>936</v>
      </c>
      <c r="O10" s="1" t="s">
        <v>934</v>
      </c>
      <c r="P10" s="1" t="s">
        <v>937</v>
      </c>
      <c r="Q10" s="1">
        <v>11</v>
      </c>
      <c r="R10" s="1">
        <v>5</v>
      </c>
      <c r="S10" s="1">
        <v>5</v>
      </c>
      <c r="T10" s="1">
        <v>19.899999999999999</v>
      </c>
      <c r="U10" s="1">
        <v>11</v>
      </c>
      <c r="V10" s="1">
        <v>11</v>
      </c>
      <c r="W10" s="1">
        <v>81.471000000000004</v>
      </c>
      <c r="X10" s="1">
        <v>0</v>
      </c>
      <c r="Y10" s="1">
        <v>14.577</v>
      </c>
      <c r="Z10" s="1">
        <v>1120300000</v>
      </c>
      <c r="AA10" s="1">
        <v>12</v>
      </c>
      <c r="AB10" s="1">
        <v>1.41456</v>
      </c>
      <c r="AC10" s="1">
        <v>0.804288</v>
      </c>
      <c r="AD10" s="1">
        <v>2.6408200000000002</v>
      </c>
      <c r="AE10" s="1" t="s">
        <v>705</v>
      </c>
      <c r="AF10" s="1" t="s">
        <v>706</v>
      </c>
      <c r="AG10" s="1" t="s">
        <v>707</v>
      </c>
      <c r="AH10" s="1" t="s">
        <v>708</v>
      </c>
      <c r="AI10" s="1" t="s">
        <v>710</v>
      </c>
      <c r="AJ10" s="1" t="s">
        <v>709</v>
      </c>
      <c r="AK10" s="3">
        <f>(2^(Table5[[#This Row],[N: Student''s T-test Difference 24h Q7_24h DMSO]]))</f>
        <v>1.7462837517923262</v>
      </c>
      <c r="AL10">
        <f>(-1/Table5[[#This Row],[Fold Change]])</f>
        <v>-0.57264462260135796</v>
      </c>
    </row>
    <row r="11" spans="1:43" x14ac:dyDescent="0.3">
      <c r="A11" s="1">
        <v>-0.32402199999999998</v>
      </c>
      <c r="B11" s="1">
        <v>-0.884212</v>
      </c>
      <c r="C11" s="1">
        <v>-0.75773999999999997</v>
      </c>
      <c r="D11" s="1">
        <v>-1.4885299999999999</v>
      </c>
      <c r="E11" s="1">
        <v>1.09518</v>
      </c>
      <c r="F11" s="1">
        <v>0.45275199999999999</v>
      </c>
      <c r="G11" s="1">
        <v>0.728132</v>
      </c>
      <c r="H11" s="1">
        <v>1.1784399999999999</v>
      </c>
      <c r="I11" s="4" t="s">
        <v>955</v>
      </c>
      <c r="J11" s="1" t="s">
        <v>18</v>
      </c>
      <c r="K11" s="1" t="s">
        <v>931</v>
      </c>
      <c r="L11" s="1" t="s">
        <v>934</v>
      </c>
      <c r="M11" s="1" t="s">
        <v>932</v>
      </c>
      <c r="N11" s="1" t="s">
        <v>936</v>
      </c>
      <c r="O11" s="1" t="s">
        <v>934</v>
      </c>
      <c r="P11" s="1" t="s">
        <v>937</v>
      </c>
      <c r="Q11" s="1">
        <v>13</v>
      </c>
      <c r="R11" s="1">
        <v>13</v>
      </c>
      <c r="S11" s="1">
        <v>13</v>
      </c>
      <c r="T11" s="1">
        <v>47.1</v>
      </c>
      <c r="U11" s="1">
        <v>47.1</v>
      </c>
      <c r="V11" s="1">
        <v>47.1</v>
      </c>
      <c r="W11" s="1">
        <v>30.867000000000001</v>
      </c>
      <c r="X11" s="1">
        <v>0</v>
      </c>
      <c r="Y11" s="1">
        <v>92</v>
      </c>
      <c r="Z11" s="1">
        <v>16829000000</v>
      </c>
      <c r="AA11" s="1">
        <v>158</v>
      </c>
      <c r="AB11" s="1">
        <v>2.9722400000000002</v>
      </c>
      <c r="AC11" s="1">
        <v>0.78852800000000001</v>
      </c>
      <c r="AD11" s="1">
        <v>5.8864299999999998</v>
      </c>
      <c r="AE11" s="1" t="s">
        <v>897</v>
      </c>
      <c r="AF11" s="1" t="s">
        <v>897</v>
      </c>
      <c r="AG11" s="1" t="s">
        <v>898</v>
      </c>
      <c r="AH11" s="1" t="s">
        <v>899</v>
      </c>
      <c r="AI11" s="1" t="s">
        <v>901</v>
      </c>
      <c r="AJ11" s="1" t="s">
        <v>900</v>
      </c>
      <c r="AK11" s="3">
        <f>(2^(Table5[[#This Row],[N: Student''s T-test Difference 24h Q7_24h DMSO]]))</f>
        <v>1.72731116577911</v>
      </c>
      <c r="AL11">
        <f>(-1/Table5[[#This Row],[Fold Change]])</f>
        <v>-0.57893448488706223</v>
      </c>
    </row>
    <row r="12" spans="1:43" x14ac:dyDescent="0.3">
      <c r="A12" s="1">
        <v>-0.63180599999999998</v>
      </c>
      <c r="B12" s="1">
        <v>-0.45765899999999998</v>
      </c>
      <c r="C12" s="1">
        <v>-0.586283</v>
      </c>
      <c r="D12" s="1">
        <v>-1.1663600000000001</v>
      </c>
      <c r="E12" s="1">
        <v>0.73055700000000001</v>
      </c>
      <c r="F12" s="1">
        <v>0.53259100000000004</v>
      </c>
      <c r="G12" s="1">
        <v>1.93476</v>
      </c>
      <c r="H12" s="1">
        <v>-0.35579699999999997</v>
      </c>
      <c r="I12" s="4" t="s">
        <v>955</v>
      </c>
      <c r="J12" s="1" t="s">
        <v>18</v>
      </c>
      <c r="K12" s="1" t="s">
        <v>931</v>
      </c>
      <c r="L12" s="1" t="s">
        <v>934</v>
      </c>
      <c r="M12" s="1" t="s">
        <v>932</v>
      </c>
      <c r="N12" s="1" t="s">
        <v>936</v>
      </c>
      <c r="O12" s="1" t="s">
        <v>934</v>
      </c>
      <c r="P12" s="1" t="s">
        <v>937</v>
      </c>
      <c r="Q12" s="1">
        <v>22</v>
      </c>
      <c r="R12" s="1">
        <v>22</v>
      </c>
      <c r="S12" s="1">
        <v>22</v>
      </c>
      <c r="T12" s="1">
        <v>46.2</v>
      </c>
      <c r="U12" s="1">
        <v>46.2</v>
      </c>
      <c r="V12" s="1">
        <v>46.2</v>
      </c>
      <c r="W12" s="1">
        <v>64.369</v>
      </c>
      <c r="X12" s="1">
        <v>0</v>
      </c>
      <c r="Y12" s="1">
        <v>69.608000000000004</v>
      </c>
      <c r="Z12" s="1">
        <v>19439000000</v>
      </c>
      <c r="AA12" s="1">
        <v>256</v>
      </c>
      <c r="AB12" s="1">
        <v>1.5409600000000001</v>
      </c>
      <c r="AC12" s="1">
        <v>0.618923</v>
      </c>
      <c r="AD12" s="1">
        <v>2.8606600000000002</v>
      </c>
      <c r="AE12" s="1" t="s">
        <v>839</v>
      </c>
      <c r="AF12" s="1" t="s">
        <v>840</v>
      </c>
      <c r="AG12" s="1" t="s">
        <v>841</v>
      </c>
      <c r="AH12" s="1" t="s">
        <v>842</v>
      </c>
      <c r="AI12" s="1" t="s">
        <v>844</v>
      </c>
      <c r="AJ12" s="1" t="s">
        <v>843</v>
      </c>
      <c r="AK12" s="3">
        <f>(2^(Table5[[#This Row],[N: Student''s T-test Difference 24h Q7_24h DMSO]]))</f>
        <v>1.5357283021125279</v>
      </c>
      <c r="AL12">
        <f>(-1/Table5[[#This Row],[Fold Change]])</f>
        <v>-0.65115684761712933</v>
      </c>
    </row>
    <row r="13" spans="1:43" x14ac:dyDescent="0.3">
      <c r="A13" s="1">
        <v>-1.2873300000000001</v>
      </c>
      <c r="B13" s="1">
        <v>-0.81793300000000002</v>
      </c>
      <c r="C13" s="1">
        <v>-0.82406699999999999</v>
      </c>
      <c r="D13" s="1">
        <v>-0.252056</v>
      </c>
      <c r="E13" s="1">
        <v>1.64849</v>
      </c>
      <c r="F13" s="1">
        <v>0.421653</v>
      </c>
      <c r="G13" s="1">
        <v>9.8241700000000001E-2</v>
      </c>
      <c r="H13" s="1">
        <v>1.0129999999999999</v>
      </c>
      <c r="I13" s="4" t="s">
        <v>955</v>
      </c>
      <c r="J13" s="1" t="s">
        <v>18</v>
      </c>
      <c r="K13" s="1" t="s">
        <v>931</v>
      </c>
      <c r="L13" s="1" t="s">
        <v>934</v>
      </c>
      <c r="M13" s="1" t="s">
        <v>932</v>
      </c>
      <c r="N13" s="1" t="s">
        <v>936</v>
      </c>
      <c r="O13" s="1" t="s">
        <v>934</v>
      </c>
      <c r="P13" s="1" t="s">
        <v>937</v>
      </c>
      <c r="Q13" s="1">
        <v>6</v>
      </c>
      <c r="R13" s="1">
        <v>6</v>
      </c>
      <c r="S13" s="1">
        <v>6</v>
      </c>
      <c r="T13" s="1">
        <v>16.100000000000001</v>
      </c>
      <c r="U13" s="1">
        <v>16.100000000000001</v>
      </c>
      <c r="V13" s="1">
        <v>16.100000000000001</v>
      </c>
      <c r="W13" s="1">
        <v>53.067</v>
      </c>
      <c r="X13" s="1">
        <v>0</v>
      </c>
      <c r="Y13" s="1">
        <v>8.7477999999999998</v>
      </c>
      <c r="Z13" s="1">
        <v>1792400000</v>
      </c>
      <c r="AA13" s="1">
        <v>40</v>
      </c>
      <c r="AB13" s="1">
        <v>2.12615</v>
      </c>
      <c r="AC13" s="1">
        <v>0.59109500000000004</v>
      </c>
      <c r="AD13" s="1">
        <v>3.9568099999999999</v>
      </c>
      <c r="AE13" s="1" t="s">
        <v>693</v>
      </c>
      <c r="AF13" s="1" t="s">
        <v>694</v>
      </c>
      <c r="AG13" s="1" t="s">
        <v>695</v>
      </c>
      <c r="AH13" s="1" t="s">
        <v>696</v>
      </c>
      <c r="AI13" s="1" t="s">
        <v>698</v>
      </c>
      <c r="AJ13" s="1" t="s">
        <v>697</v>
      </c>
      <c r="AK13" s="3">
        <f>(2^(Table5[[#This Row],[N: Student''s T-test Difference 24h Q7_24h DMSO]]))</f>
        <v>1.5063896575936433</v>
      </c>
      <c r="AL13">
        <f>(-1/Table5[[#This Row],[Fold Change]])</f>
        <v>-0.66383886463840514</v>
      </c>
    </row>
    <row r="14" spans="1:43" x14ac:dyDescent="0.3">
      <c r="A14" s="1">
        <v>-1.4999899999999999</v>
      </c>
      <c r="B14" s="1">
        <v>-0.59959899999999999</v>
      </c>
      <c r="C14" s="1">
        <v>0.23066999999999999</v>
      </c>
      <c r="D14" s="1">
        <v>-0.86499599999999999</v>
      </c>
      <c r="E14" s="1">
        <v>1.59761</v>
      </c>
      <c r="F14" s="1">
        <v>0.93368499999999999</v>
      </c>
      <c r="G14" s="1">
        <v>0.37004599999999999</v>
      </c>
      <c r="H14" s="1">
        <v>-0.16742199999999999</v>
      </c>
      <c r="I14" s="4" t="s">
        <v>955</v>
      </c>
      <c r="J14" s="1" t="s">
        <v>18</v>
      </c>
      <c r="K14" s="1" t="s">
        <v>931</v>
      </c>
      <c r="L14" s="1" t="s">
        <v>934</v>
      </c>
      <c r="M14" s="1" t="s">
        <v>932</v>
      </c>
      <c r="N14" s="1" t="s">
        <v>936</v>
      </c>
      <c r="O14" s="1" t="s">
        <v>934</v>
      </c>
      <c r="P14" s="1" t="s">
        <v>937</v>
      </c>
      <c r="Q14" s="1">
        <v>6</v>
      </c>
      <c r="R14" s="1">
        <v>6</v>
      </c>
      <c r="S14" s="1">
        <v>6</v>
      </c>
      <c r="T14" s="1">
        <v>4.3</v>
      </c>
      <c r="U14" s="1">
        <v>4.3</v>
      </c>
      <c r="V14" s="1">
        <v>4.3</v>
      </c>
      <c r="W14" s="1">
        <v>214.82</v>
      </c>
      <c r="X14" s="1">
        <v>0</v>
      </c>
      <c r="Y14" s="1">
        <v>8.4126999999999992</v>
      </c>
      <c r="Z14" s="1">
        <v>1115500000</v>
      </c>
      <c r="AA14" s="1">
        <v>13</v>
      </c>
      <c r="AB14" s="1">
        <v>1.4033199999999999</v>
      </c>
      <c r="AC14" s="1">
        <v>0.58177900000000005</v>
      </c>
      <c r="AD14" s="1">
        <v>2.62148</v>
      </c>
      <c r="AE14" s="1" t="s">
        <v>717</v>
      </c>
      <c r="AF14" s="1" t="s">
        <v>717</v>
      </c>
      <c r="AG14" s="1" t="s">
        <v>718</v>
      </c>
      <c r="AH14" s="1" t="s">
        <v>719</v>
      </c>
      <c r="AI14" s="1" t="s">
        <v>721</v>
      </c>
      <c r="AJ14" s="1" t="s">
        <v>720</v>
      </c>
      <c r="AK14" s="3">
        <f>(2^(Table5[[#This Row],[N: Student''s T-test Difference 24h Q7_24h DMSO]]))</f>
        <v>1.4966936974185803</v>
      </c>
      <c r="AL14">
        <f>(-1/Table5[[#This Row],[Fold Change]])</f>
        <v>-0.66813938063930389</v>
      </c>
    </row>
    <row r="15" spans="1:43" x14ac:dyDescent="0.3">
      <c r="A15" s="1">
        <v>0.18035599999999999</v>
      </c>
      <c r="B15" s="1">
        <v>-0.50933099999999998</v>
      </c>
      <c r="C15" s="1">
        <v>-0.93127499999999996</v>
      </c>
      <c r="D15" s="1">
        <v>-1.69523</v>
      </c>
      <c r="E15" s="1">
        <v>0.25903700000000002</v>
      </c>
      <c r="F15" s="1">
        <v>0.35607100000000003</v>
      </c>
      <c r="G15" s="1">
        <v>1.0389600000000001</v>
      </c>
      <c r="H15" s="1">
        <v>1.30141</v>
      </c>
      <c r="I15" s="4" t="s">
        <v>955</v>
      </c>
      <c r="J15" s="1" t="s">
        <v>18</v>
      </c>
      <c r="K15" s="1" t="s">
        <v>931</v>
      </c>
      <c r="L15" s="1" t="s">
        <v>934</v>
      </c>
      <c r="M15" s="1" t="s">
        <v>932</v>
      </c>
      <c r="N15" s="1" t="s">
        <v>936</v>
      </c>
      <c r="O15" s="1" t="s">
        <v>934</v>
      </c>
      <c r="P15" s="1" t="s">
        <v>937</v>
      </c>
      <c r="Q15" s="1">
        <v>10</v>
      </c>
      <c r="R15" s="1">
        <v>10</v>
      </c>
      <c r="S15" s="1">
        <v>10</v>
      </c>
      <c r="T15" s="1">
        <v>44.8</v>
      </c>
      <c r="U15" s="1">
        <v>44.8</v>
      </c>
      <c r="V15" s="1">
        <v>44.8</v>
      </c>
      <c r="W15" s="1">
        <v>47.686999999999998</v>
      </c>
      <c r="X15" s="1">
        <v>0</v>
      </c>
      <c r="Y15" s="1">
        <v>297.70999999999998</v>
      </c>
      <c r="Z15" s="1">
        <v>12718000000</v>
      </c>
      <c r="AA15" s="1">
        <v>233</v>
      </c>
      <c r="AB15" s="1">
        <v>1.7057599999999999</v>
      </c>
      <c r="AC15" s="1">
        <v>0.56868399999999997</v>
      </c>
      <c r="AD15" s="1">
        <v>3.1549800000000001</v>
      </c>
      <c r="AE15" s="1" t="s">
        <v>862</v>
      </c>
      <c r="AF15" s="1" t="s">
        <v>863</v>
      </c>
      <c r="AG15" s="1" t="s">
        <v>864</v>
      </c>
      <c r="AH15" s="1" t="s">
        <v>865</v>
      </c>
      <c r="AI15" s="1" t="s">
        <v>867</v>
      </c>
      <c r="AJ15" s="1" t="s">
        <v>866</v>
      </c>
      <c r="AK15" s="3">
        <f>(2^(Table5[[#This Row],[N: Student''s T-test Difference 24h Q7_24h DMSO]]))</f>
        <v>1.483170032840164</v>
      </c>
      <c r="AL15">
        <f>(-1/Table5[[#This Row],[Fold Change]])</f>
        <v>-0.67423152966829558</v>
      </c>
    </row>
    <row r="16" spans="1:43" x14ac:dyDescent="0.3">
      <c r="A16" s="1">
        <v>0.13234399999999999</v>
      </c>
      <c r="B16" s="1">
        <v>-0.88576999999999995</v>
      </c>
      <c r="C16" s="1">
        <v>-1.002</v>
      </c>
      <c r="D16" s="1">
        <v>-1.2458400000000001</v>
      </c>
      <c r="E16" s="1">
        <v>1.02233</v>
      </c>
      <c r="F16" s="1">
        <v>1.37133E-3</v>
      </c>
      <c r="G16" s="1">
        <v>1.55501</v>
      </c>
      <c r="H16" s="1">
        <v>0.422543</v>
      </c>
      <c r="I16" s="4" t="s">
        <v>955</v>
      </c>
      <c r="J16" s="1" t="s">
        <v>18</v>
      </c>
      <c r="K16" s="1" t="s">
        <v>931</v>
      </c>
      <c r="L16" s="1" t="s">
        <v>934</v>
      </c>
      <c r="M16" s="1" t="s">
        <v>932</v>
      </c>
      <c r="N16" s="1" t="s">
        <v>936</v>
      </c>
      <c r="O16" s="1" t="s">
        <v>934</v>
      </c>
      <c r="P16" s="1" t="s">
        <v>937</v>
      </c>
      <c r="Q16" s="1">
        <v>6</v>
      </c>
      <c r="R16" s="1">
        <v>6</v>
      </c>
      <c r="S16" s="1">
        <v>6</v>
      </c>
      <c r="T16" s="1">
        <v>20.6</v>
      </c>
      <c r="U16" s="1">
        <v>20.6</v>
      </c>
      <c r="V16" s="1">
        <v>20.6</v>
      </c>
      <c r="W16" s="1">
        <v>40.526000000000003</v>
      </c>
      <c r="X16" s="1">
        <v>0</v>
      </c>
      <c r="Y16" s="1">
        <v>14.901999999999999</v>
      </c>
      <c r="Z16" s="1">
        <v>2388500000</v>
      </c>
      <c r="AA16" s="1">
        <v>41</v>
      </c>
      <c r="AB16" s="1">
        <v>1.77965</v>
      </c>
      <c r="AC16" s="1">
        <v>0.52544999999999997</v>
      </c>
      <c r="AD16" s="1">
        <v>3.2902100000000001</v>
      </c>
      <c r="AE16" s="1" t="s">
        <v>806</v>
      </c>
      <c r="AF16" s="1" t="s">
        <v>806</v>
      </c>
      <c r="AG16" s="1" t="s">
        <v>807</v>
      </c>
      <c r="AH16" s="1" t="s">
        <v>808</v>
      </c>
      <c r="AI16" s="1" t="s">
        <v>810</v>
      </c>
      <c r="AJ16" s="1" t="s">
        <v>809</v>
      </c>
      <c r="AK16" s="3">
        <f>(2^(Table5[[#This Row],[N: Student''s T-test Difference 24h Q7_24h DMSO]]))</f>
        <v>1.4393824767555699</v>
      </c>
      <c r="AL16">
        <f>(-1/Table5[[#This Row],[Fold Change]])</f>
        <v>-0.69474237469810185</v>
      </c>
    </row>
    <row r="17" spans="1:38" x14ac:dyDescent="0.3">
      <c r="A17" s="1">
        <v>-1.3880600000000001</v>
      </c>
      <c r="B17" s="1">
        <v>-1.10426</v>
      </c>
      <c r="C17" s="1">
        <v>0.28304299999999999</v>
      </c>
      <c r="D17" s="1">
        <v>-0.86350400000000005</v>
      </c>
      <c r="E17" s="1">
        <v>0.81998000000000004</v>
      </c>
      <c r="F17" s="1">
        <v>0.41342200000000001</v>
      </c>
      <c r="G17" s="1">
        <v>0.42307800000000001</v>
      </c>
      <c r="H17" s="1">
        <v>1.41629</v>
      </c>
      <c r="I17" s="4" t="s">
        <v>955</v>
      </c>
      <c r="J17" s="1" t="s">
        <v>18</v>
      </c>
      <c r="K17" s="1" t="s">
        <v>931</v>
      </c>
      <c r="L17" s="1" t="s">
        <v>934</v>
      </c>
      <c r="M17" s="1" t="s">
        <v>932</v>
      </c>
      <c r="N17" s="1" t="s">
        <v>936</v>
      </c>
      <c r="O17" s="1" t="s">
        <v>934</v>
      </c>
      <c r="P17" s="1" t="s">
        <v>937</v>
      </c>
      <c r="Q17" s="1">
        <v>15</v>
      </c>
      <c r="R17" s="1">
        <v>15</v>
      </c>
      <c r="S17" s="1">
        <v>15</v>
      </c>
      <c r="T17" s="1">
        <v>5.9</v>
      </c>
      <c r="U17" s="1">
        <v>5.9</v>
      </c>
      <c r="V17" s="1">
        <v>5.9</v>
      </c>
      <c r="W17" s="1">
        <v>394.46</v>
      </c>
      <c r="X17" s="1">
        <v>0</v>
      </c>
      <c r="Y17" s="1">
        <v>18.271999999999998</v>
      </c>
      <c r="Z17" s="1">
        <v>1514700000</v>
      </c>
      <c r="AA17" s="1">
        <v>34</v>
      </c>
      <c r="AB17" s="1">
        <v>1.9053199999999999</v>
      </c>
      <c r="AC17" s="1">
        <v>0.5232</v>
      </c>
      <c r="AD17" s="1">
        <v>3.5254599999999998</v>
      </c>
      <c r="AE17" s="1" t="s">
        <v>699</v>
      </c>
      <c r="AF17" s="1" t="s">
        <v>700</v>
      </c>
      <c r="AG17" s="1" t="s">
        <v>701</v>
      </c>
      <c r="AH17" s="1" t="s">
        <v>702</v>
      </c>
      <c r="AI17" s="1" t="s">
        <v>704</v>
      </c>
      <c r="AJ17" s="1" t="s">
        <v>703</v>
      </c>
      <c r="AK17" s="3">
        <f>(2^(Table5[[#This Row],[N: Student''s T-test Difference 24h Q7_24h DMSO]]))</f>
        <v>1.437139392558747</v>
      </c>
      <c r="AL17">
        <f>(-1/Table5[[#This Row],[Fold Change]])</f>
        <v>-0.69582672716218252</v>
      </c>
    </row>
    <row r="18" spans="1:38" x14ac:dyDescent="0.3">
      <c r="A18" s="1">
        <v>-0.56454400000000005</v>
      </c>
      <c r="B18" s="1">
        <v>-0.56501999999999997</v>
      </c>
      <c r="C18" s="1">
        <v>-1.4228700000000001</v>
      </c>
      <c r="D18" s="1">
        <v>-0.30064800000000003</v>
      </c>
      <c r="E18" s="1">
        <v>0.76068199999999997</v>
      </c>
      <c r="F18" s="1">
        <v>0.176679</v>
      </c>
      <c r="G18" s="1">
        <v>1.9071400000000001</v>
      </c>
      <c r="H18" s="1">
        <v>8.5835100000000008E-3</v>
      </c>
      <c r="I18" s="4" t="s">
        <v>955</v>
      </c>
      <c r="J18" s="1" t="s">
        <v>18</v>
      </c>
      <c r="K18" s="1" t="s">
        <v>931</v>
      </c>
      <c r="L18" s="1" t="s">
        <v>934</v>
      </c>
      <c r="M18" s="1" t="s">
        <v>932</v>
      </c>
      <c r="N18" s="1" t="s">
        <v>936</v>
      </c>
      <c r="O18" s="1" t="s">
        <v>934</v>
      </c>
      <c r="P18" s="1" t="s">
        <v>937</v>
      </c>
      <c r="Q18" s="1">
        <v>6</v>
      </c>
      <c r="R18" s="1">
        <v>5</v>
      </c>
      <c r="S18" s="1">
        <v>5</v>
      </c>
      <c r="T18" s="1">
        <v>22.8</v>
      </c>
      <c r="U18" s="1">
        <v>19.3</v>
      </c>
      <c r="V18" s="1">
        <v>19.3</v>
      </c>
      <c r="W18" s="1">
        <v>37.805999999999997</v>
      </c>
      <c r="X18" s="1">
        <v>0</v>
      </c>
      <c r="Y18" s="1">
        <v>10.186999999999999</v>
      </c>
      <c r="Z18" s="1">
        <v>1294600000</v>
      </c>
      <c r="AA18" s="1">
        <v>33</v>
      </c>
      <c r="AB18" s="1">
        <v>1.5559099999999999</v>
      </c>
      <c r="AC18" s="1">
        <v>0.52066000000000001</v>
      </c>
      <c r="AD18" s="1">
        <v>2.8869799999999999</v>
      </c>
      <c r="AE18" s="1" t="s">
        <v>157</v>
      </c>
      <c r="AF18" s="1" t="s">
        <v>158</v>
      </c>
      <c r="AG18" s="1" t="s">
        <v>159</v>
      </c>
      <c r="AH18" s="1" t="s">
        <v>160</v>
      </c>
      <c r="AI18" s="1" t="s">
        <v>161</v>
      </c>
      <c r="AJ18" s="1" t="s">
        <v>162</v>
      </c>
      <c r="AK18" s="3">
        <f>(2^(Table5[[#This Row],[N: Student''s T-test Difference 24h Q7_24h DMSO]]))</f>
        <v>1.434611399836172</v>
      </c>
      <c r="AL18">
        <f>(-1/Table5[[#This Row],[Fold Change]])</f>
        <v>-0.69705287446774555</v>
      </c>
    </row>
    <row r="19" spans="1:38" x14ac:dyDescent="0.3">
      <c r="A19" s="1">
        <v>-0.53537100000000004</v>
      </c>
      <c r="B19" s="1">
        <v>-1.42255</v>
      </c>
      <c r="C19" s="1">
        <v>-7.1088200000000004E-2</v>
      </c>
      <c r="D19" s="1">
        <v>-0.97685200000000005</v>
      </c>
      <c r="E19" s="1">
        <v>1.43994</v>
      </c>
      <c r="F19" s="1">
        <v>0.282447</v>
      </c>
      <c r="G19" s="1">
        <v>1.2555700000000001</v>
      </c>
      <c r="H19" s="1">
        <v>2.7904200000000001E-2</v>
      </c>
      <c r="I19" s="4" t="s">
        <v>955</v>
      </c>
      <c r="J19" s="1" t="s">
        <v>18</v>
      </c>
      <c r="K19" s="1" t="s">
        <v>931</v>
      </c>
      <c r="L19" s="1" t="s">
        <v>932</v>
      </c>
      <c r="M19" s="1" t="s">
        <v>932</v>
      </c>
      <c r="N19" s="1" t="s">
        <v>933</v>
      </c>
      <c r="O19" s="1" t="s">
        <v>934</v>
      </c>
      <c r="P19" s="1" t="s">
        <v>935</v>
      </c>
      <c r="Q19" s="1">
        <v>14</v>
      </c>
      <c r="R19" s="1">
        <v>14</v>
      </c>
      <c r="S19" s="1">
        <v>14</v>
      </c>
      <c r="T19" s="1">
        <v>35.4</v>
      </c>
      <c r="U19" s="1">
        <v>35.4</v>
      </c>
      <c r="V19" s="1">
        <v>35.4</v>
      </c>
      <c r="W19" s="1">
        <v>55.023000000000003</v>
      </c>
      <c r="X19" s="1">
        <v>0</v>
      </c>
      <c r="Y19" s="1">
        <v>54.151000000000003</v>
      </c>
      <c r="Z19" s="1">
        <v>3559200000</v>
      </c>
      <c r="AA19" s="1">
        <v>98</v>
      </c>
      <c r="AB19" s="1">
        <v>1.7873300000000001</v>
      </c>
      <c r="AC19" s="1">
        <v>0.465034</v>
      </c>
      <c r="AD19" s="1">
        <v>3.3044099999999998</v>
      </c>
      <c r="AE19" s="1" t="s">
        <v>851</v>
      </c>
      <c r="AF19" s="1" t="s">
        <v>852</v>
      </c>
      <c r="AG19" s="1" t="s">
        <v>853</v>
      </c>
      <c r="AH19" s="1" t="s">
        <v>854</v>
      </c>
      <c r="AI19" s="1" t="s">
        <v>856</v>
      </c>
      <c r="AJ19" s="1" t="s">
        <v>855</v>
      </c>
      <c r="AK19" s="3">
        <f>(2^(Table5[[#This Row],[N: Student''s T-test Difference 24h Q7_24h DMSO]]))</f>
        <v>1.3803498837247294</v>
      </c>
      <c r="AL19">
        <f>(-1/Table5[[#This Row],[Fold Change]])</f>
        <v>-0.72445400386574799</v>
      </c>
    </row>
    <row r="20" spans="1:38" x14ac:dyDescent="0.3">
      <c r="A20" s="1">
        <v>-0.62089099999999997</v>
      </c>
      <c r="B20" s="1">
        <v>-0.919041</v>
      </c>
      <c r="C20" s="1">
        <v>-0.10209799999999999</v>
      </c>
      <c r="D20" s="1">
        <v>-1.6734</v>
      </c>
      <c r="E20" s="1">
        <v>0.61290199999999995</v>
      </c>
      <c r="F20" s="1">
        <v>0.76540300000000006</v>
      </c>
      <c r="G20" s="1">
        <v>1.21496</v>
      </c>
      <c r="H20" s="1">
        <v>0.72216499999999995</v>
      </c>
      <c r="I20" s="4" t="s">
        <v>955</v>
      </c>
      <c r="J20" s="1" t="s">
        <v>18</v>
      </c>
      <c r="K20" s="1" t="s">
        <v>931</v>
      </c>
      <c r="L20" s="1" t="s">
        <v>932</v>
      </c>
      <c r="M20" s="1" t="s">
        <v>932</v>
      </c>
      <c r="N20" s="1" t="s">
        <v>933</v>
      </c>
      <c r="O20" s="1" t="s">
        <v>934</v>
      </c>
      <c r="P20" s="1" t="s">
        <v>935</v>
      </c>
      <c r="Q20" s="1">
        <v>13</v>
      </c>
      <c r="R20" s="1">
        <v>13</v>
      </c>
      <c r="S20" s="1">
        <v>13</v>
      </c>
      <c r="T20" s="1">
        <v>29.2</v>
      </c>
      <c r="U20" s="1">
        <v>29.2</v>
      </c>
      <c r="V20" s="1">
        <v>29.2</v>
      </c>
      <c r="W20" s="1">
        <v>64.356999999999999</v>
      </c>
      <c r="X20" s="1">
        <v>0</v>
      </c>
      <c r="Y20" s="1">
        <v>56.753999999999998</v>
      </c>
      <c r="Z20" s="1">
        <v>3907200000</v>
      </c>
      <c r="AA20" s="1">
        <v>99</v>
      </c>
      <c r="AB20" s="1">
        <v>2.4702000000000002</v>
      </c>
      <c r="AC20" s="1">
        <v>0.42683599999999999</v>
      </c>
      <c r="AD20" s="1">
        <v>4.6825700000000001</v>
      </c>
      <c r="AE20" s="1" t="s">
        <v>817</v>
      </c>
      <c r="AF20" s="1" t="s">
        <v>818</v>
      </c>
      <c r="AG20" s="1" t="s">
        <v>819</v>
      </c>
      <c r="AH20" s="1" t="s">
        <v>820</v>
      </c>
      <c r="AI20" s="1" t="s">
        <v>822</v>
      </c>
      <c r="AJ20" s="1" t="s">
        <v>821</v>
      </c>
      <c r="AK20" s="3">
        <f>(2^(Table5[[#This Row],[N: Student''s T-test Difference 24h Q7_24h DMSO]]))</f>
        <v>1.3442821726614635</v>
      </c>
      <c r="AL20">
        <f>(-1/Table5[[#This Row],[Fold Change]])</f>
        <v>-0.74389143911665512</v>
      </c>
    </row>
    <row r="21" spans="1:38" x14ac:dyDescent="0.3">
      <c r="A21" s="1">
        <v>0.12471599999999999</v>
      </c>
      <c r="B21" s="1">
        <v>-0.58011800000000002</v>
      </c>
      <c r="C21" s="1">
        <v>-0.96817900000000001</v>
      </c>
      <c r="D21" s="1">
        <v>-1.2245600000000001</v>
      </c>
      <c r="E21" s="1">
        <v>0.39695000000000003</v>
      </c>
      <c r="F21" s="1">
        <v>2.3724599999999998E-2</v>
      </c>
      <c r="G21" s="1">
        <v>0.227158</v>
      </c>
      <c r="H21" s="1">
        <v>2.0003099999999998</v>
      </c>
      <c r="I21" s="4" t="s">
        <v>955</v>
      </c>
      <c r="J21" s="1" t="s">
        <v>18</v>
      </c>
      <c r="K21" s="1" t="s">
        <v>931</v>
      </c>
      <c r="L21" s="1" t="s">
        <v>932</v>
      </c>
      <c r="M21" s="1" t="s">
        <v>932</v>
      </c>
      <c r="N21" s="1" t="s">
        <v>933</v>
      </c>
      <c r="O21" s="1" t="s">
        <v>934</v>
      </c>
      <c r="P21" s="1" t="s">
        <v>935</v>
      </c>
      <c r="Q21" s="1">
        <v>8</v>
      </c>
      <c r="R21" s="1">
        <v>8</v>
      </c>
      <c r="S21" s="1">
        <v>8</v>
      </c>
      <c r="T21" s="1">
        <v>32.700000000000003</v>
      </c>
      <c r="U21" s="1">
        <v>32.700000000000003</v>
      </c>
      <c r="V21" s="1">
        <v>32.700000000000003</v>
      </c>
      <c r="W21" s="1">
        <v>51.911000000000001</v>
      </c>
      <c r="X21" s="1">
        <v>0</v>
      </c>
      <c r="Y21" s="1">
        <v>52.774000000000001</v>
      </c>
      <c r="Z21" s="1">
        <v>2482300000</v>
      </c>
      <c r="AA21" s="1">
        <v>23</v>
      </c>
      <c r="AB21" s="1">
        <v>1.3051699999999999</v>
      </c>
      <c r="AC21" s="1">
        <v>0.42114000000000001</v>
      </c>
      <c r="AD21" s="1">
        <v>2.4539300000000002</v>
      </c>
      <c r="AE21" s="1" t="s">
        <v>874</v>
      </c>
      <c r="AF21" s="1" t="s">
        <v>874</v>
      </c>
      <c r="AG21" s="1" t="s">
        <v>875</v>
      </c>
      <c r="AH21" s="1" t="s">
        <v>876</v>
      </c>
      <c r="AI21" s="1" t="s">
        <v>878</v>
      </c>
      <c r="AJ21" s="1" t="s">
        <v>877</v>
      </c>
      <c r="AK21" s="3">
        <f>(2^(Table5[[#This Row],[N: Student''s T-test Difference 24h Q7_24h DMSO]]))</f>
        <v>1.3389851866070821</v>
      </c>
      <c r="AL21">
        <f>(-1/Table5[[#This Row],[Fold Change]])</f>
        <v>-0.74683425179179708</v>
      </c>
    </row>
    <row r="22" spans="1:38" x14ac:dyDescent="0.3">
      <c r="A22" s="1">
        <v>0.17513699999999999</v>
      </c>
      <c r="B22" s="1">
        <v>-1.80338</v>
      </c>
      <c r="C22" s="1">
        <v>-0.72393700000000005</v>
      </c>
      <c r="D22" s="1">
        <v>-0.61162000000000005</v>
      </c>
      <c r="E22" s="1">
        <v>0.92909399999999998</v>
      </c>
      <c r="F22" s="1">
        <v>0.36582900000000002</v>
      </c>
      <c r="G22" s="1">
        <v>1.2977799999999999</v>
      </c>
      <c r="H22" s="1">
        <v>0.37109500000000001</v>
      </c>
      <c r="I22" s="4" t="s">
        <v>955</v>
      </c>
      <c r="J22" s="1" t="s">
        <v>18</v>
      </c>
      <c r="K22" s="1" t="s">
        <v>931</v>
      </c>
      <c r="L22" s="1" t="s">
        <v>932</v>
      </c>
      <c r="M22" s="1" t="s">
        <v>932</v>
      </c>
      <c r="N22" s="1" t="s">
        <v>933</v>
      </c>
      <c r="O22" s="1" t="s">
        <v>934</v>
      </c>
      <c r="P22" s="1" t="s">
        <v>935</v>
      </c>
      <c r="Q22" s="1">
        <v>9</v>
      </c>
      <c r="R22" s="1">
        <v>9</v>
      </c>
      <c r="S22" s="1">
        <v>9</v>
      </c>
      <c r="T22" s="1">
        <v>34.700000000000003</v>
      </c>
      <c r="U22" s="1">
        <v>34.700000000000003</v>
      </c>
      <c r="V22" s="1">
        <v>34.700000000000003</v>
      </c>
      <c r="W22" s="1">
        <v>39.834000000000003</v>
      </c>
      <c r="X22" s="1">
        <v>0</v>
      </c>
      <c r="Y22" s="1">
        <v>48.838999999999999</v>
      </c>
      <c r="Z22" s="1">
        <v>7436800000</v>
      </c>
      <c r="AA22" s="1">
        <v>120</v>
      </c>
      <c r="AB22" s="1">
        <v>1.7188399999999999</v>
      </c>
      <c r="AC22" s="1">
        <v>0.36658499999999999</v>
      </c>
      <c r="AD22" s="1">
        <v>3.1787700000000001</v>
      </c>
      <c r="AE22" s="1" t="s">
        <v>733</v>
      </c>
      <c r="AF22" s="1" t="s">
        <v>734</v>
      </c>
      <c r="AG22" s="1" t="s">
        <v>735</v>
      </c>
      <c r="AH22" s="1" t="s">
        <v>736</v>
      </c>
      <c r="AI22" s="1" t="s">
        <v>738</v>
      </c>
      <c r="AJ22" s="1" t="s">
        <v>737</v>
      </c>
      <c r="AK22" s="3">
        <f>(2^(Table5[[#This Row],[N: Student''s T-test Difference 24h Q7_24h DMSO]]))</f>
        <v>1.2892973230948306</v>
      </c>
      <c r="AL22">
        <f>(-1/Table5[[#This Row],[Fold Change]])</f>
        <v>-0.77561628500057611</v>
      </c>
    </row>
    <row r="23" spans="1:38" x14ac:dyDescent="0.3">
      <c r="A23" s="1">
        <v>-1.2493799999999999</v>
      </c>
      <c r="B23" s="1">
        <v>-1.0957699999999999</v>
      </c>
      <c r="C23" s="1">
        <v>-1.0011399999999999</v>
      </c>
      <c r="D23" s="1">
        <v>0.36481400000000003</v>
      </c>
      <c r="E23" s="1">
        <v>0.14655799999999999</v>
      </c>
      <c r="F23" s="1">
        <v>1.04451</v>
      </c>
      <c r="G23" s="1">
        <v>1.33551</v>
      </c>
      <c r="H23" s="1">
        <v>0.45489299999999999</v>
      </c>
      <c r="I23" s="4" t="s">
        <v>955</v>
      </c>
      <c r="J23" s="1" t="s">
        <v>18</v>
      </c>
      <c r="K23" s="1" t="s">
        <v>931</v>
      </c>
      <c r="L23" s="1" t="s">
        <v>932</v>
      </c>
      <c r="M23" s="1" t="s">
        <v>932</v>
      </c>
      <c r="N23" s="1" t="s">
        <v>933</v>
      </c>
      <c r="O23" s="1" t="s">
        <v>934</v>
      </c>
      <c r="P23" s="1" t="s">
        <v>935</v>
      </c>
      <c r="Q23" s="1">
        <v>9</v>
      </c>
      <c r="R23" s="1">
        <v>9</v>
      </c>
      <c r="S23" s="1">
        <v>9</v>
      </c>
      <c r="T23" s="1">
        <v>17.100000000000001</v>
      </c>
      <c r="U23" s="1">
        <v>17.100000000000001</v>
      </c>
      <c r="V23" s="1">
        <v>17.100000000000001</v>
      </c>
      <c r="W23" s="1">
        <v>69.81</v>
      </c>
      <c r="X23" s="1">
        <v>0</v>
      </c>
      <c r="Y23" s="1">
        <v>23.315000000000001</v>
      </c>
      <c r="Z23" s="1">
        <v>2769100000</v>
      </c>
      <c r="AA23" s="1">
        <v>81</v>
      </c>
      <c r="AB23" s="1">
        <v>1.74712</v>
      </c>
      <c r="AC23" s="1">
        <v>0.35308699999999998</v>
      </c>
      <c r="AD23" s="1">
        <v>3.2304200000000001</v>
      </c>
      <c r="AE23" s="1" t="s">
        <v>728</v>
      </c>
      <c r="AF23" s="1" t="s">
        <v>728</v>
      </c>
      <c r="AG23" s="1" t="s">
        <v>729</v>
      </c>
      <c r="AH23" s="1" t="s">
        <v>730</v>
      </c>
      <c r="AI23" s="1" t="s">
        <v>732</v>
      </c>
      <c r="AJ23" s="1" t="s">
        <v>731</v>
      </c>
      <c r="AK23" s="3">
        <f>(2^(Table5[[#This Row],[N: Student''s T-test Difference 24h Q7_24h DMSO]]))</f>
        <v>1.2772907823668675</v>
      </c>
      <c r="AL23">
        <f>(-1/Table5[[#This Row],[Fold Change]])</f>
        <v>-0.78290708255716257</v>
      </c>
    </row>
    <row r="24" spans="1:38" x14ac:dyDescent="0.3">
      <c r="A24" s="1">
        <v>0.22839000000000001</v>
      </c>
      <c r="B24" s="1">
        <v>-2.0893099999999998</v>
      </c>
      <c r="C24" s="1">
        <v>-0.41128399999999998</v>
      </c>
      <c r="D24" s="1">
        <v>-0.44203199999999998</v>
      </c>
      <c r="E24" s="1">
        <v>0.308587</v>
      </c>
      <c r="F24" s="1">
        <v>0.71331199999999995</v>
      </c>
      <c r="G24" s="1">
        <v>1.1478600000000001</v>
      </c>
      <c r="H24" s="1">
        <v>0.54447800000000002</v>
      </c>
      <c r="I24" s="4" t="s">
        <v>955</v>
      </c>
      <c r="J24" s="1" t="s">
        <v>18</v>
      </c>
      <c r="K24" s="1" t="s">
        <v>931</v>
      </c>
      <c r="L24" s="1" t="s">
        <v>932</v>
      </c>
      <c r="M24" s="1" t="s">
        <v>932</v>
      </c>
      <c r="N24" s="1" t="s">
        <v>933</v>
      </c>
      <c r="O24" s="1" t="s">
        <v>934</v>
      </c>
      <c r="P24" s="1" t="s">
        <v>935</v>
      </c>
      <c r="Q24" s="1">
        <v>2</v>
      </c>
      <c r="R24" s="1">
        <v>2</v>
      </c>
      <c r="S24" s="1">
        <v>2</v>
      </c>
      <c r="T24" s="1">
        <v>32.799999999999997</v>
      </c>
      <c r="U24" s="1">
        <v>32.799999999999997</v>
      </c>
      <c r="V24" s="1">
        <v>32.799999999999997</v>
      </c>
      <c r="W24" s="1">
        <v>12.257</v>
      </c>
      <c r="X24" s="1">
        <v>0</v>
      </c>
      <c r="Y24" s="1">
        <v>5.9432</v>
      </c>
      <c r="Z24" s="1">
        <v>831610000</v>
      </c>
      <c r="AA24" s="1">
        <v>16</v>
      </c>
      <c r="AB24" s="1">
        <v>1.38001</v>
      </c>
      <c r="AC24" s="1">
        <v>0.32444699999999999</v>
      </c>
      <c r="AD24" s="1">
        <v>2.5814900000000001</v>
      </c>
      <c r="AE24" s="1" t="s">
        <v>739</v>
      </c>
      <c r="AF24" s="1" t="s">
        <v>739</v>
      </c>
      <c r="AG24" s="1" t="s">
        <v>740</v>
      </c>
      <c r="AH24" s="1" t="s">
        <v>741</v>
      </c>
      <c r="AI24" s="1" t="s">
        <v>743</v>
      </c>
      <c r="AJ24" s="1" t="s">
        <v>742</v>
      </c>
      <c r="AK24" s="3">
        <f>(2^(Table5[[#This Row],[N: Student''s T-test Difference 24h Q7_24h DMSO]]))</f>
        <v>1.2521843713418221</v>
      </c>
      <c r="AL24">
        <f>(-1/Table5[[#This Row],[Fold Change]])</f>
        <v>-0.79860444107636874</v>
      </c>
    </row>
    <row r="25" spans="1:38" x14ac:dyDescent="0.3">
      <c r="A25" s="1">
        <v>-0.29922599999999999</v>
      </c>
      <c r="B25" s="1">
        <v>-0.870282</v>
      </c>
      <c r="C25" s="1">
        <v>-1.3486899999999999</v>
      </c>
      <c r="D25" s="1">
        <v>-0.51186799999999999</v>
      </c>
      <c r="E25" s="1">
        <v>-0.24845700000000001</v>
      </c>
      <c r="F25" s="1">
        <v>0.58294800000000002</v>
      </c>
      <c r="G25" s="1">
        <v>1.2109300000000001</v>
      </c>
      <c r="H25" s="1">
        <v>1.48465</v>
      </c>
      <c r="I25" s="4" t="s">
        <v>955</v>
      </c>
      <c r="J25" s="1" t="s">
        <v>18</v>
      </c>
      <c r="K25" s="1" t="s">
        <v>931</v>
      </c>
      <c r="L25" s="1" t="s">
        <v>932</v>
      </c>
      <c r="M25" s="1" t="s">
        <v>932</v>
      </c>
      <c r="N25" s="1" t="s">
        <v>933</v>
      </c>
      <c r="O25" s="1" t="s">
        <v>934</v>
      </c>
      <c r="P25" s="1" t="s">
        <v>935</v>
      </c>
      <c r="Q25" s="1">
        <v>12</v>
      </c>
      <c r="R25" s="1">
        <v>11</v>
      </c>
      <c r="S25" s="1">
        <v>11</v>
      </c>
      <c r="T25" s="1">
        <v>31.5</v>
      </c>
      <c r="U25" s="1">
        <v>28.7</v>
      </c>
      <c r="V25" s="1">
        <v>28.7</v>
      </c>
      <c r="W25" s="1">
        <v>45.664000000000001</v>
      </c>
      <c r="X25" s="1">
        <v>0</v>
      </c>
      <c r="Y25" s="1">
        <v>23.114999999999998</v>
      </c>
      <c r="Z25" s="1">
        <v>3529300000</v>
      </c>
      <c r="AA25" s="1">
        <v>75</v>
      </c>
      <c r="AB25" s="1">
        <v>1.82866</v>
      </c>
      <c r="AC25" s="1">
        <v>0.32199</v>
      </c>
      <c r="AD25" s="1">
        <v>3.3811399999999998</v>
      </c>
      <c r="AE25" s="1" t="s">
        <v>879</v>
      </c>
      <c r="AF25" s="1" t="s">
        <v>880</v>
      </c>
      <c r="AG25" s="1" t="s">
        <v>881</v>
      </c>
      <c r="AH25" s="1" t="s">
        <v>882</v>
      </c>
      <c r="AI25" s="1" t="s">
        <v>884</v>
      </c>
      <c r="AJ25" s="1" t="s">
        <v>883</v>
      </c>
      <c r="AK25" s="3">
        <f>(2^(Table5[[#This Row],[N: Student''s T-test Difference 24h Q7_24h DMSO]]))</f>
        <v>1.2500536378436331</v>
      </c>
      <c r="AL25">
        <f>(-1/Table5[[#This Row],[Fold Change]])</f>
        <v>-0.79996567325304502</v>
      </c>
    </row>
    <row r="26" spans="1:38" x14ac:dyDescent="0.3">
      <c r="A26" s="1">
        <v>-1.03555</v>
      </c>
      <c r="B26" s="1">
        <v>-1.194</v>
      </c>
      <c r="C26" s="1">
        <v>0.195137</v>
      </c>
      <c r="D26" s="1">
        <v>-0.76525399999999999</v>
      </c>
      <c r="E26" s="1">
        <v>0.62422200000000005</v>
      </c>
      <c r="F26" s="1">
        <v>1.4268000000000001</v>
      </c>
      <c r="G26" s="1">
        <v>1.14005</v>
      </c>
      <c r="H26" s="1">
        <v>-0.391403</v>
      </c>
      <c r="I26" s="4" t="s">
        <v>955</v>
      </c>
      <c r="J26" s="1" t="s">
        <v>18</v>
      </c>
      <c r="K26" s="1" t="s">
        <v>931</v>
      </c>
      <c r="L26" s="1" t="s">
        <v>932</v>
      </c>
      <c r="M26" s="1" t="s">
        <v>932</v>
      </c>
      <c r="N26" s="1" t="s">
        <v>933</v>
      </c>
      <c r="O26" s="1" t="s">
        <v>934</v>
      </c>
      <c r="P26" s="1" t="s">
        <v>935</v>
      </c>
      <c r="Q26" s="1">
        <v>16</v>
      </c>
      <c r="R26" s="1">
        <v>16</v>
      </c>
      <c r="S26" s="1">
        <v>16</v>
      </c>
      <c r="T26" s="1">
        <v>22.1</v>
      </c>
      <c r="U26" s="1">
        <v>22.1</v>
      </c>
      <c r="V26" s="1">
        <v>22.1</v>
      </c>
      <c r="W26" s="1">
        <v>109.96</v>
      </c>
      <c r="X26" s="1">
        <v>0</v>
      </c>
      <c r="Y26" s="1">
        <v>47.076999999999998</v>
      </c>
      <c r="Z26" s="1">
        <v>6690400000</v>
      </c>
      <c r="AA26" s="1">
        <v>116</v>
      </c>
      <c r="AB26" s="1">
        <v>1.4849300000000001</v>
      </c>
      <c r="AC26" s="1">
        <v>0.30473299999999998</v>
      </c>
      <c r="AD26" s="1">
        <v>2.7626499999999998</v>
      </c>
      <c r="AE26" s="1" t="s">
        <v>711</v>
      </c>
      <c r="AF26" s="1" t="s">
        <v>712</v>
      </c>
      <c r="AG26" s="1" t="s">
        <v>713</v>
      </c>
      <c r="AH26" s="1" t="s">
        <v>714</v>
      </c>
      <c r="AI26" s="1" t="s">
        <v>716</v>
      </c>
      <c r="AJ26" s="1" t="s">
        <v>715</v>
      </c>
      <c r="AK26" s="3">
        <f>(2^(Table5[[#This Row],[N: Student''s T-test Difference 24h Q7_24h DMSO]]))</f>
        <v>1.2351900189884439</v>
      </c>
      <c r="AL26">
        <f>(-1/Table5[[#This Row],[Fold Change]])</f>
        <v>-0.80959203412196268</v>
      </c>
    </row>
    <row r="27" spans="1:38" x14ac:dyDescent="0.3">
      <c r="A27" s="1">
        <v>-0.96238999999999997</v>
      </c>
      <c r="B27" s="1">
        <v>-1.10805</v>
      </c>
      <c r="C27" s="1">
        <v>3.93634E-2</v>
      </c>
      <c r="D27" s="1">
        <v>-1.1398200000000001</v>
      </c>
      <c r="E27" s="1">
        <v>1.11229</v>
      </c>
      <c r="F27" s="1">
        <v>-5.40536E-2</v>
      </c>
      <c r="G27" s="1">
        <v>1.24803</v>
      </c>
      <c r="H27" s="1">
        <v>0.86463199999999996</v>
      </c>
      <c r="I27" s="4" t="s">
        <v>955</v>
      </c>
      <c r="J27" s="1" t="s">
        <v>18</v>
      </c>
      <c r="K27" s="1" t="s">
        <v>931</v>
      </c>
      <c r="L27" s="1" t="s">
        <v>932</v>
      </c>
      <c r="M27" s="1" t="s">
        <v>932</v>
      </c>
      <c r="N27" s="1" t="s">
        <v>933</v>
      </c>
      <c r="O27" s="1" t="s">
        <v>934</v>
      </c>
      <c r="P27" s="1" t="s">
        <v>935</v>
      </c>
      <c r="Q27" s="1">
        <v>9</v>
      </c>
      <c r="R27" s="1">
        <v>9</v>
      </c>
      <c r="S27" s="1">
        <v>9</v>
      </c>
      <c r="T27" s="1">
        <v>66.2</v>
      </c>
      <c r="U27" s="1">
        <v>66.2</v>
      </c>
      <c r="V27" s="1">
        <v>66.2</v>
      </c>
      <c r="W27" s="1">
        <v>22.835999999999999</v>
      </c>
      <c r="X27" s="1">
        <v>0</v>
      </c>
      <c r="Y27" s="1">
        <v>71.41</v>
      </c>
      <c r="Z27" s="1">
        <v>13962000000</v>
      </c>
      <c r="AA27" s="1">
        <v>98</v>
      </c>
      <c r="AB27" s="1">
        <v>2.1029599999999999</v>
      </c>
      <c r="AC27" s="1">
        <v>0.29920600000000003</v>
      </c>
      <c r="AD27" s="1">
        <v>3.9103300000000001</v>
      </c>
      <c r="AE27" s="1" t="s">
        <v>845</v>
      </c>
      <c r="AF27" s="1" t="s">
        <v>846</v>
      </c>
      <c r="AG27" s="1" t="s">
        <v>847</v>
      </c>
      <c r="AH27" s="1" t="s">
        <v>848</v>
      </c>
      <c r="AI27" s="1" t="s">
        <v>850</v>
      </c>
      <c r="AJ27" s="1" t="s">
        <v>849</v>
      </c>
      <c r="AK27" s="3">
        <f>(2^(Table5[[#This Row],[N: Student''s T-test Difference 24h Q7_24h DMSO]]))</f>
        <v>1.2304670285268791</v>
      </c>
      <c r="AL27">
        <f>(-1/Table5[[#This Row],[Fold Change]])</f>
        <v>-0.81269954969634961</v>
      </c>
    </row>
    <row r="28" spans="1:38" x14ac:dyDescent="0.3">
      <c r="A28" s="1">
        <v>-0.13969000000000001</v>
      </c>
      <c r="B28" s="1">
        <v>-0.79956400000000005</v>
      </c>
      <c r="C28" s="1">
        <v>-1.12391</v>
      </c>
      <c r="D28" s="1">
        <v>-1.13991</v>
      </c>
      <c r="E28" s="1">
        <v>0.51386500000000002</v>
      </c>
      <c r="F28" s="1">
        <v>0.59258699999999997</v>
      </c>
      <c r="G28" s="1">
        <v>0.35350599999999999</v>
      </c>
      <c r="H28" s="1">
        <v>1.7431099999999999</v>
      </c>
      <c r="I28" s="4" t="s">
        <v>955</v>
      </c>
      <c r="J28" s="1" t="s">
        <v>18</v>
      </c>
      <c r="K28" s="1" t="s">
        <v>931</v>
      </c>
      <c r="L28" s="1" t="s">
        <v>932</v>
      </c>
      <c r="M28" s="1" t="s">
        <v>932</v>
      </c>
      <c r="N28" s="1" t="s">
        <v>933</v>
      </c>
      <c r="O28" s="1" t="s">
        <v>934</v>
      </c>
      <c r="P28" s="1" t="s">
        <v>935</v>
      </c>
      <c r="Q28" s="1">
        <v>15</v>
      </c>
      <c r="R28" s="1">
        <v>15</v>
      </c>
      <c r="S28" s="1">
        <v>15</v>
      </c>
      <c r="T28" s="1">
        <v>38</v>
      </c>
      <c r="U28" s="1">
        <v>38</v>
      </c>
      <c r="V28" s="1">
        <v>38</v>
      </c>
      <c r="W28" s="1">
        <v>45.530999999999999</v>
      </c>
      <c r="X28" s="1">
        <v>0</v>
      </c>
      <c r="Y28" s="1">
        <v>114.3</v>
      </c>
      <c r="Z28" s="1">
        <v>16776000000</v>
      </c>
      <c r="AA28" s="1">
        <v>265</v>
      </c>
      <c r="AB28" s="1">
        <v>2.1755900000000001</v>
      </c>
      <c r="AC28" s="1">
        <v>0.28807899999999997</v>
      </c>
      <c r="AD28" s="1">
        <v>4.0568299999999997</v>
      </c>
      <c r="AE28" s="1" t="s">
        <v>868</v>
      </c>
      <c r="AF28" s="1" t="s">
        <v>869</v>
      </c>
      <c r="AG28" s="1" t="s">
        <v>870</v>
      </c>
      <c r="AH28" s="1" t="s">
        <v>871</v>
      </c>
      <c r="AI28" s="1" t="s">
        <v>873</v>
      </c>
      <c r="AJ28" s="1" t="s">
        <v>872</v>
      </c>
      <c r="AK28" s="3">
        <f>(2^(Table5[[#This Row],[N: Student''s T-test Difference 24h Q7_24h DMSO]]))</f>
        <v>1.221013371854673</v>
      </c>
      <c r="AL28">
        <f>(-1/Table5[[#This Row],[Fold Change]])</f>
        <v>-0.81899184976249517</v>
      </c>
    </row>
    <row r="29" spans="1:38" x14ac:dyDescent="0.3">
      <c r="A29" s="1">
        <v>-0.83311900000000005</v>
      </c>
      <c r="B29" s="1">
        <v>-1.41745E-3</v>
      </c>
      <c r="C29" s="1">
        <v>-1.03792</v>
      </c>
      <c r="D29" s="1">
        <v>-1.30016</v>
      </c>
      <c r="E29" s="1">
        <v>0.61339699999999997</v>
      </c>
      <c r="F29" s="1">
        <v>1.32392</v>
      </c>
      <c r="G29" s="1">
        <v>4.9222799999999997E-2</v>
      </c>
      <c r="H29" s="1">
        <v>1.18607</v>
      </c>
      <c r="I29" s="4" t="s">
        <v>955</v>
      </c>
      <c r="J29" s="1" t="s">
        <v>18</v>
      </c>
      <c r="K29" s="1" t="s">
        <v>931</v>
      </c>
      <c r="L29" s="1" t="s">
        <v>932</v>
      </c>
      <c r="M29" s="1" t="s">
        <v>932</v>
      </c>
      <c r="N29" s="1" t="s">
        <v>933</v>
      </c>
      <c r="O29" s="1" t="s">
        <v>934</v>
      </c>
      <c r="P29" s="1" t="s">
        <v>935</v>
      </c>
      <c r="Q29" s="1">
        <v>14</v>
      </c>
      <c r="R29" s="1">
        <v>14</v>
      </c>
      <c r="S29" s="1">
        <v>14</v>
      </c>
      <c r="T29" s="1">
        <v>38.6</v>
      </c>
      <c r="U29" s="1">
        <v>38.6</v>
      </c>
      <c r="V29" s="1">
        <v>38.6</v>
      </c>
      <c r="W29" s="1">
        <v>37.54</v>
      </c>
      <c r="X29" s="1">
        <v>0</v>
      </c>
      <c r="Y29" s="1">
        <v>92.798000000000002</v>
      </c>
      <c r="Z29" s="1">
        <v>61871000000</v>
      </c>
      <c r="AA29" s="1">
        <v>321</v>
      </c>
      <c r="AB29" s="1">
        <v>2.1067200000000001</v>
      </c>
      <c r="AC29" s="1">
        <v>0.28469800000000001</v>
      </c>
      <c r="AD29" s="1">
        <v>3.9178500000000001</v>
      </c>
      <c r="AE29" s="1" t="s">
        <v>665</v>
      </c>
      <c r="AF29" s="1" t="s">
        <v>666</v>
      </c>
      <c r="AG29" s="1" t="s">
        <v>667</v>
      </c>
      <c r="AH29" s="1" t="s">
        <v>668</v>
      </c>
      <c r="AI29" s="1" t="s">
        <v>670</v>
      </c>
      <c r="AJ29" s="1" t="s">
        <v>669</v>
      </c>
      <c r="AK29" s="3">
        <f>(2^(Table5[[#This Row],[N: Student''s T-test Difference 24h Q7_24h DMSO]]))</f>
        <v>1.218155240001245</v>
      </c>
      <c r="AL29">
        <f>(-1/Table5[[#This Row],[Fold Change]])</f>
        <v>-0.82091343300298736</v>
      </c>
    </row>
    <row r="30" spans="1:38" x14ac:dyDescent="0.3">
      <c r="A30" s="1">
        <v>-0.21189</v>
      </c>
      <c r="B30" s="1">
        <v>-0.75598399999999999</v>
      </c>
      <c r="C30" s="1">
        <v>-0.72969499999999998</v>
      </c>
      <c r="D30" s="1">
        <v>-1.0407200000000001</v>
      </c>
      <c r="E30" s="1">
        <v>1.7953699999999999</v>
      </c>
      <c r="F30" s="1">
        <v>0.41475200000000001</v>
      </c>
      <c r="G30" s="1">
        <v>1.04932</v>
      </c>
      <c r="H30" s="1">
        <v>-0.52115400000000001</v>
      </c>
      <c r="I30" s="4" t="s">
        <v>955</v>
      </c>
      <c r="J30" s="1" t="s">
        <v>18</v>
      </c>
      <c r="K30" s="1" t="s">
        <v>931</v>
      </c>
      <c r="L30" s="1" t="s">
        <v>932</v>
      </c>
      <c r="M30" s="1" t="s">
        <v>932</v>
      </c>
      <c r="N30" s="1" t="s">
        <v>933</v>
      </c>
      <c r="O30" s="1" t="s">
        <v>934</v>
      </c>
      <c r="P30" s="1" t="s">
        <v>935</v>
      </c>
      <c r="Q30" s="1">
        <v>31</v>
      </c>
      <c r="R30" s="1">
        <v>31</v>
      </c>
      <c r="S30" s="1">
        <v>31</v>
      </c>
      <c r="T30" s="1">
        <v>48.6</v>
      </c>
      <c r="U30" s="1">
        <v>48.6</v>
      </c>
      <c r="V30" s="1">
        <v>48.6</v>
      </c>
      <c r="W30" s="1">
        <v>83.165000000000006</v>
      </c>
      <c r="X30" s="1">
        <v>0</v>
      </c>
      <c r="Y30" s="1">
        <v>277.48</v>
      </c>
      <c r="Z30" s="1">
        <v>82470000000</v>
      </c>
      <c r="AA30" s="1">
        <v>550</v>
      </c>
      <c r="AB30" s="1">
        <v>1.40856</v>
      </c>
      <c r="AC30" s="1">
        <v>0.27168599999999998</v>
      </c>
      <c r="AD30" s="1">
        <v>2.6305000000000001</v>
      </c>
      <c r="AE30" s="1" t="s">
        <v>778</v>
      </c>
      <c r="AF30" s="1" t="s">
        <v>779</v>
      </c>
      <c r="AG30" s="1" t="s">
        <v>780</v>
      </c>
      <c r="AH30" s="1" t="s">
        <v>781</v>
      </c>
      <c r="AI30" s="1" t="s">
        <v>783</v>
      </c>
      <c r="AJ30" s="1" t="s">
        <v>782</v>
      </c>
      <c r="AK30" s="3">
        <f>(2^(Table5[[#This Row],[N: Student''s T-test Difference 24h Q7_24h DMSO]]))</f>
        <v>1.2072178140890324</v>
      </c>
      <c r="AL30">
        <f>(-1/Table5[[#This Row],[Fold Change]])</f>
        <v>-0.82835093081740252</v>
      </c>
    </row>
    <row r="31" spans="1:38" x14ac:dyDescent="0.3">
      <c r="A31" s="1">
        <v>-0.62448199999999998</v>
      </c>
      <c r="B31" s="1">
        <v>-1.9012</v>
      </c>
      <c r="C31" s="1">
        <v>-0.55396299999999998</v>
      </c>
      <c r="D31" s="1">
        <v>0.204401</v>
      </c>
      <c r="E31" s="1">
        <v>0.89705900000000005</v>
      </c>
      <c r="F31" s="1">
        <v>9.9693299999999999E-2</v>
      </c>
      <c r="G31" s="1">
        <v>1.1233200000000001</v>
      </c>
      <c r="H31" s="1">
        <v>0.75517000000000001</v>
      </c>
      <c r="I31" s="4" t="s">
        <v>955</v>
      </c>
      <c r="J31" s="1" t="s">
        <v>18</v>
      </c>
      <c r="K31" s="1" t="s">
        <v>931</v>
      </c>
      <c r="L31" s="1" t="s">
        <v>932</v>
      </c>
      <c r="M31" s="1" t="s">
        <v>932</v>
      </c>
      <c r="N31" s="1" t="s">
        <v>933</v>
      </c>
      <c r="O31" s="1" t="s">
        <v>934</v>
      </c>
      <c r="P31" s="1" t="s">
        <v>935</v>
      </c>
      <c r="Q31" s="1">
        <v>20</v>
      </c>
      <c r="R31" s="1">
        <v>20</v>
      </c>
      <c r="S31" s="1">
        <v>20</v>
      </c>
      <c r="T31" s="1">
        <v>38.799999999999997</v>
      </c>
      <c r="U31" s="1">
        <v>38.799999999999997</v>
      </c>
      <c r="V31" s="1">
        <v>38.799999999999997</v>
      </c>
      <c r="W31" s="1">
        <v>76.837000000000003</v>
      </c>
      <c r="X31" s="1">
        <v>0</v>
      </c>
      <c r="Y31" s="1">
        <v>114.4</v>
      </c>
      <c r="Z31" s="1">
        <v>8479300000</v>
      </c>
      <c r="AA31" s="1">
        <v>125</v>
      </c>
      <c r="AB31" s="1">
        <v>1.5867199999999999</v>
      </c>
      <c r="AC31" s="1">
        <v>0.25760699999999997</v>
      </c>
      <c r="AD31" s="1">
        <v>2.9414500000000001</v>
      </c>
      <c r="AE31" s="1" t="s">
        <v>744</v>
      </c>
      <c r="AF31" s="1" t="s">
        <v>745</v>
      </c>
      <c r="AG31" s="1" t="s">
        <v>746</v>
      </c>
      <c r="AH31" s="1" t="s">
        <v>747</v>
      </c>
      <c r="AI31" s="1" t="s">
        <v>749</v>
      </c>
      <c r="AJ31" s="1" t="s">
        <v>748</v>
      </c>
      <c r="AK31" s="3">
        <f>(2^(Table5[[#This Row],[N: Student''s T-test Difference 24h Q7_24h DMSO]]))</f>
        <v>1.195494091645898</v>
      </c>
      <c r="AL31">
        <f>(-1/Table5[[#This Row],[Fold Change]])</f>
        <v>-0.83647423018481726</v>
      </c>
    </row>
    <row r="32" spans="1:38" x14ac:dyDescent="0.3">
      <c r="A32" s="1">
        <v>-0.95305899999999999</v>
      </c>
      <c r="B32" s="1">
        <v>-0.219496</v>
      </c>
      <c r="C32" s="1">
        <v>-2.2509899999999999E-2</v>
      </c>
      <c r="D32" s="1">
        <v>-1.71008</v>
      </c>
      <c r="E32" s="1">
        <v>0.447961</v>
      </c>
      <c r="F32" s="1">
        <v>0.30423600000000001</v>
      </c>
      <c r="G32" s="1">
        <v>0.57257800000000003</v>
      </c>
      <c r="H32" s="1">
        <v>1.5803700000000001</v>
      </c>
      <c r="I32" s="4" t="s">
        <v>955</v>
      </c>
      <c r="J32" s="1" t="s">
        <v>18</v>
      </c>
      <c r="K32" s="1" t="s">
        <v>931</v>
      </c>
      <c r="L32" s="1" t="s">
        <v>932</v>
      </c>
      <c r="M32" s="1" t="s">
        <v>932</v>
      </c>
      <c r="N32" s="1" t="s">
        <v>933</v>
      </c>
      <c r="O32" s="1" t="s">
        <v>934</v>
      </c>
      <c r="P32" s="1" t="s">
        <v>935</v>
      </c>
      <c r="Q32" s="1">
        <v>14</v>
      </c>
      <c r="R32" s="1">
        <v>14</v>
      </c>
      <c r="S32" s="1">
        <v>14</v>
      </c>
      <c r="T32" s="1">
        <v>41.9</v>
      </c>
      <c r="U32" s="1">
        <v>41.9</v>
      </c>
      <c r="V32" s="1">
        <v>41.9</v>
      </c>
      <c r="W32" s="1">
        <v>60.246000000000002</v>
      </c>
      <c r="X32" s="1">
        <v>0</v>
      </c>
      <c r="Y32" s="1">
        <v>75.762</v>
      </c>
      <c r="Z32" s="1">
        <v>5046500000</v>
      </c>
      <c r="AA32" s="1">
        <v>85</v>
      </c>
      <c r="AB32" s="1">
        <v>1.62964</v>
      </c>
      <c r="AC32" s="1">
        <v>0.25431799999999999</v>
      </c>
      <c r="AD32" s="1">
        <v>3.0178600000000002</v>
      </c>
      <c r="AE32" s="1" t="s">
        <v>659</v>
      </c>
      <c r="AF32" s="1" t="s">
        <v>660</v>
      </c>
      <c r="AG32" s="1" t="s">
        <v>661</v>
      </c>
      <c r="AH32" s="1" t="s">
        <v>662</v>
      </c>
      <c r="AI32" s="1" t="s">
        <v>664</v>
      </c>
      <c r="AJ32" s="1" t="s">
        <v>663</v>
      </c>
      <c r="AK32" s="3">
        <f>(2^(Table5[[#This Row],[N: Student''s T-test Difference 24h Q7_24h DMSO]]))</f>
        <v>1.1927717550657013</v>
      </c>
      <c r="AL32">
        <f>(-1/Table5[[#This Row],[Fold Change]])</f>
        <v>-0.83838336693755555</v>
      </c>
    </row>
    <row r="33" spans="1:38" x14ac:dyDescent="0.3">
      <c r="A33" s="1">
        <v>-0.13481199999999999</v>
      </c>
      <c r="B33" s="1">
        <v>-0.82288300000000003</v>
      </c>
      <c r="C33" s="1">
        <v>-1.81732</v>
      </c>
      <c r="D33" s="1">
        <v>-4.1956E-2</v>
      </c>
      <c r="E33" s="1">
        <v>0.822407</v>
      </c>
      <c r="F33" s="1">
        <v>1.20363</v>
      </c>
      <c r="G33" s="1">
        <v>0.92575399999999997</v>
      </c>
      <c r="H33" s="1">
        <v>-0.13481199999999999</v>
      </c>
      <c r="I33" s="4" t="s">
        <v>955</v>
      </c>
      <c r="J33" s="1" t="s">
        <v>18</v>
      </c>
      <c r="K33" s="1" t="s">
        <v>931</v>
      </c>
      <c r="L33" s="1" t="s">
        <v>932</v>
      </c>
      <c r="M33" s="1" t="s">
        <v>932</v>
      </c>
      <c r="N33" s="1" t="s">
        <v>933</v>
      </c>
      <c r="O33" s="1" t="s">
        <v>934</v>
      </c>
      <c r="P33" s="1" t="s">
        <v>935</v>
      </c>
      <c r="Q33" s="1">
        <v>7</v>
      </c>
      <c r="R33" s="1">
        <v>7</v>
      </c>
      <c r="S33" s="1">
        <v>7</v>
      </c>
      <c r="T33" s="1">
        <v>36.5</v>
      </c>
      <c r="U33" s="1">
        <v>36.5</v>
      </c>
      <c r="V33" s="1">
        <v>36.5</v>
      </c>
      <c r="W33" s="1">
        <v>35.386000000000003</v>
      </c>
      <c r="X33" s="1">
        <v>0</v>
      </c>
      <c r="Y33" s="1">
        <v>56.796999999999997</v>
      </c>
      <c r="Z33" s="1">
        <v>2996400000</v>
      </c>
      <c r="AA33" s="1">
        <v>45</v>
      </c>
      <c r="AB33" s="1">
        <v>1.50745</v>
      </c>
      <c r="AC33" s="1">
        <v>0.25095299999999998</v>
      </c>
      <c r="AD33" s="1">
        <v>2.80192</v>
      </c>
      <c r="AE33" s="1" t="s">
        <v>761</v>
      </c>
      <c r="AF33" s="1" t="s">
        <v>762</v>
      </c>
      <c r="AG33" s="1" t="s">
        <v>763</v>
      </c>
      <c r="AH33" s="1" t="s">
        <v>764</v>
      </c>
      <c r="AI33" s="1" t="s">
        <v>766</v>
      </c>
      <c r="AJ33" s="1" t="s">
        <v>765</v>
      </c>
      <c r="AK33" s="3">
        <f>(2^(Table5[[#This Row],[N: Student''s T-test Difference 24h Q7_24h DMSO]]))</f>
        <v>1.1899929281837631</v>
      </c>
      <c r="AL33">
        <f>(-1/Table5[[#This Row],[Fold Change]])</f>
        <v>-0.84034112835129071</v>
      </c>
    </row>
    <row r="34" spans="1:38" x14ac:dyDescent="0.3">
      <c r="A34" s="1">
        <v>-1.115</v>
      </c>
      <c r="B34" s="1">
        <v>-0.29536600000000002</v>
      </c>
      <c r="C34" s="1">
        <v>-8.3573400000000006E-2</v>
      </c>
      <c r="D34" s="1">
        <v>-1.20356</v>
      </c>
      <c r="E34" s="1">
        <v>0.170485</v>
      </c>
      <c r="F34" s="1">
        <v>-0.32539800000000002</v>
      </c>
      <c r="G34" s="1">
        <v>1.3524799999999999</v>
      </c>
      <c r="H34" s="1">
        <v>1.4999400000000001</v>
      </c>
      <c r="I34" s="4" t="s">
        <v>955</v>
      </c>
      <c r="J34" s="1" t="s">
        <v>18</v>
      </c>
      <c r="K34" s="1" t="s">
        <v>931</v>
      </c>
      <c r="L34" s="1" t="s">
        <v>932</v>
      </c>
      <c r="M34" s="1" t="s">
        <v>932</v>
      </c>
      <c r="N34" s="1" t="s">
        <v>933</v>
      </c>
      <c r="O34" s="1" t="s">
        <v>934</v>
      </c>
      <c r="P34" s="1" t="s">
        <v>935</v>
      </c>
      <c r="Q34" s="1">
        <v>17</v>
      </c>
      <c r="R34" s="1">
        <v>17</v>
      </c>
      <c r="S34" s="1">
        <v>17</v>
      </c>
      <c r="T34" s="1">
        <v>28</v>
      </c>
      <c r="U34" s="1">
        <v>28</v>
      </c>
      <c r="V34" s="1">
        <v>28</v>
      </c>
      <c r="W34" s="1">
        <v>85.513000000000005</v>
      </c>
      <c r="X34" s="1">
        <v>0</v>
      </c>
      <c r="Y34" s="1">
        <v>74.989000000000004</v>
      </c>
      <c r="Z34" s="1">
        <v>7196400000</v>
      </c>
      <c r="AA34" s="1">
        <v>146</v>
      </c>
      <c r="AB34" s="1">
        <v>1.3605799999999999</v>
      </c>
      <c r="AC34" s="1">
        <v>0.239506</v>
      </c>
      <c r="AD34" s="1">
        <v>2.5482499999999999</v>
      </c>
      <c r="AE34" s="1" t="s">
        <v>653</v>
      </c>
      <c r="AF34" s="1" t="s">
        <v>654</v>
      </c>
      <c r="AG34" s="1" t="s">
        <v>655</v>
      </c>
      <c r="AH34" s="1" t="s">
        <v>656</v>
      </c>
      <c r="AI34" s="1" t="s">
        <v>658</v>
      </c>
      <c r="AJ34" s="1" t="s">
        <v>657</v>
      </c>
      <c r="AK34" s="3">
        <f>(2^(Table5[[#This Row],[N: Student''s T-test Difference 24h Q7_24h DMSO]]))</f>
        <v>1.1805883413996785</v>
      </c>
      <c r="AL34">
        <f>(-1/Table5[[#This Row],[Fold Change]])</f>
        <v>-0.84703530005592209</v>
      </c>
    </row>
    <row r="35" spans="1:38" x14ac:dyDescent="0.3">
      <c r="A35" s="1">
        <v>-1.1460999999999999</v>
      </c>
      <c r="B35" s="1">
        <v>0.45506600000000003</v>
      </c>
      <c r="C35" s="1">
        <v>-1.3358399999999999</v>
      </c>
      <c r="D35" s="1">
        <v>-0.93910199999999999</v>
      </c>
      <c r="E35" s="1">
        <v>9.2565700000000001E-2</v>
      </c>
      <c r="F35" s="1">
        <v>1.00543</v>
      </c>
      <c r="G35" s="1">
        <v>1.09023</v>
      </c>
      <c r="H35" s="1">
        <v>0.77776599999999996</v>
      </c>
      <c r="I35" s="4" t="s">
        <v>955</v>
      </c>
      <c r="J35" s="1" t="s">
        <v>18</v>
      </c>
      <c r="K35" s="1" t="s">
        <v>931</v>
      </c>
      <c r="L35" s="1" t="s">
        <v>932</v>
      </c>
      <c r="M35" s="1" t="s">
        <v>932</v>
      </c>
      <c r="N35" s="1" t="s">
        <v>933</v>
      </c>
      <c r="O35" s="1" t="s">
        <v>934</v>
      </c>
      <c r="P35" s="1" t="s">
        <v>935</v>
      </c>
      <c r="Q35" s="1">
        <v>26</v>
      </c>
      <c r="R35" s="1">
        <v>26</v>
      </c>
      <c r="S35" s="1">
        <v>26</v>
      </c>
      <c r="T35" s="1">
        <v>65.400000000000006</v>
      </c>
      <c r="U35" s="1">
        <v>65.400000000000006</v>
      </c>
      <c r="V35" s="1">
        <v>65.400000000000006</v>
      </c>
      <c r="W35" s="1">
        <v>47.463000000000001</v>
      </c>
      <c r="X35" s="1">
        <v>0</v>
      </c>
      <c r="Y35" s="1">
        <v>135.33000000000001</v>
      </c>
      <c r="Z35" s="1">
        <v>76218000000</v>
      </c>
      <c r="AA35" s="1">
        <v>375</v>
      </c>
      <c r="AB35" s="1">
        <v>1.72231</v>
      </c>
      <c r="AC35" s="1">
        <v>0.23922399999999999</v>
      </c>
      <c r="AD35" s="1">
        <v>3.1850800000000001</v>
      </c>
      <c r="AE35" s="1" t="s">
        <v>687</v>
      </c>
      <c r="AF35" s="1" t="s">
        <v>688</v>
      </c>
      <c r="AG35" s="1" t="s">
        <v>689</v>
      </c>
      <c r="AH35" s="1" t="s">
        <v>690</v>
      </c>
      <c r="AI35" s="1" t="s">
        <v>692</v>
      </c>
      <c r="AJ35" s="1" t="s">
        <v>691</v>
      </c>
      <c r="AK35" s="3">
        <f>(2^(Table5[[#This Row],[N: Student''s T-test Difference 24h Q7_24h DMSO]]))</f>
        <v>1.1803575972944718</v>
      </c>
      <c r="AL35">
        <f>(-1/Table5[[#This Row],[Fold Change]])</f>
        <v>-0.84720088411522565</v>
      </c>
    </row>
    <row r="36" spans="1:38" x14ac:dyDescent="0.3">
      <c r="A36" s="1">
        <v>-1.7141999999999999</v>
      </c>
      <c r="B36" s="1">
        <v>-1.22292</v>
      </c>
      <c r="C36" s="1">
        <v>-0.25033</v>
      </c>
      <c r="D36" s="1">
        <v>0.477078</v>
      </c>
      <c r="E36" s="1">
        <v>0.162854</v>
      </c>
      <c r="F36" s="1">
        <v>0.66908199999999995</v>
      </c>
      <c r="G36" s="1">
        <v>1.07576</v>
      </c>
      <c r="H36" s="1">
        <v>0.80266899999999997</v>
      </c>
      <c r="I36" s="4" t="s">
        <v>955</v>
      </c>
      <c r="J36" s="1" t="s">
        <v>18</v>
      </c>
      <c r="K36" s="1" t="s">
        <v>931</v>
      </c>
      <c r="L36" s="1" t="s">
        <v>932</v>
      </c>
      <c r="M36" s="1" t="s">
        <v>932</v>
      </c>
      <c r="N36" s="1" t="s">
        <v>933</v>
      </c>
      <c r="O36" s="1" t="s">
        <v>934</v>
      </c>
      <c r="P36" s="1" t="s">
        <v>935</v>
      </c>
      <c r="Q36" s="1">
        <v>14</v>
      </c>
      <c r="R36" s="1">
        <v>14</v>
      </c>
      <c r="S36" s="1">
        <v>14</v>
      </c>
      <c r="T36" s="1">
        <v>26.2</v>
      </c>
      <c r="U36" s="1">
        <v>26.2</v>
      </c>
      <c r="V36" s="1">
        <v>26.2</v>
      </c>
      <c r="W36" s="1">
        <v>87.156000000000006</v>
      </c>
      <c r="X36" s="1">
        <v>0</v>
      </c>
      <c r="Y36" s="1">
        <v>53.594999999999999</v>
      </c>
      <c r="Z36" s="1">
        <v>2837400000</v>
      </c>
      <c r="AA36" s="1">
        <v>68</v>
      </c>
      <c r="AB36" s="1">
        <v>1.3754900000000001</v>
      </c>
      <c r="AC36" s="1">
        <v>0.23760800000000001</v>
      </c>
      <c r="AD36" s="1">
        <v>2.5737399999999999</v>
      </c>
      <c r="AE36" s="1" t="s">
        <v>722</v>
      </c>
      <c r="AF36" s="1" t="s">
        <v>723</v>
      </c>
      <c r="AG36" s="1" t="s">
        <v>724</v>
      </c>
      <c r="AH36" s="1" t="s">
        <v>725</v>
      </c>
      <c r="AI36" s="1" t="s">
        <v>727</v>
      </c>
      <c r="AJ36" s="1" t="s">
        <v>726</v>
      </c>
      <c r="AK36" s="3">
        <f>(2^(Table5[[#This Row],[N: Student''s T-test Difference 24h Q7_24h DMSO]]))</f>
        <v>1.1790361884550924</v>
      </c>
      <c r="AL36">
        <f>(-1/Table5[[#This Row],[Fold Change]])</f>
        <v>-0.84815038740270898</v>
      </c>
    </row>
    <row r="37" spans="1:38" x14ac:dyDescent="0.3">
      <c r="A37" s="1">
        <v>9.1067599999999999E-2</v>
      </c>
      <c r="B37" s="1">
        <v>-0.89095400000000002</v>
      </c>
      <c r="C37" s="1">
        <v>-1.0061899999999999</v>
      </c>
      <c r="D37" s="1">
        <v>-1.28006</v>
      </c>
      <c r="E37" s="1">
        <v>0.73833599999999999</v>
      </c>
      <c r="F37" s="1">
        <v>0.35042099999999998</v>
      </c>
      <c r="G37" s="1">
        <v>1.6636200000000001</v>
      </c>
      <c r="H37" s="1">
        <v>0.333758</v>
      </c>
      <c r="I37" s="4" t="s">
        <v>955</v>
      </c>
      <c r="J37" s="1" t="s">
        <v>18</v>
      </c>
      <c r="K37" s="1" t="s">
        <v>931</v>
      </c>
      <c r="L37" s="1" t="s">
        <v>932</v>
      </c>
      <c r="M37" s="1" t="s">
        <v>932</v>
      </c>
      <c r="N37" s="1" t="s">
        <v>933</v>
      </c>
      <c r="O37" s="1" t="s">
        <v>934</v>
      </c>
      <c r="P37" s="1" t="s">
        <v>935</v>
      </c>
      <c r="Q37" s="1">
        <v>12</v>
      </c>
      <c r="R37" s="1">
        <v>12</v>
      </c>
      <c r="S37" s="1">
        <v>6</v>
      </c>
      <c r="T37" s="1">
        <v>38</v>
      </c>
      <c r="U37" s="1">
        <v>38</v>
      </c>
      <c r="V37" s="1">
        <v>21.7</v>
      </c>
      <c r="W37" s="1">
        <v>40.450000000000003</v>
      </c>
      <c r="X37" s="1">
        <v>0</v>
      </c>
      <c r="Y37" s="1">
        <v>55.908999999999999</v>
      </c>
      <c r="Z37" s="1">
        <v>10506000000</v>
      </c>
      <c r="AA37" s="1">
        <v>147</v>
      </c>
      <c r="AB37" s="1">
        <v>1.9303600000000001</v>
      </c>
      <c r="AC37" s="1">
        <v>0.23756099999999999</v>
      </c>
      <c r="AD37" s="1">
        <v>3.5731799999999998</v>
      </c>
      <c r="AE37" s="1" t="s">
        <v>811</v>
      </c>
      <c r="AF37" s="1" t="s">
        <v>812</v>
      </c>
      <c r="AG37" s="1" t="s">
        <v>813</v>
      </c>
      <c r="AH37" s="1" t="s">
        <v>814</v>
      </c>
      <c r="AI37" s="1" t="s">
        <v>816</v>
      </c>
      <c r="AJ37" s="1" t="s">
        <v>815</v>
      </c>
      <c r="AK37" s="3">
        <f>(2^(Table5[[#This Row],[N: Student''s T-test Difference 24h Q7_24h DMSO]]))</f>
        <v>1.1789977785370924</v>
      </c>
      <c r="AL37">
        <f>(-1/Table5[[#This Row],[Fold Change]])</f>
        <v>-0.84817801882613053</v>
      </c>
    </row>
    <row r="38" spans="1:38" x14ac:dyDescent="0.3">
      <c r="A38" s="1">
        <v>0.491427</v>
      </c>
      <c r="B38" s="1">
        <v>-1.3067500000000001</v>
      </c>
      <c r="C38" s="1">
        <v>-0.81168200000000001</v>
      </c>
      <c r="D38" s="1">
        <v>-1.02244</v>
      </c>
      <c r="E38" s="1">
        <v>1.5203500000000001</v>
      </c>
      <c r="F38" s="1">
        <v>-0.24407799999999999</v>
      </c>
      <c r="G38" s="1">
        <v>0.81473700000000004</v>
      </c>
      <c r="H38" s="1">
        <v>0.55844099999999997</v>
      </c>
      <c r="I38" s="4" t="s">
        <v>955</v>
      </c>
      <c r="J38" s="1" t="s">
        <v>18</v>
      </c>
      <c r="K38" s="1" t="s">
        <v>931</v>
      </c>
      <c r="L38" s="1" t="s">
        <v>932</v>
      </c>
      <c r="M38" s="1" t="s">
        <v>932</v>
      </c>
      <c r="N38" s="1" t="s">
        <v>933</v>
      </c>
      <c r="O38" s="1" t="s">
        <v>934</v>
      </c>
      <c r="P38" s="1" t="s">
        <v>935</v>
      </c>
      <c r="Q38" s="1">
        <v>11</v>
      </c>
      <c r="R38" s="1">
        <v>11</v>
      </c>
      <c r="S38" s="1">
        <v>11</v>
      </c>
      <c r="T38" s="1">
        <v>27.2</v>
      </c>
      <c r="U38" s="1">
        <v>27.2</v>
      </c>
      <c r="V38" s="1">
        <v>27.2</v>
      </c>
      <c r="W38" s="1">
        <v>56.731999999999999</v>
      </c>
      <c r="X38" s="1">
        <v>0</v>
      </c>
      <c r="Y38" s="1">
        <v>74.421000000000006</v>
      </c>
      <c r="Z38" s="1">
        <v>3281100000</v>
      </c>
      <c r="AA38" s="1">
        <v>72</v>
      </c>
      <c r="AB38" s="1">
        <v>1.3065899999999999</v>
      </c>
      <c r="AC38" s="1">
        <v>0.23116400000000001</v>
      </c>
      <c r="AD38" s="1">
        <v>2.45635</v>
      </c>
      <c r="AE38" s="1" t="s">
        <v>908</v>
      </c>
      <c r="AF38" s="1" t="s">
        <v>909</v>
      </c>
      <c r="AG38" s="1" t="s">
        <v>910</v>
      </c>
      <c r="AH38" s="1" t="s">
        <v>911</v>
      </c>
      <c r="AI38" s="1" t="s">
        <v>913</v>
      </c>
      <c r="AJ38" s="1" t="s">
        <v>912</v>
      </c>
      <c r="AK38" s="3">
        <f>(2^(Table5[[#This Row],[N: Student''s T-test Difference 24h Q7_24h DMSO]]))</f>
        <v>1.1737816016565581</v>
      </c>
      <c r="AL38">
        <f>(-1/Table5[[#This Row],[Fold Change]])</f>
        <v>-0.85194724349802375</v>
      </c>
    </row>
    <row r="39" spans="1:38" x14ac:dyDescent="0.3">
      <c r="A39" s="1">
        <v>-1.5526</v>
      </c>
      <c r="B39" s="1">
        <v>-0.34216000000000002</v>
      </c>
      <c r="C39" s="1">
        <v>-0.35806900000000003</v>
      </c>
      <c r="D39" s="1">
        <v>-0.58795399999999998</v>
      </c>
      <c r="E39" s="1">
        <v>9.2669299999999996E-2</v>
      </c>
      <c r="F39" s="1">
        <v>8.7681200000000008E-3</v>
      </c>
      <c r="G39" s="1">
        <v>1.7144699999999999</v>
      </c>
      <c r="H39" s="1">
        <v>1.02488</v>
      </c>
      <c r="I39" s="4" t="s">
        <v>955</v>
      </c>
      <c r="J39" s="1" t="s">
        <v>18</v>
      </c>
      <c r="K39" s="1" t="s">
        <v>931</v>
      </c>
      <c r="L39" s="1" t="s">
        <v>932</v>
      </c>
      <c r="M39" s="1" t="s">
        <v>932</v>
      </c>
      <c r="N39" s="1" t="s">
        <v>933</v>
      </c>
      <c r="O39" s="1" t="s">
        <v>934</v>
      </c>
      <c r="P39" s="1" t="s">
        <v>935</v>
      </c>
      <c r="Q39" s="1">
        <v>14</v>
      </c>
      <c r="R39" s="1">
        <v>14</v>
      </c>
      <c r="S39" s="1">
        <v>14</v>
      </c>
      <c r="T39" s="1">
        <v>53</v>
      </c>
      <c r="U39" s="1">
        <v>53</v>
      </c>
      <c r="V39" s="1">
        <v>53</v>
      </c>
      <c r="W39" s="1">
        <v>31.512</v>
      </c>
      <c r="X39" s="1">
        <v>0</v>
      </c>
      <c r="Y39" s="1">
        <v>85.242000000000004</v>
      </c>
      <c r="Z39" s="1">
        <v>56489000000</v>
      </c>
      <c r="AA39" s="1">
        <v>213</v>
      </c>
      <c r="AB39" s="1">
        <v>1.5391699999999999</v>
      </c>
      <c r="AC39" s="1">
        <v>0.22648299999999999</v>
      </c>
      <c r="AD39" s="1">
        <v>2.8575200000000001</v>
      </c>
      <c r="AE39" s="1" t="s">
        <v>647</v>
      </c>
      <c r="AF39" s="1" t="s">
        <v>648</v>
      </c>
      <c r="AG39" s="1" t="s">
        <v>649</v>
      </c>
      <c r="AH39" s="1" t="s">
        <v>650</v>
      </c>
      <c r="AI39" s="1" t="s">
        <v>652</v>
      </c>
      <c r="AJ39" s="1" t="s">
        <v>651</v>
      </c>
      <c r="AK39" s="3">
        <f>(2^(Table5[[#This Row],[N: Student''s T-test Difference 24h Q7_24h DMSO]]))</f>
        <v>1.1699792959627482</v>
      </c>
      <c r="AL39">
        <f>(-1/Table5[[#This Row],[Fold Change]])</f>
        <v>-0.85471597954827372</v>
      </c>
    </row>
    <row r="40" spans="1:38" x14ac:dyDescent="0.3">
      <c r="A40" s="1">
        <v>-0.146651</v>
      </c>
      <c r="B40" s="1">
        <v>-0.50888500000000003</v>
      </c>
      <c r="C40" s="1">
        <v>-1.9414</v>
      </c>
      <c r="D40" s="1">
        <v>-0.21007600000000001</v>
      </c>
      <c r="E40" s="1">
        <v>0.90418799999999999</v>
      </c>
      <c r="F40" s="1">
        <v>0.13197999999999999</v>
      </c>
      <c r="G40" s="1">
        <v>0.38372000000000001</v>
      </c>
      <c r="H40" s="1">
        <v>1.38713</v>
      </c>
      <c r="I40" s="4" t="s">
        <v>955</v>
      </c>
      <c r="J40" s="1" t="s">
        <v>18</v>
      </c>
      <c r="K40" s="1" t="s">
        <v>931</v>
      </c>
      <c r="L40" s="1" t="s">
        <v>932</v>
      </c>
      <c r="M40" s="1" t="s">
        <v>932</v>
      </c>
      <c r="N40" s="1" t="s">
        <v>933</v>
      </c>
      <c r="O40" s="1" t="s">
        <v>934</v>
      </c>
      <c r="P40" s="1" t="s">
        <v>935</v>
      </c>
      <c r="Q40" s="1">
        <v>13</v>
      </c>
      <c r="R40" s="1">
        <v>13</v>
      </c>
      <c r="S40" s="1">
        <v>13</v>
      </c>
      <c r="T40" s="1">
        <v>10.3</v>
      </c>
      <c r="U40" s="1">
        <v>10.3</v>
      </c>
      <c r="V40" s="1">
        <v>10.3</v>
      </c>
      <c r="W40" s="1">
        <v>155.97999999999999</v>
      </c>
      <c r="X40" s="1">
        <v>0</v>
      </c>
      <c r="Y40" s="1">
        <v>30.381</v>
      </c>
      <c r="Z40" s="1">
        <v>3453400000</v>
      </c>
      <c r="AA40" s="1">
        <v>74</v>
      </c>
      <c r="AB40" s="1">
        <v>1.49444</v>
      </c>
      <c r="AC40" s="1">
        <v>0.21572</v>
      </c>
      <c r="AD40" s="1">
        <v>2.77921</v>
      </c>
      <c r="AE40" s="1" t="s">
        <v>857</v>
      </c>
      <c r="AF40" s="1" t="s">
        <v>857</v>
      </c>
      <c r="AG40" s="1" t="s">
        <v>858</v>
      </c>
      <c r="AH40" s="1" t="s">
        <v>859</v>
      </c>
      <c r="AI40" s="1" t="s">
        <v>861</v>
      </c>
      <c r="AJ40" s="1" t="s">
        <v>860</v>
      </c>
      <c r="AK40" s="3">
        <f>(2^(Table5[[#This Row],[N: Student''s T-test Difference 24h Q7_24h DMSO]]))</f>
        <v>1.1612833267791169</v>
      </c>
      <c r="AL40">
        <f>(-1/Table5[[#This Row],[Fold Change]])</f>
        <v>-0.8611162986155626</v>
      </c>
    </row>
    <row r="41" spans="1:38" x14ac:dyDescent="0.3">
      <c r="A41" s="1">
        <v>-0.86985599999999996</v>
      </c>
      <c r="B41" s="1">
        <v>-0.54852800000000002</v>
      </c>
      <c r="C41" s="1">
        <v>-1.1948099999999999</v>
      </c>
      <c r="D41" s="1">
        <v>-0.45632899999999998</v>
      </c>
      <c r="E41" s="1">
        <v>1.80555</v>
      </c>
      <c r="F41" s="1">
        <v>0.29641699999999999</v>
      </c>
      <c r="G41" s="1">
        <v>0.97911400000000004</v>
      </c>
      <c r="H41" s="1">
        <v>-1.15581E-2</v>
      </c>
      <c r="I41" s="4" t="s">
        <v>955</v>
      </c>
      <c r="J41" s="1" t="s">
        <v>18</v>
      </c>
      <c r="K41" s="1" t="s">
        <v>931</v>
      </c>
      <c r="L41" s="1" t="s">
        <v>932</v>
      </c>
      <c r="M41" s="1" t="s">
        <v>932</v>
      </c>
      <c r="N41" s="1" t="s">
        <v>933</v>
      </c>
      <c r="O41" s="1" t="s">
        <v>934</v>
      </c>
      <c r="P41" s="1" t="s">
        <v>935</v>
      </c>
      <c r="Q41" s="1">
        <v>23</v>
      </c>
      <c r="R41" s="1">
        <v>23</v>
      </c>
      <c r="S41" s="1">
        <v>23</v>
      </c>
      <c r="T41" s="1">
        <v>44</v>
      </c>
      <c r="U41" s="1">
        <v>44</v>
      </c>
      <c r="V41" s="1">
        <v>44</v>
      </c>
      <c r="W41" s="1">
        <v>70.388999999999996</v>
      </c>
      <c r="X41" s="1">
        <v>0</v>
      </c>
      <c r="Y41" s="1">
        <v>143.29</v>
      </c>
      <c r="Z41" s="1">
        <v>14841000000</v>
      </c>
      <c r="AA41" s="1">
        <v>242</v>
      </c>
      <c r="AB41" s="1">
        <v>1.8993</v>
      </c>
      <c r="AC41" s="1">
        <v>0.198627</v>
      </c>
      <c r="AD41" s="1">
        <v>3.5140400000000001</v>
      </c>
      <c r="AE41" s="1" t="s">
        <v>789</v>
      </c>
      <c r="AF41" s="1" t="s">
        <v>790</v>
      </c>
      <c r="AG41" s="1" t="s">
        <v>791</v>
      </c>
      <c r="AH41" s="1" t="s">
        <v>792</v>
      </c>
      <c r="AI41" s="1" t="s">
        <v>794</v>
      </c>
      <c r="AJ41" s="1" t="s">
        <v>793</v>
      </c>
      <c r="AK41" s="3">
        <f>(2^(Table5[[#This Row],[N: Student''s T-test Difference 24h Q7_24h DMSO]]))</f>
        <v>1.1476056690524319</v>
      </c>
      <c r="AL41">
        <f>(-1/Table5[[#This Row],[Fold Change]])</f>
        <v>-0.87137945286179297</v>
      </c>
    </row>
    <row r="42" spans="1:38" x14ac:dyDescent="0.3">
      <c r="A42" s="1">
        <v>0.142344</v>
      </c>
      <c r="B42" s="1">
        <v>-1.4452199999999999</v>
      </c>
      <c r="C42" s="1">
        <v>-1.23617</v>
      </c>
      <c r="D42" s="1">
        <v>-0.62895199999999996</v>
      </c>
      <c r="E42" s="1">
        <v>0.391071</v>
      </c>
      <c r="F42" s="1">
        <v>0.87943700000000002</v>
      </c>
      <c r="G42" s="1">
        <v>0.60176700000000005</v>
      </c>
      <c r="H42" s="1">
        <v>1.29573</v>
      </c>
      <c r="I42" s="4" t="s">
        <v>955</v>
      </c>
      <c r="J42" s="1" t="s">
        <v>18</v>
      </c>
      <c r="K42" s="1" t="s">
        <v>931</v>
      </c>
      <c r="L42" s="1" t="s">
        <v>932</v>
      </c>
      <c r="M42" s="1" t="s">
        <v>932</v>
      </c>
      <c r="N42" s="1" t="s">
        <v>933</v>
      </c>
      <c r="O42" s="1" t="s">
        <v>934</v>
      </c>
      <c r="P42" s="1" t="s">
        <v>935</v>
      </c>
      <c r="Q42" s="1">
        <v>54</v>
      </c>
      <c r="R42" s="1">
        <v>39</v>
      </c>
      <c r="S42" s="1">
        <v>39</v>
      </c>
      <c r="T42" s="1">
        <v>71.900000000000006</v>
      </c>
      <c r="U42" s="1">
        <v>50.4</v>
      </c>
      <c r="V42" s="1">
        <v>50.4</v>
      </c>
      <c r="W42" s="1">
        <v>84.659000000000006</v>
      </c>
      <c r="X42" s="1">
        <v>0</v>
      </c>
      <c r="Y42" s="1">
        <v>323.31</v>
      </c>
      <c r="Z42" s="1">
        <v>594000000000</v>
      </c>
      <c r="AA42" s="1">
        <v>1359</v>
      </c>
      <c r="AB42" s="1">
        <v>2.0966200000000002</v>
      </c>
      <c r="AC42" s="1">
        <v>0.19415499999999999</v>
      </c>
      <c r="AD42" s="1">
        <v>3.8976799999999998</v>
      </c>
      <c r="AE42" s="1" t="s">
        <v>885</v>
      </c>
      <c r="AF42" s="1" t="s">
        <v>886</v>
      </c>
      <c r="AG42" s="1" t="s">
        <v>887</v>
      </c>
      <c r="AH42" s="1" t="s">
        <v>888</v>
      </c>
      <c r="AI42" s="1" t="s">
        <v>890</v>
      </c>
      <c r="AJ42" s="1" t="s">
        <v>889</v>
      </c>
      <c r="AK42" s="3">
        <f>(2^(Table5[[#This Row],[N: Student''s T-test Difference 24h Q7_24h DMSO]]))</f>
        <v>1.1440538812481438</v>
      </c>
      <c r="AL42">
        <f>(-1/Table5[[#This Row],[Fold Change]])</f>
        <v>-0.8740847056163269</v>
      </c>
    </row>
    <row r="43" spans="1:38" x14ac:dyDescent="0.3">
      <c r="A43" s="1">
        <v>0.103523</v>
      </c>
      <c r="B43" s="1">
        <v>-1.02362</v>
      </c>
      <c r="C43" s="1">
        <v>-1.0799300000000001</v>
      </c>
      <c r="D43" s="1">
        <v>-0.88013200000000003</v>
      </c>
      <c r="E43" s="1">
        <v>1.014</v>
      </c>
      <c r="F43" s="1">
        <v>-0.46603899999999998</v>
      </c>
      <c r="G43" s="1">
        <v>1.03261</v>
      </c>
      <c r="H43" s="1">
        <v>1.29959</v>
      </c>
      <c r="I43" s="4" t="s">
        <v>955</v>
      </c>
      <c r="J43" s="1" t="s">
        <v>18</v>
      </c>
      <c r="K43" s="1" t="s">
        <v>931</v>
      </c>
      <c r="L43" s="1" t="s">
        <v>932</v>
      </c>
      <c r="M43" s="1" t="s">
        <v>932</v>
      </c>
      <c r="N43" s="1" t="s">
        <v>933</v>
      </c>
      <c r="O43" s="1" t="s">
        <v>934</v>
      </c>
      <c r="P43" s="1" t="s">
        <v>935</v>
      </c>
      <c r="Q43" s="1">
        <v>28</v>
      </c>
      <c r="R43" s="1">
        <v>28</v>
      </c>
      <c r="S43" s="1">
        <v>25</v>
      </c>
      <c r="T43" s="1">
        <v>50.4</v>
      </c>
      <c r="U43" s="1">
        <v>50.4</v>
      </c>
      <c r="V43" s="1">
        <v>47.1</v>
      </c>
      <c r="W43" s="1">
        <v>79.643000000000001</v>
      </c>
      <c r="X43" s="1">
        <v>0</v>
      </c>
      <c r="Y43" s="1">
        <v>180.08</v>
      </c>
      <c r="Z43" s="1">
        <v>25811000000</v>
      </c>
      <c r="AA43" s="1">
        <v>370</v>
      </c>
      <c r="AB43" s="1">
        <v>1.5936600000000001</v>
      </c>
      <c r="AC43" s="1">
        <v>0.18849399999999999</v>
      </c>
      <c r="AD43" s="1">
        <v>2.95377</v>
      </c>
      <c r="AE43" s="1" t="s">
        <v>902</v>
      </c>
      <c r="AF43" s="1" t="s">
        <v>903</v>
      </c>
      <c r="AG43" s="1" t="s">
        <v>904</v>
      </c>
      <c r="AH43" s="1" t="s">
        <v>905</v>
      </c>
      <c r="AI43" s="1" t="s">
        <v>907</v>
      </c>
      <c r="AJ43" s="1" t="s">
        <v>906</v>
      </c>
      <c r="AK43" s="3">
        <f>(2^(Table5[[#This Row],[N: Student''s T-test Difference 24h Q7_24h DMSO]]))</f>
        <v>1.1395735171556833</v>
      </c>
      <c r="AL43">
        <f>(-1/Table5[[#This Row],[Fold Change]])</f>
        <v>-0.87752126997119795</v>
      </c>
    </row>
    <row r="44" spans="1:38" x14ac:dyDescent="0.3">
      <c r="A44" s="1">
        <v>-0.85582899999999995</v>
      </c>
      <c r="B44" s="1">
        <v>-1.05647</v>
      </c>
      <c r="C44" s="1">
        <v>-0.84712900000000002</v>
      </c>
      <c r="D44" s="1">
        <v>-0.22472300000000001</v>
      </c>
      <c r="E44" s="1">
        <v>1.26997</v>
      </c>
      <c r="F44" s="1">
        <v>1.52437</v>
      </c>
      <c r="G44" s="1">
        <v>0.55791199999999996</v>
      </c>
      <c r="H44" s="1">
        <v>-0.36810900000000002</v>
      </c>
      <c r="I44" s="4" t="s">
        <v>955</v>
      </c>
      <c r="J44" s="1" t="s">
        <v>18</v>
      </c>
      <c r="K44" s="1" t="s">
        <v>931</v>
      </c>
      <c r="L44" s="1" t="s">
        <v>932</v>
      </c>
      <c r="M44" s="1" t="s">
        <v>932</v>
      </c>
      <c r="N44" s="1" t="s">
        <v>933</v>
      </c>
      <c r="O44" s="1" t="s">
        <v>934</v>
      </c>
      <c r="P44" s="1" t="s">
        <v>935</v>
      </c>
      <c r="Q44" s="1">
        <v>32</v>
      </c>
      <c r="R44" s="1">
        <v>32</v>
      </c>
      <c r="S44" s="1">
        <v>20</v>
      </c>
      <c r="T44" s="1">
        <v>75.5</v>
      </c>
      <c r="U44" s="1">
        <v>75.5</v>
      </c>
      <c r="V44" s="1">
        <v>47.6</v>
      </c>
      <c r="W44" s="1">
        <v>50.14</v>
      </c>
      <c r="X44" s="1">
        <v>0</v>
      </c>
      <c r="Y44" s="1">
        <v>323.31</v>
      </c>
      <c r="Z44" s="1">
        <v>1010000000000</v>
      </c>
      <c r="AA44" s="1">
        <v>2157</v>
      </c>
      <c r="AB44" s="1">
        <v>1.7514700000000001</v>
      </c>
      <c r="AC44" s="1">
        <v>0.163547</v>
      </c>
      <c r="AD44" s="1">
        <v>3.2383899999999999</v>
      </c>
      <c r="AE44" s="1" t="s">
        <v>755</v>
      </c>
      <c r="AF44" s="1" t="s">
        <v>756</v>
      </c>
      <c r="AG44" s="1" t="s">
        <v>757</v>
      </c>
      <c r="AH44" s="1" t="s">
        <v>758</v>
      </c>
      <c r="AI44" s="1" t="s">
        <v>760</v>
      </c>
      <c r="AJ44" s="1" t="s">
        <v>759</v>
      </c>
      <c r="AK44" s="3">
        <f>(2^(Table5[[#This Row],[N: Student''s T-test Difference 24h Q7_24h DMSO]]))</f>
        <v>1.1200374720547193</v>
      </c>
      <c r="AL44">
        <f>(-1/Table5[[#This Row],[Fold Change]])</f>
        <v>-0.89282727136395768</v>
      </c>
    </row>
    <row r="45" spans="1:38" x14ac:dyDescent="0.3">
      <c r="A45" s="1">
        <v>4.1263500000000002E-2</v>
      </c>
      <c r="B45" s="1">
        <v>-0.36582900000000002</v>
      </c>
      <c r="C45" s="1">
        <v>-0.84210099999999999</v>
      </c>
      <c r="D45" s="1">
        <v>-1.52501</v>
      </c>
      <c r="E45" s="1">
        <v>1.30816</v>
      </c>
      <c r="F45" s="1">
        <v>1.0823700000000001</v>
      </c>
      <c r="G45" s="1">
        <v>0.82195499999999999</v>
      </c>
      <c r="H45" s="1">
        <v>-0.52080599999999999</v>
      </c>
      <c r="I45" s="4" t="s">
        <v>955</v>
      </c>
      <c r="J45" s="1" t="s">
        <v>18</v>
      </c>
      <c r="K45" s="1" t="s">
        <v>931</v>
      </c>
      <c r="L45" s="1" t="s">
        <v>932</v>
      </c>
      <c r="M45" s="1" t="s">
        <v>932</v>
      </c>
      <c r="N45" s="1" t="s">
        <v>933</v>
      </c>
      <c r="O45" s="1" t="s">
        <v>934</v>
      </c>
      <c r="P45" s="1" t="s">
        <v>935</v>
      </c>
      <c r="Q45" s="1">
        <v>7</v>
      </c>
      <c r="R45" s="1">
        <v>7</v>
      </c>
      <c r="S45" s="1">
        <v>7</v>
      </c>
      <c r="T45" s="1">
        <v>23.8</v>
      </c>
      <c r="U45" s="1">
        <v>23.8</v>
      </c>
      <c r="V45" s="1">
        <v>23.8</v>
      </c>
      <c r="W45" s="1">
        <v>32.996000000000002</v>
      </c>
      <c r="X45" s="1">
        <v>0</v>
      </c>
      <c r="Y45" s="1">
        <v>50.908000000000001</v>
      </c>
      <c r="Z45" s="1">
        <v>11928000000</v>
      </c>
      <c r="AA45" s="1">
        <v>125</v>
      </c>
      <c r="AB45" s="1">
        <v>1.35389</v>
      </c>
      <c r="AC45" s="1">
        <v>0.16048499999999999</v>
      </c>
      <c r="AD45" s="1">
        <v>2.5368300000000001</v>
      </c>
      <c r="AE45" s="1" t="s">
        <v>784</v>
      </c>
      <c r="AF45" s="1" t="s">
        <v>784</v>
      </c>
      <c r="AG45" s="1" t="s">
        <v>785</v>
      </c>
      <c r="AH45" s="1" t="s">
        <v>786</v>
      </c>
      <c r="AI45" s="1" t="s">
        <v>788</v>
      </c>
      <c r="AJ45" s="1" t="s">
        <v>787</v>
      </c>
      <c r="AK45" s="3">
        <f>(2^(Table5[[#This Row],[N: Student''s T-test Difference 24h Q7_24h DMSO]]))</f>
        <v>1.1176628067625236</v>
      </c>
      <c r="AL45">
        <f>(-1/Table5[[#This Row],[Fold Change]])</f>
        <v>-0.89472423520708233</v>
      </c>
    </row>
    <row r="46" spans="1:38" x14ac:dyDescent="0.3">
      <c r="A46" s="1">
        <v>-0.176117</v>
      </c>
      <c r="B46" s="1">
        <v>-1.1463300000000001</v>
      </c>
      <c r="C46" s="1">
        <v>-0.83640599999999998</v>
      </c>
      <c r="D46" s="1">
        <v>-1.06355</v>
      </c>
      <c r="E46" s="1">
        <v>1.4452100000000001</v>
      </c>
      <c r="F46" s="1">
        <v>-1.6818699999999999E-2</v>
      </c>
      <c r="G46" s="1">
        <v>0.64595000000000002</v>
      </c>
      <c r="H46" s="1">
        <v>1.1480600000000001</v>
      </c>
      <c r="I46" s="4" t="s">
        <v>955</v>
      </c>
      <c r="J46" s="1" t="s">
        <v>18</v>
      </c>
      <c r="K46" s="1" t="s">
        <v>931</v>
      </c>
      <c r="L46" s="1" t="s">
        <v>932</v>
      </c>
      <c r="M46" s="1" t="s">
        <v>932</v>
      </c>
      <c r="N46" s="1" t="s">
        <v>933</v>
      </c>
      <c r="O46" s="1" t="s">
        <v>934</v>
      </c>
      <c r="P46" s="1" t="s">
        <v>935</v>
      </c>
      <c r="Q46" s="1">
        <v>44</v>
      </c>
      <c r="R46" s="1">
        <v>44</v>
      </c>
      <c r="S46" s="1">
        <v>44</v>
      </c>
      <c r="T46" s="1">
        <v>43.8</v>
      </c>
      <c r="U46" s="1">
        <v>43.8</v>
      </c>
      <c r="V46" s="1">
        <v>43.8</v>
      </c>
      <c r="W46" s="1">
        <v>120.84</v>
      </c>
      <c r="X46" s="1">
        <v>0</v>
      </c>
      <c r="Y46" s="1">
        <v>217.04</v>
      </c>
      <c r="Z46" s="1">
        <v>64439000000</v>
      </c>
      <c r="AA46" s="1">
        <v>612</v>
      </c>
      <c r="AB46" s="1">
        <v>2.2214399999999999</v>
      </c>
      <c r="AC46" s="1">
        <v>0.15981100000000001</v>
      </c>
      <c r="AD46" s="1">
        <v>4.1508000000000003</v>
      </c>
      <c r="AE46" s="1" t="s">
        <v>891</v>
      </c>
      <c r="AF46" s="1" t="s">
        <v>892</v>
      </c>
      <c r="AG46" s="1" t="s">
        <v>893</v>
      </c>
      <c r="AH46" s="1" t="s">
        <v>894</v>
      </c>
      <c r="AI46" s="1" t="s">
        <v>896</v>
      </c>
      <c r="AJ46" s="1" t="s">
        <v>895</v>
      </c>
      <c r="AK46" s="3">
        <f>(2^(Table5[[#This Row],[N: Student''s T-test Difference 24h Q7_24h DMSO]]))</f>
        <v>1.1171407776621884</v>
      </c>
      <c r="AL46">
        <f>(-1/Table5[[#This Row],[Fold Change]])</f>
        <v>-0.89514233120437525</v>
      </c>
    </row>
    <row r="47" spans="1:38" x14ac:dyDescent="0.3">
      <c r="A47" s="1">
        <v>-0.58633900000000005</v>
      </c>
      <c r="B47" s="1">
        <v>-0.73822900000000002</v>
      </c>
      <c r="C47" s="1">
        <v>-1.6235999999999999</v>
      </c>
      <c r="D47" s="1">
        <v>7.7672899999999996E-3</v>
      </c>
      <c r="E47" s="1">
        <v>0.31546999999999997</v>
      </c>
      <c r="F47" s="1">
        <v>1.4967699999999999</v>
      </c>
      <c r="G47" s="1">
        <v>1.06352</v>
      </c>
      <c r="H47" s="1">
        <v>6.4637100000000003E-2</v>
      </c>
      <c r="I47" s="4" t="s">
        <v>955</v>
      </c>
      <c r="J47" s="1" t="s">
        <v>18</v>
      </c>
      <c r="K47" s="1" t="s">
        <v>931</v>
      </c>
      <c r="L47" s="1" t="s">
        <v>932</v>
      </c>
      <c r="M47" s="1" t="s">
        <v>932</v>
      </c>
      <c r="N47" s="1" t="s">
        <v>933</v>
      </c>
      <c r="O47" s="1" t="s">
        <v>934</v>
      </c>
      <c r="P47" s="1" t="s">
        <v>935</v>
      </c>
      <c r="Q47" s="1">
        <v>184</v>
      </c>
      <c r="R47" s="1">
        <v>184</v>
      </c>
      <c r="S47" s="1">
        <v>184</v>
      </c>
      <c r="T47" s="1">
        <v>47.5</v>
      </c>
      <c r="U47" s="1">
        <v>47.5</v>
      </c>
      <c r="V47" s="1">
        <v>47.5</v>
      </c>
      <c r="W47" s="1">
        <v>532.4</v>
      </c>
      <c r="X47" s="1">
        <v>0</v>
      </c>
      <c r="Y47" s="1">
        <v>323.31</v>
      </c>
      <c r="Z47" s="1">
        <v>157000000000</v>
      </c>
      <c r="AA47" s="1">
        <v>2102</v>
      </c>
      <c r="AB47" s="1">
        <v>1.68242</v>
      </c>
      <c r="AC47" s="1">
        <v>0.15009600000000001</v>
      </c>
      <c r="AD47" s="1">
        <v>3.1127199999999999</v>
      </c>
      <c r="AE47" s="1" t="s">
        <v>767</v>
      </c>
      <c r="AF47" s="1" t="s">
        <v>768</v>
      </c>
      <c r="AG47" s="1" t="s">
        <v>769</v>
      </c>
      <c r="AH47" s="1" t="s">
        <v>770</v>
      </c>
      <c r="AI47" s="1" t="s">
        <v>772</v>
      </c>
      <c r="AJ47" s="1" t="s">
        <v>771</v>
      </c>
      <c r="AK47" s="3">
        <f>(2^(Table5[[#This Row],[N: Student''s T-test Difference 24h Q7_24h DMSO]]))</f>
        <v>1.109643307639721</v>
      </c>
      <c r="AL47">
        <f>(-1/Table5[[#This Row],[Fold Change]])</f>
        <v>-0.90119049348124403</v>
      </c>
    </row>
    <row r="48" spans="1:38" x14ac:dyDescent="0.3">
      <c r="A48" s="1">
        <v>-7.6400800000000005E-2</v>
      </c>
      <c r="B48" s="1">
        <v>-0.89827900000000005</v>
      </c>
      <c r="C48" s="1">
        <v>-0.59507100000000002</v>
      </c>
      <c r="D48" s="1">
        <v>-1.1462600000000001</v>
      </c>
      <c r="E48" s="1">
        <v>1.8304499999999999</v>
      </c>
      <c r="F48" s="1">
        <v>0.92633100000000002</v>
      </c>
      <c r="G48" s="1">
        <v>0.373164</v>
      </c>
      <c r="H48" s="1">
        <v>-0.41394199999999998</v>
      </c>
      <c r="I48" s="4" t="s">
        <v>955</v>
      </c>
      <c r="J48" s="1" t="s">
        <v>18</v>
      </c>
      <c r="K48" s="1" t="s">
        <v>931</v>
      </c>
      <c r="L48" s="1" t="s">
        <v>932</v>
      </c>
      <c r="M48" s="1" t="s">
        <v>932</v>
      </c>
      <c r="N48" s="1" t="s">
        <v>933</v>
      </c>
      <c r="O48" s="1" t="s">
        <v>934</v>
      </c>
      <c r="P48" s="1" t="s">
        <v>935</v>
      </c>
      <c r="Q48" s="1">
        <v>26</v>
      </c>
      <c r="R48" s="1">
        <v>26</v>
      </c>
      <c r="S48" s="1">
        <v>26</v>
      </c>
      <c r="T48" s="1">
        <v>31.2</v>
      </c>
      <c r="U48" s="1">
        <v>31.2</v>
      </c>
      <c r="V48" s="1">
        <v>31.2</v>
      </c>
      <c r="W48" s="1">
        <v>113.79</v>
      </c>
      <c r="X48" s="1">
        <v>0</v>
      </c>
      <c r="Y48" s="1">
        <v>131.27000000000001</v>
      </c>
      <c r="Z48" s="1">
        <v>27172000000</v>
      </c>
      <c r="AA48" s="1">
        <v>383</v>
      </c>
      <c r="AB48" s="1">
        <v>1.38209</v>
      </c>
      <c r="AC48" s="1">
        <v>0.14115800000000001</v>
      </c>
      <c r="AD48" s="1">
        <v>2.5850499999999998</v>
      </c>
      <c r="AE48" s="1" t="s">
        <v>773</v>
      </c>
      <c r="AF48" s="1" t="s">
        <v>773</v>
      </c>
      <c r="AG48" s="1" t="s">
        <v>774</v>
      </c>
      <c r="AH48" s="1" t="s">
        <v>775</v>
      </c>
      <c r="AI48" s="1" t="s">
        <v>777</v>
      </c>
      <c r="AJ48" s="1" t="s">
        <v>776</v>
      </c>
      <c r="AK48" s="3">
        <f>(2^(Table5[[#This Row],[N: Student''s T-test Difference 24h Q7_24h DMSO]]))</f>
        <v>1.1027899309812699</v>
      </c>
      <c r="AL48">
        <f>(-1/Table5[[#This Row],[Fold Change]])</f>
        <v>-0.90679101423259578</v>
      </c>
    </row>
    <row r="49" spans="1:38" x14ac:dyDescent="0.3">
      <c r="A49" s="1">
        <v>-5.9697300000000002E-2</v>
      </c>
      <c r="B49" s="1">
        <v>-0.63855899999999999</v>
      </c>
      <c r="C49" s="1">
        <v>-1.0918300000000001</v>
      </c>
      <c r="D49" s="1">
        <v>-1.27176</v>
      </c>
      <c r="E49" s="1">
        <v>0.27687699999999998</v>
      </c>
      <c r="F49" s="1">
        <v>1.7489600000000001</v>
      </c>
      <c r="G49" s="1">
        <v>0.28665099999999999</v>
      </c>
      <c r="H49" s="1">
        <v>0.74936000000000003</v>
      </c>
      <c r="I49" s="4" t="s">
        <v>955</v>
      </c>
      <c r="J49" s="1" t="s">
        <v>18</v>
      </c>
      <c r="K49" s="1" t="s">
        <v>931</v>
      </c>
      <c r="L49" s="1" t="s">
        <v>932</v>
      </c>
      <c r="M49" s="1" t="s">
        <v>932</v>
      </c>
      <c r="N49" s="1" t="s">
        <v>933</v>
      </c>
      <c r="O49" s="1" t="s">
        <v>934</v>
      </c>
      <c r="P49" s="1" t="s">
        <v>935</v>
      </c>
      <c r="Q49" s="1">
        <v>14</v>
      </c>
      <c r="R49" s="1">
        <v>14</v>
      </c>
      <c r="S49" s="1">
        <v>14</v>
      </c>
      <c r="T49" s="1">
        <v>58.8</v>
      </c>
      <c r="U49" s="1">
        <v>58.8</v>
      </c>
      <c r="V49" s="1">
        <v>58.8</v>
      </c>
      <c r="W49" s="1">
        <v>34.234000000000002</v>
      </c>
      <c r="X49" s="1">
        <v>0</v>
      </c>
      <c r="Y49" s="1">
        <v>155.63</v>
      </c>
      <c r="Z49" s="1">
        <v>52792000000</v>
      </c>
      <c r="AA49" s="1">
        <v>355</v>
      </c>
      <c r="AB49" s="1">
        <v>1.8852199999999999</v>
      </c>
      <c r="AC49" s="1">
        <v>0.139825</v>
      </c>
      <c r="AD49" s="1">
        <v>3.4873699999999999</v>
      </c>
      <c r="AE49" s="1" t="s">
        <v>671</v>
      </c>
      <c r="AF49" s="1" t="s">
        <v>671</v>
      </c>
      <c r="AG49" s="1" t="s">
        <v>672</v>
      </c>
      <c r="AH49" s="1" t="s">
        <v>673</v>
      </c>
      <c r="AI49" s="1" t="s">
        <v>675</v>
      </c>
      <c r="AJ49" s="1" t="s">
        <v>674</v>
      </c>
      <c r="AK49" s="3">
        <f>(2^(Table5[[#This Row],[N: Student''s T-test Difference 24h Q7_24h DMSO]]))</f>
        <v>1.1017714620586743</v>
      </c>
      <c r="AL49">
        <f>(-1/Table5[[#This Row],[Fold Change]])</f>
        <v>-0.90762924475415896</v>
      </c>
    </row>
    <row r="50" spans="1:38" x14ac:dyDescent="0.3">
      <c r="A50" s="1">
        <v>-0.50963999999999998</v>
      </c>
      <c r="B50" s="1">
        <v>-0.94602600000000003</v>
      </c>
      <c r="C50" s="1">
        <v>-0.48728300000000002</v>
      </c>
      <c r="D50" s="1">
        <v>-1.22959</v>
      </c>
      <c r="E50" s="1">
        <v>0.51147900000000002</v>
      </c>
      <c r="F50" s="1">
        <v>0.86435200000000001</v>
      </c>
      <c r="G50" s="1">
        <v>1.7565999999999999</v>
      </c>
      <c r="H50" s="1">
        <v>4.0115600000000001E-2</v>
      </c>
      <c r="I50" s="4" t="s">
        <v>955</v>
      </c>
      <c r="J50" s="1" t="s">
        <v>18</v>
      </c>
      <c r="K50" s="1" t="s">
        <v>931</v>
      </c>
      <c r="L50" s="1" t="s">
        <v>932</v>
      </c>
      <c r="M50" s="1" t="s">
        <v>932</v>
      </c>
      <c r="N50" s="1" t="s">
        <v>933</v>
      </c>
      <c r="O50" s="1" t="s">
        <v>934</v>
      </c>
      <c r="P50" s="1" t="s">
        <v>935</v>
      </c>
      <c r="Q50" s="1">
        <v>34</v>
      </c>
      <c r="R50" s="1">
        <v>34</v>
      </c>
      <c r="S50" s="1">
        <v>4</v>
      </c>
      <c r="T50" s="1">
        <v>60.5</v>
      </c>
      <c r="U50" s="1">
        <v>60.5</v>
      </c>
      <c r="V50" s="1">
        <v>9.6</v>
      </c>
      <c r="W50" s="1">
        <v>67.876999999999995</v>
      </c>
      <c r="X50" s="1">
        <v>0</v>
      </c>
      <c r="Y50" s="1">
        <v>323.31</v>
      </c>
      <c r="Z50" s="1">
        <v>499000000000</v>
      </c>
      <c r="AA50" s="1">
        <v>1131</v>
      </c>
      <c r="AB50" s="1">
        <v>2.10656</v>
      </c>
      <c r="AC50" s="1">
        <v>8.39062E-2</v>
      </c>
      <c r="AD50" s="1">
        <v>3.9175300000000002</v>
      </c>
      <c r="AE50" s="1" t="s">
        <v>833</v>
      </c>
      <c r="AF50" s="1" t="s">
        <v>834</v>
      </c>
      <c r="AG50" s="1" t="s">
        <v>835</v>
      </c>
      <c r="AH50" s="1" t="s">
        <v>836</v>
      </c>
      <c r="AI50" s="1" t="s">
        <v>838</v>
      </c>
      <c r="AJ50" s="1" t="s">
        <v>837</v>
      </c>
      <c r="AK50" s="3">
        <f>(2^(Table5[[#This Row],[N: Student''s T-test Difference 24h Q7_24h DMSO]]))</f>
        <v>1.0598838704695919</v>
      </c>
      <c r="AL50">
        <f>(-1/Table5[[#This Row],[Fold Change]])</f>
        <v>-0.94349959260814131</v>
      </c>
    </row>
    <row r="51" spans="1:38" x14ac:dyDescent="0.3">
      <c r="A51" s="2">
        <v>0.50162499999999999</v>
      </c>
      <c r="B51" s="2">
        <v>1.1136900000000001</v>
      </c>
      <c r="C51" s="2">
        <v>-0.16783999999999999</v>
      </c>
      <c r="D51" s="2">
        <v>1.37452</v>
      </c>
      <c r="E51" s="2">
        <v>-1.7507299999999999</v>
      </c>
      <c r="F51" s="2">
        <v>-0.66302499999999998</v>
      </c>
      <c r="G51" s="2">
        <v>-0.16803199999999999</v>
      </c>
      <c r="H51" s="2">
        <v>-0.240201</v>
      </c>
      <c r="I51" s="5" t="s">
        <v>1837</v>
      </c>
      <c r="J51" s="2" t="s">
        <v>18</v>
      </c>
      <c r="K51" s="2" t="s">
        <v>931</v>
      </c>
      <c r="L51" s="2" t="s">
        <v>932</v>
      </c>
      <c r="M51" s="2" t="s">
        <v>932</v>
      </c>
      <c r="N51" s="2" t="s">
        <v>933</v>
      </c>
      <c r="O51" s="2" t="s">
        <v>934</v>
      </c>
      <c r="P51" s="2" t="s">
        <v>935</v>
      </c>
      <c r="Q51" s="2">
        <v>27</v>
      </c>
      <c r="R51" s="2">
        <v>27</v>
      </c>
      <c r="S51" s="2">
        <v>8</v>
      </c>
      <c r="T51" s="2">
        <v>37.1</v>
      </c>
      <c r="U51" s="2">
        <v>37.1</v>
      </c>
      <c r="V51" s="2">
        <v>13.6</v>
      </c>
      <c r="W51" s="2">
        <v>115.93</v>
      </c>
      <c r="X51" s="2">
        <v>0</v>
      </c>
      <c r="Y51" s="2">
        <v>132.13</v>
      </c>
      <c r="Z51" s="2">
        <v>19489000000</v>
      </c>
      <c r="AA51" s="2">
        <v>278</v>
      </c>
      <c r="AB51" s="2">
        <v>1.51406</v>
      </c>
      <c r="AC51" s="2">
        <v>-0.125746</v>
      </c>
      <c r="AD51" s="2">
        <v>-2.8134800000000002</v>
      </c>
      <c r="AE51" s="2" t="s">
        <v>619</v>
      </c>
      <c r="AF51" s="2" t="s">
        <v>620</v>
      </c>
      <c r="AG51" s="2" t="s">
        <v>621</v>
      </c>
      <c r="AH51" s="2" t="s">
        <v>622</v>
      </c>
      <c r="AI51" s="2" t="s">
        <v>624</v>
      </c>
      <c r="AJ51" s="2" t="s">
        <v>623</v>
      </c>
      <c r="AK51">
        <f>(2^(Table5[[#This Row],[N: Student''s T-test Difference 24h Q7_24h DMSO]]))</f>
        <v>0.91652999417745384</v>
      </c>
      <c r="AL51" s="3">
        <f>(-1/Table5[[#This Row],[Fold Change]])</f>
        <v>-1.0910717667210192</v>
      </c>
    </row>
    <row r="52" spans="1:38" x14ac:dyDescent="0.3">
      <c r="A52" s="2">
        <v>0.89730600000000005</v>
      </c>
      <c r="B52" s="2">
        <v>0.41778500000000002</v>
      </c>
      <c r="C52" s="2">
        <v>1.548</v>
      </c>
      <c r="D52" s="2">
        <v>0.40634700000000001</v>
      </c>
      <c r="E52" s="2">
        <v>-1.37174</v>
      </c>
      <c r="F52" s="2">
        <v>-0.89898599999999995</v>
      </c>
      <c r="G52" s="2">
        <v>-0.13170999999999999</v>
      </c>
      <c r="H52" s="2">
        <v>-0.86699800000000005</v>
      </c>
      <c r="I52" s="5" t="s">
        <v>1837</v>
      </c>
      <c r="J52" s="2" t="s">
        <v>18</v>
      </c>
      <c r="K52" s="2" t="s">
        <v>931</v>
      </c>
      <c r="L52" s="2" t="s">
        <v>932</v>
      </c>
      <c r="M52" s="2" t="s">
        <v>932</v>
      </c>
      <c r="N52" s="2" t="s">
        <v>933</v>
      </c>
      <c r="O52" s="2" t="s">
        <v>934</v>
      </c>
      <c r="P52" s="2" t="s">
        <v>935</v>
      </c>
      <c r="Q52" s="2">
        <v>25</v>
      </c>
      <c r="R52" s="2">
        <v>25</v>
      </c>
      <c r="S52" s="2">
        <v>20</v>
      </c>
      <c r="T52" s="2">
        <v>52.4</v>
      </c>
      <c r="U52" s="2">
        <v>52.4</v>
      </c>
      <c r="V52" s="2">
        <v>43</v>
      </c>
      <c r="W52" s="2">
        <v>73.501999999999995</v>
      </c>
      <c r="X52" s="2">
        <v>0</v>
      </c>
      <c r="Y52" s="2">
        <v>221.61</v>
      </c>
      <c r="Z52" s="2">
        <v>55337000000</v>
      </c>
      <c r="AA52" s="2">
        <v>436</v>
      </c>
      <c r="AB52" s="2">
        <v>2.3408600000000002</v>
      </c>
      <c r="AC52" s="2">
        <v>-0.13412199999999999</v>
      </c>
      <c r="AD52" s="2">
        <v>-4.4013200000000001</v>
      </c>
      <c r="AE52" s="2" t="s">
        <v>428</v>
      </c>
      <c r="AF52" s="2" t="s">
        <v>429</v>
      </c>
      <c r="AG52" s="2" t="s">
        <v>430</v>
      </c>
      <c r="AH52" s="2" t="s">
        <v>431</v>
      </c>
      <c r="AI52" s="2" t="s">
        <v>433</v>
      </c>
      <c r="AJ52" s="2" t="s">
        <v>432</v>
      </c>
      <c r="AK52">
        <f>(2^(Table5[[#This Row],[N: Student''s T-test Difference 24h Q7_24h DMSO]]))</f>
        <v>0.91122422065401165</v>
      </c>
      <c r="AL52" s="3">
        <f>(-1/Table5[[#This Row],[Fold Change]])</f>
        <v>-1.0974247362326162</v>
      </c>
    </row>
    <row r="53" spans="1:38" x14ac:dyDescent="0.3">
      <c r="A53" s="2">
        <v>0.687137</v>
      </c>
      <c r="B53" s="2">
        <v>-0.34772999999999998</v>
      </c>
      <c r="C53" s="2">
        <v>0.61564700000000006</v>
      </c>
      <c r="D53" s="2">
        <v>1.82</v>
      </c>
      <c r="E53" s="2">
        <v>-1.1948099999999999</v>
      </c>
      <c r="F53" s="2">
        <v>-0.54489399999999999</v>
      </c>
      <c r="G53" s="2">
        <v>-0.99467499999999998</v>
      </c>
      <c r="H53" s="2">
        <v>-4.0674599999999998E-2</v>
      </c>
      <c r="I53" s="5" t="s">
        <v>1837</v>
      </c>
      <c r="J53" s="2" t="s">
        <v>18</v>
      </c>
      <c r="K53" s="2" t="s">
        <v>931</v>
      </c>
      <c r="L53" s="2" t="s">
        <v>932</v>
      </c>
      <c r="M53" s="2" t="s">
        <v>932</v>
      </c>
      <c r="N53" s="2" t="s">
        <v>933</v>
      </c>
      <c r="O53" s="2" t="s">
        <v>934</v>
      </c>
      <c r="P53" s="2" t="s">
        <v>935</v>
      </c>
      <c r="Q53" s="2">
        <v>15</v>
      </c>
      <c r="R53" s="2">
        <v>15</v>
      </c>
      <c r="S53" s="2">
        <v>15</v>
      </c>
      <c r="T53" s="2">
        <v>88.9</v>
      </c>
      <c r="U53" s="2">
        <v>88.9</v>
      </c>
      <c r="V53" s="2">
        <v>88.9</v>
      </c>
      <c r="W53" s="2">
        <v>19.890999999999998</v>
      </c>
      <c r="X53" s="2">
        <v>0</v>
      </c>
      <c r="Y53" s="2">
        <v>133.19</v>
      </c>
      <c r="Z53" s="2">
        <v>57781000000</v>
      </c>
      <c r="AA53" s="2">
        <v>253</v>
      </c>
      <c r="AB53" s="2">
        <v>1.4536800000000001</v>
      </c>
      <c r="AC53" s="2">
        <v>-0.13549</v>
      </c>
      <c r="AD53" s="2">
        <v>-2.7083699999999999</v>
      </c>
      <c r="AE53" s="2" t="s">
        <v>636</v>
      </c>
      <c r="AF53" s="2" t="s">
        <v>636</v>
      </c>
      <c r="AG53" s="2" t="s">
        <v>637</v>
      </c>
      <c r="AH53" s="2" t="s">
        <v>638</v>
      </c>
      <c r="AI53" s="2" t="s">
        <v>640</v>
      </c>
      <c r="AJ53" s="2" t="s">
        <v>639</v>
      </c>
      <c r="AK53">
        <f>(2^(Table5[[#This Row],[N: Student''s T-test Difference 24h Q7_24h DMSO]]))</f>
        <v>0.91036058428048505</v>
      </c>
      <c r="AL53" s="3">
        <f>(-1/Table5[[#This Row],[Fold Change]])</f>
        <v>-1.0984658356999963</v>
      </c>
    </row>
    <row r="54" spans="1:38" x14ac:dyDescent="0.3">
      <c r="A54" s="2">
        <v>0.53720699999999999</v>
      </c>
      <c r="B54" s="2">
        <v>0.57343100000000002</v>
      </c>
      <c r="C54" s="2">
        <v>0.74418099999999998</v>
      </c>
      <c r="D54" s="2">
        <v>1.27206</v>
      </c>
      <c r="E54" s="2">
        <v>5.6090599999999997E-2</v>
      </c>
      <c r="F54" s="2">
        <v>-0.67495400000000005</v>
      </c>
      <c r="G54" s="2">
        <v>-0.70317099999999999</v>
      </c>
      <c r="H54" s="2">
        <v>-1.8048500000000001</v>
      </c>
      <c r="I54" s="5" t="s">
        <v>1837</v>
      </c>
      <c r="J54" s="2" t="s">
        <v>18</v>
      </c>
      <c r="K54" s="2" t="s">
        <v>931</v>
      </c>
      <c r="L54" s="2" t="s">
        <v>932</v>
      </c>
      <c r="M54" s="2" t="s">
        <v>932</v>
      </c>
      <c r="N54" s="2" t="s">
        <v>933</v>
      </c>
      <c r="O54" s="2" t="s">
        <v>934</v>
      </c>
      <c r="P54" s="2" t="s">
        <v>935</v>
      </c>
      <c r="Q54" s="2">
        <v>25</v>
      </c>
      <c r="R54" s="2">
        <v>25</v>
      </c>
      <c r="S54" s="2">
        <v>25</v>
      </c>
      <c r="T54" s="2">
        <v>15.1</v>
      </c>
      <c r="U54" s="2">
        <v>15.1</v>
      </c>
      <c r="V54" s="2">
        <v>15.1</v>
      </c>
      <c r="W54" s="2">
        <v>227.92</v>
      </c>
      <c r="X54" s="2">
        <v>0</v>
      </c>
      <c r="Y54" s="2">
        <v>88.998999999999995</v>
      </c>
      <c r="Z54" s="2">
        <v>9041300000</v>
      </c>
      <c r="AA54" s="2">
        <v>194</v>
      </c>
      <c r="AB54" s="2">
        <v>2.0102199999999999</v>
      </c>
      <c r="AC54" s="2">
        <v>-0.14002800000000001</v>
      </c>
      <c r="AD54" s="2">
        <v>-3.7273200000000002</v>
      </c>
      <c r="AE54" s="2" t="s">
        <v>468</v>
      </c>
      <c r="AF54" s="2" t="s">
        <v>469</v>
      </c>
      <c r="AG54" s="2" t="s">
        <v>470</v>
      </c>
      <c r="AH54" s="2" t="s">
        <v>471</v>
      </c>
      <c r="AI54" s="2" t="s">
        <v>473</v>
      </c>
      <c r="AJ54" s="2" t="s">
        <v>472</v>
      </c>
      <c r="AK54">
        <f>(2^(Table5[[#This Row],[N: Student''s T-test Difference 24h Q7_24h DMSO]]))</f>
        <v>0.90750154224645296</v>
      </c>
      <c r="AL54" s="3">
        <f>(-1/Table5[[#This Row],[Fold Change]])</f>
        <v>-1.101926501992023</v>
      </c>
    </row>
    <row r="55" spans="1:38" x14ac:dyDescent="0.3">
      <c r="A55" s="2">
        <v>7.3469099999999996E-2</v>
      </c>
      <c r="B55" s="2">
        <v>0.65216300000000005</v>
      </c>
      <c r="C55" s="2">
        <v>0.39041999999999999</v>
      </c>
      <c r="D55" s="2">
        <v>1.63575</v>
      </c>
      <c r="E55" s="2">
        <v>-0.85587599999999997</v>
      </c>
      <c r="F55" s="2">
        <v>0.151586</v>
      </c>
      <c r="G55" s="2">
        <v>-1.6906600000000001</v>
      </c>
      <c r="H55" s="2">
        <v>-0.35684700000000003</v>
      </c>
      <c r="I55" s="5" t="s">
        <v>1837</v>
      </c>
      <c r="J55" s="2" t="s">
        <v>18</v>
      </c>
      <c r="K55" s="2" t="s">
        <v>931</v>
      </c>
      <c r="L55" s="2" t="s">
        <v>932</v>
      </c>
      <c r="M55" s="2" t="s">
        <v>932</v>
      </c>
      <c r="N55" s="2" t="s">
        <v>933</v>
      </c>
      <c r="O55" s="2" t="s">
        <v>934</v>
      </c>
      <c r="P55" s="2" t="s">
        <v>935</v>
      </c>
      <c r="Q55" s="2">
        <v>8</v>
      </c>
      <c r="R55" s="2">
        <v>8</v>
      </c>
      <c r="S55" s="2">
        <v>8</v>
      </c>
      <c r="T55" s="2">
        <v>14.6</v>
      </c>
      <c r="U55" s="2">
        <v>14.6</v>
      </c>
      <c r="V55" s="2">
        <v>14.6</v>
      </c>
      <c r="W55" s="2">
        <v>88.813000000000002</v>
      </c>
      <c r="X55" s="2">
        <v>0</v>
      </c>
      <c r="Y55" s="2">
        <v>26.478000000000002</v>
      </c>
      <c r="Z55" s="2">
        <v>1245500000</v>
      </c>
      <c r="AA55" s="2">
        <v>41</v>
      </c>
      <c r="AB55" s="2">
        <v>1.42493</v>
      </c>
      <c r="AC55" s="2">
        <v>-0.143988</v>
      </c>
      <c r="AD55" s="2">
        <v>-2.65869</v>
      </c>
      <c r="AE55" s="2" t="s">
        <v>625</v>
      </c>
      <c r="AF55" s="2" t="s">
        <v>626</v>
      </c>
      <c r="AG55" s="2" t="s">
        <v>627</v>
      </c>
      <c r="AH55" s="2" t="s">
        <v>628</v>
      </c>
      <c r="AI55" s="2" t="s">
        <v>630</v>
      </c>
      <c r="AJ55" s="2" t="s">
        <v>629</v>
      </c>
      <c r="AK55">
        <f>(2^(Table5[[#This Row],[N: Student''s T-test Difference 24h Q7_24h DMSO]]))</f>
        <v>0.90501399054634979</v>
      </c>
      <c r="AL55" s="3">
        <f>(-1/Table5[[#This Row],[Fold Change]])</f>
        <v>-1.104955294001928</v>
      </c>
    </row>
    <row r="56" spans="1:38" x14ac:dyDescent="0.3">
      <c r="A56" s="2">
        <v>0.33506999999999998</v>
      </c>
      <c r="B56" s="2">
        <v>1.3486899999999999</v>
      </c>
      <c r="C56" s="2">
        <v>1.56586</v>
      </c>
      <c r="D56" s="2">
        <v>-0.34594799999999998</v>
      </c>
      <c r="E56" s="2">
        <v>-0.25500800000000001</v>
      </c>
      <c r="F56" s="2">
        <v>-0.75082099999999996</v>
      </c>
      <c r="G56" s="2">
        <v>-0.76521899999999998</v>
      </c>
      <c r="H56" s="2">
        <v>-1.13262</v>
      </c>
      <c r="I56" s="5" t="s">
        <v>1837</v>
      </c>
      <c r="J56" s="2" t="s">
        <v>18</v>
      </c>
      <c r="K56" s="2" t="s">
        <v>931</v>
      </c>
      <c r="L56" s="2" t="s">
        <v>932</v>
      </c>
      <c r="M56" s="2" t="s">
        <v>932</v>
      </c>
      <c r="N56" s="2" t="s">
        <v>933</v>
      </c>
      <c r="O56" s="2" t="s">
        <v>934</v>
      </c>
      <c r="P56" s="2" t="s">
        <v>935</v>
      </c>
      <c r="Q56" s="2">
        <v>19</v>
      </c>
      <c r="R56" s="2">
        <v>19</v>
      </c>
      <c r="S56" s="2">
        <v>13</v>
      </c>
      <c r="T56" s="2">
        <v>69.5</v>
      </c>
      <c r="U56" s="2">
        <v>69.5</v>
      </c>
      <c r="V56" s="2">
        <v>57</v>
      </c>
      <c r="W56" s="2">
        <v>46.938000000000002</v>
      </c>
      <c r="X56" s="2">
        <v>0</v>
      </c>
      <c r="Y56" s="2">
        <v>323.31</v>
      </c>
      <c r="Z56" s="2">
        <v>115000000000</v>
      </c>
      <c r="AA56" s="2">
        <v>454</v>
      </c>
      <c r="AB56" s="2">
        <v>1.6274999999999999</v>
      </c>
      <c r="AC56" s="2">
        <v>-0.14655799999999999</v>
      </c>
      <c r="AD56" s="2">
        <v>-3.01403</v>
      </c>
      <c r="AE56" s="2" t="s">
        <v>551</v>
      </c>
      <c r="AF56" s="2" t="s">
        <v>552</v>
      </c>
      <c r="AG56" s="2" t="s">
        <v>553</v>
      </c>
      <c r="AH56" s="2" t="s">
        <v>554</v>
      </c>
      <c r="AI56" s="2" t="s">
        <v>556</v>
      </c>
      <c r="AJ56" s="2" t="s">
        <v>555</v>
      </c>
      <c r="AK56">
        <f>(2^(Table5[[#This Row],[N: Student''s T-test Difference 24h Q7_24h DMSO]]))</f>
        <v>0.90340324436197028</v>
      </c>
      <c r="AL56" s="3">
        <f>(-1/Table5[[#This Row],[Fold Change]])</f>
        <v>-1.1069254026270974</v>
      </c>
    </row>
    <row r="57" spans="1:38" x14ac:dyDescent="0.3">
      <c r="A57" s="2">
        <v>-0.22917100000000001</v>
      </c>
      <c r="B57" s="2">
        <v>0.40853899999999999</v>
      </c>
      <c r="C57" s="2">
        <v>1.5670900000000001</v>
      </c>
      <c r="D57" s="2">
        <v>1.0400700000000001</v>
      </c>
      <c r="E57" s="2">
        <v>-1.3287899999999999</v>
      </c>
      <c r="F57" s="2">
        <v>-0.67986000000000002</v>
      </c>
      <c r="G57" s="2">
        <v>-0.98585</v>
      </c>
      <c r="H57" s="2">
        <v>0.20796600000000001</v>
      </c>
      <c r="I57" s="5" t="s">
        <v>1837</v>
      </c>
      <c r="J57" s="2" t="s">
        <v>18</v>
      </c>
      <c r="K57" s="2" t="s">
        <v>931</v>
      </c>
      <c r="L57" s="2" t="s">
        <v>932</v>
      </c>
      <c r="M57" s="2" t="s">
        <v>932</v>
      </c>
      <c r="N57" s="2" t="s">
        <v>933</v>
      </c>
      <c r="O57" s="2" t="s">
        <v>934</v>
      </c>
      <c r="P57" s="2" t="s">
        <v>935</v>
      </c>
      <c r="Q57" s="2">
        <v>21</v>
      </c>
      <c r="R57" s="2">
        <v>21</v>
      </c>
      <c r="S57" s="2">
        <v>21</v>
      </c>
      <c r="T57" s="2">
        <v>11.3</v>
      </c>
      <c r="U57" s="2">
        <v>11.3</v>
      </c>
      <c r="V57" s="2">
        <v>11.3</v>
      </c>
      <c r="W57" s="2">
        <v>299.61</v>
      </c>
      <c r="X57" s="2">
        <v>0</v>
      </c>
      <c r="Y57" s="2">
        <v>114.99</v>
      </c>
      <c r="Z57" s="2">
        <v>14042000000</v>
      </c>
      <c r="AA57" s="2">
        <v>230</v>
      </c>
      <c r="AB57" s="2">
        <v>1.4681500000000001</v>
      </c>
      <c r="AC57" s="2">
        <v>-0.15276400000000001</v>
      </c>
      <c r="AD57" s="2">
        <v>-2.7334700000000001</v>
      </c>
      <c r="AE57" s="2" t="s">
        <v>528</v>
      </c>
      <c r="AF57" s="2" t="s">
        <v>529</v>
      </c>
      <c r="AG57" s="2" t="s">
        <v>530</v>
      </c>
      <c r="AH57" s="2" t="s">
        <v>531</v>
      </c>
      <c r="AI57" s="2" t="s">
        <v>533</v>
      </c>
      <c r="AJ57" s="2" t="s">
        <v>532</v>
      </c>
      <c r="AK57">
        <f>(2^(Table5[[#This Row],[N: Student''s T-test Difference 24h Q7_24h DMSO]]))</f>
        <v>0.89952544694553216</v>
      </c>
      <c r="AL57" s="3">
        <f>(-1/Table5[[#This Row],[Fold Change]])</f>
        <v>-1.1116972881597109</v>
      </c>
    </row>
    <row r="58" spans="1:38" x14ac:dyDescent="0.3">
      <c r="A58" s="2">
        <v>0.45610699999999998</v>
      </c>
      <c r="B58" s="2">
        <v>0.39052500000000001</v>
      </c>
      <c r="C58" s="2">
        <v>1.5747</v>
      </c>
      <c r="D58" s="2">
        <v>0.38317699999999999</v>
      </c>
      <c r="E58" s="2">
        <v>-0.87160099999999996</v>
      </c>
      <c r="F58" s="2">
        <v>-1.68198</v>
      </c>
      <c r="G58" s="2">
        <v>0.31765900000000002</v>
      </c>
      <c r="H58" s="2">
        <v>-0.56858399999999998</v>
      </c>
      <c r="I58" s="5" t="s">
        <v>1837</v>
      </c>
      <c r="J58" s="2" t="s">
        <v>18</v>
      </c>
      <c r="K58" s="2" t="s">
        <v>931</v>
      </c>
      <c r="L58" s="2" t="s">
        <v>932</v>
      </c>
      <c r="M58" s="2" t="s">
        <v>932</v>
      </c>
      <c r="N58" s="2" t="s">
        <v>933</v>
      </c>
      <c r="O58" s="2" t="s">
        <v>934</v>
      </c>
      <c r="P58" s="2" t="s">
        <v>935</v>
      </c>
      <c r="Q58" s="2">
        <v>20</v>
      </c>
      <c r="R58" s="2">
        <v>20</v>
      </c>
      <c r="S58" s="2">
        <v>20</v>
      </c>
      <c r="T58" s="2">
        <v>41.2</v>
      </c>
      <c r="U58" s="2">
        <v>41.2</v>
      </c>
      <c r="V58" s="2">
        <v>41.2</v>
      </c>
      <c r="W58" s="2">
        <v>63.110999999999997</v>
      </c>
      <c r="X58" s="2">
        <v>0</v>
      </c>
      <c r="Y58" s="2">
        <v>146.85</v>
      </c>
      <c r="Z58" s="2">
        <v>61931000000</v>
      </c>
      <c r="AA58" s="2">
        <v>382</v>
      </c>
      <c r="AB58" s="2">
        <v>1.49119</v>
      </c>
      <c r="AC58" s="2">
        <v>-0.167819</v>
      </c>
      <c r="AD58" s="2">
        <v>-2.7735400000000001</v>
      </c>
      <c r="AE58" s="2" t="s">
        <v>434</v>
      </c>
      <c r="AF58" s="2" t="s">
        <v>435</v>
      </c>
      <c r="AG58" s="2" t="s">
        <v>436</v>
      </c>
      <c r="AH58" s="2" t="s">
        <v>437</v>
      </c>
      <c r="AI58" s="2" t="s">
        <v>439</v>
      </c>
      <c r="AJ58" s="2" t="s">
        <v>438</v>
      </c>
      <c r="AK58">
        <f>(2^(Table5[[#This Row],[N: Student''s T-test Difference 24h Q7_24h DMSO]]))</f>
        <v>0.89018740883852221</v>
      </c>
      <c r="AL58" s="3">
        <f>(-1/Table5[[#This Row],[Fold Change]])</f>
        <v>-1.1233589579802712</v>
      </c>
    </row>
    <row r="59" spans="1:38" x14ac:dyDescent="0.3">
      <c r="A59" s="2">
        <v>0.32635599999999998</v>
      </c>
      <c r="B59" s="2">
        <v>0.54007799999999995</v>
      </c>
      <c r="C59" s="2">
        <v>1.0369200000000001</v>
      </c>
      <c r="D59" s="2">
        <v>1.13602</v>
      </c>
      <c r="E59" s="2">
        <v>-1.02136</v>
      </c>
      <c r="F59" s="2">
        <v>-1.23489</v>
      </c>
      <c r="G59" s="2">
        <v>0.43345499999999998</v>
      </c>
      <c r="H59" s="2">
        <v>-1.21658</v>
      </c>
      <c r="I59" s="5" t="s">
        <v>1837</v>
      </c>
      <c r="J59" s="2" t="s">
        <v>18</v>
      </c>
      <c r="K59" s="2" t="s">
        <v>931</v>
      </c>
      <c r="L59" s="2" t="s">
        <v>932</v>
      </c>
      <c r="M59" s="2" t="s">
        <v>932</v>
      </c>
      <c r="N59" s="2" t="s">
        <v>933</v>
      </c>
      <c r="O59" s="2" t="s">
        <v>934</v>
      </c>
      <c r="P59" s="2" t="s">
        <v>935</v>
      </c>
      <c r="Q59" s="2">
        <v>12</v>
      </c>
      <c r="R59" s="2">
        <v>12</v>
      </c>
      <c r="S59" s="2">
        <v>12</v>
      </c>
      <c r="T59" s="2">
        <v>33</v>
      </c>
      <c r="U59" s="2">
        <v>33</v>
      </c>
      <c r="V59" s="2">
        <v>33</v>
      </c>
      <c r="W59" s="2">
        <v>59.755000000000003</v>
      </c>
      <c r="X59" s="2">
        <v>0</v>
      </c>
      <c r="Y59" s="2">
        <v>37.47</v>
      </c>
      <c r="Z59" s="2">
        <v>7273700000</v>
      </c>
      <c r="AA59" s="2">
        <v>100</v>
      </c>
      <c r="AB59" s="2">
        <v>1.84494</v>
      </c>
      <c r="AC59" s="2">
        <v>-0.170153</v>
      </c>
      <c r="AD59" s="2">
        <v>-3.4115700000000002</v>
      </c>
      <c r="AE59" s="2" t="s">
        <v>440</v>
      </c>
      <c r="AF59" s="2" t="s">
        <v>440</v>
      </c>
      <c r="AG59" s="2" t="s">
        <v>441</v>
      </c>
      <c r="AH59" s="2" t="s">
        <v>442</v>
      </c>
      <c r="AI59" s="2" t="s">
        <v>444</v>
      </c>
      <c r="AJ59" s="2" t="s">
        <v>443</v>
      </c>
      <c r="AK59">
        <f>(2^(Table5[[#This Row],[N: Student''s T-test Difference 24h Q7_24h DMSO]]))</f>
        <v>0.88874842304860968</v>
      </c>
      <c r="AL59" s="3">
        <f>(-1/Table5[[#This Row],[Fold Change]])</f>
        <v>-1.125177805176601</v>
      </c>
    </row>
    <row r="60" spans="1:38" x14ac:dyDescent="0.3">
      <c r="A60" s="2">
        <v>5.8680799999999998E-2</v>
      </c>
      <c r="B60" s="2">
        <v>0.52004099999999998</v>
      </c>
      <c r="C60" s="2">
        <v>0.82955900000000005</v>
      </c>
      <c r="D60" s="2">
        <v>1.6645300000000001</v>
      </c>
      <c r="E60" s="2">
        <v>-0.511328</v>
      </c>
      <c r="F60" s="2">
        <v>-0.54950500000000002</v>
      </c>
      <c r="G60" s="2">
        <v>-0.42297200000000001</v>
      </c>
      <c r="H60" s="2">
        <v>-1.58901</v>
      </c>
      <c r="I60" s="5" t="s">
        <v>1837</v>
      </c>
      <c r="J60" s="2" t="s">
        <v>18</v>
      </c>
      <c r="K60" s="2" t="s">
        <v>931</v>
      </c>
      <c r="L60" s="2" t="s">
        <v>932</v>
      </c>
      <c r="M60" s="2" t="s">
        <v>932</v>
      </c>
      <c r="N60" s="2" t="s">
        <v>933</v>
      </c>
      <c r="O60" s="2" t="s">
        <v>934</v>
      </c>
      <c r="P60" s="2" t="s">
        <v>935</v>
      </c>
      <c r="Q60" s="2">
        <v>9</v>
      </c>
      <c r="R60" s="2">
        <v>9</v>
      </c>
      <c r="S60" s="2">
        <v>9</v>
      </c>
      <c r="T60" s="2">
        <v>44.8</v>
      </c>
      <c r="U60" s="2">
        <v>44.8</v>
      </c>
      <c r="V60" s="2">
        <v>44.8</v>
      </c>
      <c r="W60" s="2">
        <v>30.062000000000001</v>
      </c>
      <c r="X60" s="2">
        <v>0</v>
      </c>
      <c r="Y60" s="2">
        <v>33.74</v>
      </c>
      <c r="Z60" s="2">
        <v>8679100000</v>
      </c>
      <c r="AA60" s="2">
        <v>95</v>
      </c>
      <c r="AB60" s="2">
        <v>1.9054</v>
      </c>
      <c r="AC60" s="2">
        <v>-0.17286399999999999</v>
      </c>
      <c r="AD60" s="2">
        <v>-3.5256099999999999</v>
      </c>
      <c r="AE60" s="2" t="s">
        <v>480</v>
      </c>
      <c r="AF60" s="2" t="s">
        <v>480</v>
      </c>
      <c r="AG60" s="2" t="s">
        <v>481</v>
      </c>
      <c r="AH60" s="2" t="s">
        <v>482</v>
      </c>
      <c r="AI60" s="2" t="s">
        <v>484</v>
      </c>
      <c r="AJ60" s="2" t="s">
        <v>483</v>
      </c>
      <c r="AK60">
        <f>(2^(Table5[[#This Row],[N: Student''s T-test Difference 24h Q7_24h DMSO]]))</f>
        <v>0.88707992447578132</v>
      </c>
      <c r="AL60" s="3">
        <f>(-1/Table5[[#This Row],[Fold Change]])</f>
        <v>-1.1272941393538454</v>
      </c>
    </row>
    <row r="61" spans="1:38" x14ac:dyDescent="0.3">
      <c r="A61" s="2">
        <v>1.5449999999999999</v>
      </c>
      <c r="B61" s="2">
        <v>0.146841</v>
      </c>
      <c r="C61" s="2">
        <v>0.32258300000000001</v>
      </c>
      <c r="D61" s="2">
        <v>0.66306100000000001</v>
      </c>
      <c r="E61" s="2">
        <v>0.60863100000000003</v>
      </c>
      <c r="F61" s="2">
        <v>-1.3040400000000001</v>
      </c>
      <c r="G61" s="2">
        <v>-1.0698300000000001</v>
      </c>
      <c r="H61" s="2">
        <v>-0.91225100000000003</v>
      </c>
      <c r="I61" s="5" t="s">
        <v>1837</v>
      </c>
      <c r="J61" s="2" t="s">
        <v>18</v>
      </c>
      <c r="K61" s="2" t="s">
        <v>931</v>
      </c>
      <c r="L61" s="2" t="s">
        <v>932</v>
      </c>
      <c r="M61" s="2" t="s">
        <v>932</v>
      </c>
      <c r="N61" s="2" t="s">
        <v>933</v>
      </c>
      <c r="O61" s="2" t="s">
        <v>934</v>
      </c>
      <c r="P61" s="2" t="s">
        <v>935</v>
      </c>
      <c r="Q61" s="2">
        <v>11</v>
      </c>
      <c r="R61" s="2">
        <v>11</v>
      </c>
      <c r="S61" s="2">
        <v>11</v>
      </c>
      <c r="T61" s="2">
        <v>24.6</v>
      </c>
      <c r="U61" s="2">
        <v>24.6</v>
      </c>
      <c r="V61" s="2">
        <v>24.6</v>
      </c>
      <c r="W61" s="2">
        <v>48.601999999999997</v>
      </c>
      <c r="X61" s="2">
        <v>0</v>
      </c>
      <c r="Y61" s="2">
        <v>35.527999999999999</v>
      </c>
      <c r="Z61" s="2">
        <v>2962800000</v>
      </c>
      <c r="AA61" s="2">
        <v>63</v>
      </c>
      <c r="AB61" s="2">
        <v>1.3377699999999999</v>
      </c>
      <c r="AC61" s="2">
        <v>-0.181648</v>
      </c>
      <c r="AD61" s="2">
        <v>-2.5093399999999999</v>
      </c>
      <c r="AE61" s="2" t="s">
        <v>392</v>
      </c>
      <c r="AF61" s="2" t="s">
        <v>393</v>
      </c>
      <c r="AG61" s="2" t="s">
        <v>394</v>
      </c>
      <c r="AH61" s="2" t="s">
        <v>395</v>
      </c>
      <c r="AI61" s="2" t="s">
        <v>397</v>
      </c>
      <c r="AJ61" s="2" t="s">
        <v>396</v>
      </c>
      <c r="AK61">
        <f>(2^(Table5[[#This Row],[N: Student''s T-test Difference 24h Q7_24h DMSO]]))</f>
        <v>0.88169525455771591</v>
      </c>
      <c r="AL61" s="3">
        <f>(-1/Table5[[#This Row],[Fold Change]])</f>
        <v>-1.1341787253937634</v>
      </c>
    </row>
    <row r="62" spans="1:38" x14ac:dyDescent="0.3">
      <c r="A62" s="2">
        <v>0.28591800000000001</v>
      </c>
      <c r="B62" s="2">
        <v>1.7564599999999999</v>
      </c>
      <c r="C62" s="2">
        <v>-0.24582100000000001</v>
      </c>
      <c r="D62" s="2">
        <v>0.962418</v>
      </c>
      <c r="E62" s="2">
        <v>-1.1879200000000001</v>
      </c>
      <c r="F62" s="2">
        <v>-0.25429200000000002</v>
      </c>
      <c r="G62" s="2">
        <v>-1.16021</v>
      </c>
      <c r="H62" s="2">
        <v>-0.156554</v>
      </c>
      <c r="I62" s="5" t="s">
        <v>1837</v>
      </c>
      <c r="J62" s="2" t="s">
        <v>18</v>
      </c>
      <c r="K62" s="2" t="s">
        <v>931</v>
      </c>
      <c r="L62" s="2" t="s">
        <v>932</v>
      </c>
      <c r="M62" s="2" t="s">
        <v>932</v>
      </c>
      <c r="N62" s="2" t="s">
        <v>933</v>
      </c>
      <c r="O62" s="2" t="s">
        <v>934</v>
      </c>
      <c r="P62" s="2" t="s">
        <v>935</v>
      </c>
      <c r="Q62" s="2">
        <v>73</v>
      </c>
      <c r="R62" s="2">
        <v>73</v>
      </c>
      <c r="S62" s="2">
        <v>73</v>
      </c>
      <c r="T62" s="2">
        <v>63.1</v>
      </c>
      <c r="U62" s="2">
        <v>63.1</v>
      </c>
      <c r="V62" s="2">
        <v>63.1</v>
      </c>
      <c r="W62" s="2">
        <v>157.9</v>
      </c>
      <c r="X62" s="2">
        <v>0</v>
      </c>
      <c r="Y62" s="2">
        <v>323.31</v>
      </c>
      <c r="Z62" s="2">
        <v>134000000000</v>
      </c>
      <c r="AA62" s="2">
        <v>1281</v>
      </c>
      <c r="AB62" s="2">
        <v>1.4337299999999999</v>
      </c>
      <c r="AC62" s="2">
        <v>-0.183867</v>
      </c>
      <c r="AD62" s="2">
        <v>-2.67387</v>
      </c>
      <c r="AE62" s="2" t="s">
        <v>613</v>
      </c>
      <c r="AF62" s="2" t="s">
        <v>614</v>
      </c>
      <c r="AG62" s="2" t="s">
        <v>615</v>
      </c>
      <c r="AH62" s="2" t="s">
        <v>616</v>
      </c>
      <c r="AI62" s="2" t="s">
        <v>618</v>
      </c>
      <c r="AJ62" s="2" t="s">
        <v>617</v>
      </c>
      <c r="AK62">
        <f>(2^(Table5[[#This Row],[N: Student''s T-test Difference 24h Q7_24h DMSO]]))</f>
        <v>0.8803401671279133</v>
      </c>
      <c r="AL62" s="3">
        <f>(-1/Table5[[#This Row],[Fold Change]])</f>
        <v>-1.1359245406948473</v>
      </c>
    </row>
    <row r="63" spans="1:38" x14ac:dyDescent="0.3">
      <c r="A63" s="2">
        <v>0.74185900000000005</v>
      </c>
      <c r="B63" s="2">
        <v>0.77541099999999996</v>
      </c>
      <c r="C63" s="2">
        <v>1.44621</v>
      </c>
      <c r="D63" s="2">
        <v>-0.23855799999999999</v>
      </c>
      <c r="E63" s="2">
        <v>-1.3756299999999999</v>
      </c>
      <c r="F63" s="2">
        <v>-0.962453</v>
      </c>
      <c r="G63" s="2">
        <v>-0.82841600000000004</v>
      </c>
      <c r="H63" s="2">
        <v>0.44157400000000002</v>
      </c>
      <c r="I63" s="5" t="s">
        <v>1837</v>
      </c>
      <c r="J63" s="2" t="s">
        <v>18</v>
      </c>
      <c r="K63" s="2" t="s">
        <v>931</v>
      </c>
      <c r="L63" s="2" t="s">
        <v>932</v>
      </c>
      <c r="M63" s="2" t="s">
        <v>932</v>
      </c>
      <c r="N63" s="2" t="s">
        <v>933</v>
      </c>
      <c r="O63" s="2" t="s">
        <v>934</v>
      </c>
      <c r="P63" s="2" t="s">
        <v>935</v>
      </c>
      <c r="Q63" s="2">
        <v>4</v>
      </c>
      <c r="R63" s="2">
        <v>4</v>
      </c>
      <c r="S63" s="2">
        <v>4</v>
      </c>
      <c r="T63" s="2">
        <v>44.2</v>
      </c>
      <c r="U63" s="2">
        <v>44.2</v>
      </c>
      <c r="V63" s="2">
        <v>44.2</v>
      </c>
      <c r="W63" s="2">
        <v>12.259</v>
      </c>
      <c r="X63" s="2">
        <v>0</v>
      </c>
      <c r="Y63" s="2">
        <v>128.18</v>
      </c>
      <c r="Z63" s="2">
        <v>25590000000</v>
      </c>
      <c r="AA63" s="2">
        <v>94</v>
      </c>
      <c r="AB63" s="2">
        <v>1.3926099999999999</v>
      </c>
      <c r="AC63" s="2">
        <v>-0.19750400000000001</v>
      </c>
      <c r="AD63" s="2">
        <v>-2.6030899999999999</v>
      </c>
      <c r="AE63" s="2" t="s">
        <v>540</v>
      </c>
      <c r="AF63" s="2" t="s">
        <v>540</v>
      </c>
      <c r="AG63" s="2" t="s">
        <v>541</v>
      </c>
      <c r="AH63" s="2" t="s">
        <v>542</v>
      </c>
      <c r="AI63" s="2" t="s">
        <v>544</v>
      </c>
      <c r="AJ63" s="2" t="s">
        <v>543</v>
      </c>
      <c r="AK63">
        <f>(2^(Table5[[#This Row],[N: Student''s T-test Difference 24h Q7_24h DMSO]]))</f>
        <v>0.87205800241936815</v>
      </c>
      <c r="AL63" s="3">
        <f>(-1/Table5[[#This Row],[Fold Change]])</f>
        <v>-1.1467127154680994</v>
      </c>
    </row>
    <row r="64" spans="1:38" x14ac:dyDescent="0.3">
      <c r="A64" s="2">
        <v>-0.343082</v>
      </c>
      <c r="B64" s="2">
        <v>0.92166999999999999</v>
      </c>
      <c r="C64" s="2">
        <v>0.85909899999999995</v>
      </c>
      <c r="D64" s="2">
        <v>1.35514</v>
      </c>
      <c r="E64" s="2">
        <v>-1.3299000000000001</v>
      </c>
      <c r="F64" s="2">
        <v>-9.0649900000000005E-2</v>
      </c>
      <c r="G64" s="2">
        <v>-1.2943899999999999</v>
      </c>
      <c r="H64" s="2">
        <v>-7.7896699999999999E-2</v>
      </c>
      <c r="I64" s="5" t="s">
        <v>1837</v>
      </c>
      <c r="J64" s="2" t="s">
        <v>18</v>
      </c>
      <c r="K64" s="2" t="s">
        <v>931</v>
      </c>
      <c r="L64" s="2" t="s">
        <v>932</v>
      </c>
      <c r="M64" s="2" t="s">
        <v>932</v>
      </c>
      <c r="N64" s="2" t="s">
        <v>933</v>
      </c>
      <c r="O64" s="2" t="s">
        <v>934</v>
      </c>
      <c r="P64" s="2" t="s">
        <v>935</v>
      </c>
      <c r="Q64" s="2">
        <v>25</v>
      </c>
      <c r="R64" s="2">
        <v>25</v>
      </c>
      <c r="S64" s="2">
        <v>15</v>
      </c>
      <c r="T64" s="2">
        <v>46.8</v>
      </c>
      <c r="U64" s="2">
        <v>46.8</v>
      </c>
      <c r="V64" s="2">
        <v>28</v>
      </c>
      <c r="W64" s="2">
        <v>75.491</v>
      </c>
      <c r="X64" s="2">
        <v>0</v>
      </c>
      <c r="Y64" s="2">
        <v>294.12</v>
      </c>
      <c r="Z64" s="2">
        <v>31638000000</v>
      </c>
      <c r="AA64" s="2">
        <v>370</v>
      </c>
      <c r="AB64" s="2">
        <v>1.47617</v>
      </c>
      <c r="AC64" s="2">
        <v>-0.198404</v>
      </c>
      <c r="AD64" s="2">
        <v>-2.7473999999999998</v>
      </c>
      <c r="AE64" s="2" t="s">
        <v>631</v>
      </c>
      <c r="AF64" s="2" t="s">
        <v>631</v>
      </c>
      <c r="AG64" s="2" t="s">
        <v>632</v>
      </c>
      <c r="AH64" s="2" t="s">
        <v>633</v>
      </c>
      <c r="AI64" s="2" t="s">
        <v>635</v>
      </c>
      <c r="AJ64" s="2" t="s">
        <v>634</v>
      </c>
      <c r="AK64">
        <f>(2^(Table5[[#This Row],[N: Student''s T-test Difference 24h Q7_24h DMSO]]))</f>
        <v>0.87151415398106524</v>
      </c>
      <c r="AL64" s="3">
        <f>(-1/Table5[[#This Row],[Fold Change]])</f>
        <v>-1.1474282952629205</v>
      </c>
    </row>
    <row r="65" spans="1:38" x14ac:dyDescent="0.3">
      <c r="A65" s="2">
        <v>0.64310100000000003</v>
      </c>
      <c r="B65" s="2">
        <v>1.0794699999999999</v>
      </c>
      <c r="C65" s="2">
        <v>0.57574000000000003</v>
      </c>
      <c r="D65" s="2">
        <v>1.0480799999999999</v>
      </c>
      <c r="E65" s="2">
        <v>-0.56111699999999998</v>
      </c>
      <c r="F65" s="2">
        <v>-1.7633300000000001</v>
      </c>
      <c r="G65" s="2">
        <v>-0.36126000000000003</v>
      </c>
      <c r="H65" s="2">
        <v>-0.66068499999999997</v>
      </c>
      <c r="I65" s="5" t="s">
        <v>1837</v>
      </c>
      <c r="J65" s="2" t="s">
        <v>18</v>
      </c>
      <c r="K65" s="2" t="s">
        <v>931</v>
      </c>
      <c r="L65" s="2" t="s">
        <v>932</v>
      </c>
      <c r="M65" s="2" t="s">
        <v>932</v>
      </c>
      <c r="N65" s="2" t="s">
        <v>933</v>
      </c>
      <c r="O65" s="2" t="s">
        <v>934</v>
      </c>
      <c r="P65" s="2" t="s">
        <v>935</v>
      </c>
      <c r="Q65" s="2">
        <v>15</v>
      </c>
      <c r="R65" s="2">
        <v>15</v>
      </c>
      <c r="S65" s="2">
        <v>15</v>
      </c>
      <c r="T65" s="2">
        <v>60.2</v>
      </c>
      <c r="U65" s="2">
        <v>60.2</v>
      </c>
      <c r="V65" s="2">
        <v>60.2</v>
      </c>
      <c r="W65" s="2">
        <v>28.722999999999999</v>
      </c>
      <c r="X65" s="2">
        <v>0</v>
      </c>
      <c r="Y65" s="2">
        <v>58.540999999999997</v>
      </c>
      <c r="Z65" s="2">
        <v>19202000000</v>
      </c>
      <c r="AA65" s="2">
        <v>184</v>
      </c>
      <c r="AB65" s="2">
        <v>2.5656500000000002</v>
      </c>
      <c r="AC65" s="2">
        <v>-0.19936400000000001</v>
      </c>
      <c r="AD65" s="2">
        <v>-4.8971799999999996</v>
      </c>
      <c r="AE65" s="2" t="s">
        <v>456</v>
      </c>
      <c r="AF65" s="2" t="s">
        <v>457</v>
      </c>
      <c r="AG65" s="2" t="s">
        <v>458</v>
      </c>
      <c r="AH65" s="2" t="s">
        <v>459</v>
      </c>
      <c r="AI65" s="2" t="s">
        <v>461</v>
      </c>
      <c r="AJ65" s="2" t="s">
        <v>460</v>
      </c>
      <c r="AK65">
        <f>(2^(Table5[[#This Row],[N: Student''s T-test Difference 24h Q7_24h DMSO]]))</f>
        <v>0.87093442280968536</v>
      </c>
      <c r="AL65" s="3">
        <f>(-1/Table5[[#This Row],[Fold Change]])</f>
        <v>-1.1481920725718264</v>
      </c>
    </row>
    <row r="66" spans="1:38" x14ac:dyDescent="0.3">
      <c r="A66" s="2">
        <v>0.76738499999999998</v>
      </c>
      <c r="B66" s="2">
        <v>9.9374500000000004E-2</v>
      </c>
      <c r="C66" s="2">
        <v>0.31686599999999998</v>
      </c>
      <c r="D66" s="2">
        <v>1.73034</v>
      </c>
      <c r="E66" s="2">
        <v>-0.25160199999999999</v>
      </c>
      <c r="F66" s="2">
        <v>-0.488927</v>
      </c>
      <c r="G66" s="2">
        <v>-0.51991799999999999</v>
      </c>
      <c r="H66" s="2">
        <v>-1.65351</v>
      </c>
      <c r="I66" s="5" t="s">
        <v>1837</v>
      </c>
      <c r="J66" s="2" t="s">
        <v>18</v>
      </c>
      <c r="K66" s="2" t="s">
        <v>931</v>
      </c>
      <c r="L66" s="2" t="s">
        <v>932</v>
      </c>
      <c r="M66" s="2" t="s">
        <v>932</v>
      </c>
      <c r="N66" s="2" t="s">
        <v>933</v>
      </c>
      <c r="O66" s="2" t="s">
        <v>934</v>
      </c>
      <c r="P66" s="2" t="s">
        <v>935</v>
      </c>
      <c r="Q66" s="2">
        <v>8</v>
      </c>
      <c r="R66" s="2">
        <v>8</v>
      </c>
      <c r="S66" s="2">
        <v>8</v>
      </c>
      <c r="T66" s="2">
        <v>13.4</v>
      </c>
      <c r="U66" s="2">
        <v>13.4</v>
      </c>
      <c r="V66" s="2">
        <v>13.4</v>
      </c>
      <c r="W66" s="2">
        <v>77.421999999999997</v>
      </c>
      <c r="X66" s="2">
        <v>0</v>
      </c>
      <c r="Y66" s="2">
        <v>22.795000000000002</v>
      </c>
      <c r="Z66" s="2">
        <v>4232400000</v>
      </c>
      <c r="AA66" s="2">
        <v>89</v>
      </c>
      <c r="AB66" s="2">
        <v>1.64262</v>
      </c>
      <c r="AC66" s="2">
        <v>-0.20050299999999999</v>
      </c>
      <c r="AD66" s="2">
        <v>-3.0410900000000001</v>
      </c>
      <c r="AE66" s="2" t="s">
        <v>474</v>
      </c>
      <c r="AF66" s="2" t="s">
        <v>475</v>
      </c>
      <c r="AG66" s="2" t="s">
        <v>476</v>
      </c>
      <c r="AH66" s="2" t="s">
        <v>477</v>
      </c>
      <c r="AI66" s="2" t="s">
        <v>479</v>
      </c>
      <c r="AJ66" s="2" t="s">
        <v>478</v>
      </c>
      <c r="AK66">
        <f>(2^(Table5[[#This Row],[N: Student''s T-test Difference 24h Q7_24h DMSO]]))</f>
        <v>0.87024709610832851</v>
      </c>
      <c r="AL66" s="3">
        <f>(-1/Table5[[#This Row],[Fold Change]])</f>
        <v>-1.1490989219865433</v>
      </c>
    </row>
    <row r="67" spans="1:38" x14ac:dyDescent="0.3">
      <c r="A67" s="2">
        <v>0.949766</v>
      </c>
      <c r="B67" s="2">
        <v>1.4692400000000001</v>
      </c>
      <c r="C67" s="2">
        <v>0.749637</v>
      </c>
      <c r="D67" s="2">
        <v>-0.47984500000000002</v>
      </c>
      <c r="E67" s="2">
        <v>-1.3692500000000001</v>
      </c>
      <c r="F67" s="2">
        <v>-0.59591400000000005</v>
      </c>
      <c r="G67" s="2">
        <v>-0.93422099999999997</v>
      </c>
      <c r="H67" s="2">
        <v>0.210591</v>
      </c>
      <c r="I67" s="5" t="s">
        <v>1837</v>
      </c>
      <c r="J67" s="2" t="s">
        <v>18</v>
      </c>
      <c r="K67" s="2" t="s">
        <v>931</v>
      </c>
      <c r="L67" s="2" t="s">
        <v>932</v>
      </c>
      <c r="M67" s="2" t="s">
        <v>932</v>
      </c>
      <c r="N67" s="2" t="s">
        <v>933</v>
      </c>
      <c r="O67" s="2" t="s">
        <v>934</v>
      </c>
      <c r="P67" s="2" t="s">
        <v>935</v>
      </c>
      <c r="Q67" s="2">
        <v>14</v>
      </c>
      <c r="R67" s="2">
        <v>14</v>
      </c>
      <c r="S67" s="2">
        <v>14</v>
      </c>
      <c r="T67" s="2">
        <v>32.1</v>
      </c>
      <c r="U67" s="2">
        <v>32.1</v>
      </c>
      <c r="V67" s="2">
        <v>32.1</v>
      </c>
      <c r="W67" s="2">
        <v>61.494</v>
      </c>
      <c r="X67" s="2">
        <v>0</v>
      </c>
      <c r="Y67" s="2">
        <v>70.277000000000001</v>
      </c>
      <c r="Z67" s="2">
        <v>7871800000</v>
      </c>
      <c r="AA67" s="2">
        <v>146</v>
      </c>
      <c r="AB67" s="2">
        <v>1.35059</v>
      </c>
      <c r="AC67" s="2">
        <v>-0.21445</v>
      </c>
      <c r="AD67" s="2">
        <v>-2.5312000000000001</v>
      </c>
      <c r="AE67" s="2" t="s">
        <v>573</v>
      </c>
      <c r="AF67" s="2" t="s">
        <v>574</v>
      </c>
      <c r="AG67" s="2" t="s">
        <v>575</v>
      </c>
      <c r="AH67" s="2" t="s">
        <v>576</v>
      </c>
      <c r="AI67" s="2" t="s">
        <v>578</v>
      </c>
      <c r="AJ67" s="2" t="s">
        <v>577</v>
      </c>
      <c r="AK67">
        <f>(2^(Table5[[#This Row],[N: Student''s T-test Difference 24h Q7_24h DMSO]]))</f>
        <v>0.86187467038759646</v>
      </c>
      <c r="AL67" s="3">
        <f>(-1/Table5[[#This Row],[Fold Change]])</f>
        <v>-1.1602615024644902</v>
      </c>
    </row>
    <row r="68" spans="1:38" x14ac:dyDescent="0.3">
      <c r="A68" s="2">
        <v>-0.28576800000000002</v>
      </c>
      <c r="B68" s="2">
        <v>1.47862</v>
      </c>
      <c r="C68" s="2">
        <v>0.54796900000000004</v>
      </c>
      <c r="D68" s="2">
        <v>0.91900000000000004</v>
      </c>
      <c r="E68" s="2">
        <v>0.22142899999999999</v>
      </c>
      <c r="F68" s="2">
        <v>-1.18519</v>
      </c>
      <c r="G68" s="2">
        <v>-0.25846000000000002</v>
      </c>
      <c r="H68" s="2">
        <v>-1.4375899999999999</v>
      </c>
      <c r="I68" s="5" t="s">
        <v>1837</v>
      </c>
      <c r="J68" s="2" t="s">
        <v>18</v>
      </c>
      <c r="K68" s="2" t="s">
        <v>931</v>
      </c>
      <c r="L68" s="2" t="s">
        <v>932</v>
      </c>
      <c r="M68" s="2" t="s">
        <v>932</v>
      </c>
      <c r="N68" s="2" t="s">
        <v>933</v>
      </c>
      <c r="O68" s="2" t="s">
        <v>934</v>
      </c>
      <c r="P68" s="2" t="s">
        <v>935</v>
      </c>
      <c r="Q68" s="2">
        <v>4</v>
      </c>
      <c r="R68" s="2">
        <v>4</v>
      </c>
      <c r="S68" s="2">
        <v>4</v>
      </c>
      <c r="T68" s="2">
        <v>31.2</v>
      </c>
      <c r="U68" s="2">
        <v>31.2</v>
      </c>
      <c r="V68" s="2">
        <v>31.2</v>
      </c>
      <c r="W68" s="2">
        <v>20.116</v>
      </c>
      <c r="X68" s="2">
        <v>0</v>
      </c>
      <c r="Y68" s="2">
        <v>39.25</v>
      </c>
      <c r="Z68" s="2">
        <v>1309000000</v>
      </c>
      <c r="AA68" s="2">
        <v>25</v>
      </c>
      <c r="AB68" s="2">
        <v>1.31802</v>
      </c>
      <c r="AC68" s="2">
        <v>-0.22423499999999999</v>
      </c>
      <c r="AD68" s="2">
        <v>-2.4757500000000001</v>
      </c>
      <c r="AE68" s="2" t="s">
        <v>445</v>
      </c>
      <c r="AF68" s="2" t="s">
        <v>445</v>
      </c>
      <c r="AG68" s="2" t="s">
        <v>446</v>
      </c>
      <c r="AH68" s="2" t="s">
        <v>447</v>
      </c>
      <c r="AI68" s="2" t="s">
        <v>449</v>
      </c>
      <c r="AJ68" s="2" t="s">
        <v>448</v>
      </c>
      <c r="AK68">
        <f>(2^(Table5[[#This Row],[N: Student''s T-test Difference 24h Q7_24h DMSO]]))</f>
        <v>0.85604883174803614</v>
      </c>
      <c r="AL68" s="3">
        <f>(-1/Table5[[#This Row],[Fold Change]])</f>
        <v>-1.168157659835851</v>
      </c>
    </row>
    <row r="69" spans="1:38" x14ac:dyDescent="0.3">
      <c r="A69" s="2">
        <v>1.32823</v>
      </c>
      <c r="B69" s="2">
        <v>1.1229499999999999</v>
      </c>
      <c r="C69" s="2">
        <v>0.87865800000000005</v>
      </c>
      <c r="D69" s="2">
        <v>-0.62167499999999998</v>
      </c>
      <c r="E69" s="2">
        <v>-5.43711E-4</v>
      </c>
      <c r="F69" s="2">
        <v>-0.75633099999999998</v>
      </c>
      <c r="G69" s="2">
        <v>-1.3882300000000001</v>
      </c>
      <c r="H69" s="2">
        <v>-0.56305799999999995</v>
      </c>
      <c r="I69" s="5" t="s">
        <v>1837</v>
      </c>
      <c r="J69" s="2" t="s">
        <v>18</v>
      </c>
      <c r="K69" s="2" t="s">
        <v>931</v>
      </c>
      <c r="L69" s="2" t="s">
        <v>932</v>
      </c>
      <c r="M69" s="2" t="s">
        <v>932</v>
      </c>
      <c r="N69" s="2" t="s">
        <v>933</v>
      </c>
      <c r="O69" s="2" t="s">
        <v>934</v>
      </c>
      <c r="P69" s="2" t="s">
        <v>935</v>
      </c>
      <c r="Q69" s="2">
        <v>6</v>
      </c>
      <c r="R69" s="2">
        <v>6</v>
      </c>
      <c r="S69" s="2">
        <v>6</v>
      </c>
      <c r="T69" s="2">
        <v>43.2</v>
      </c>
      <c r="U69" s="2">
        <v>43.2</v>
      </c>
      <c r="V69" s="2">
        <v>43.2</v>
      </c>
      <c r="W69" s="2">
        <v>20.018999999999998</v>
      </c>
      <c r="X69" s="2">
        <v>0</v>
      </c>
      <c r="Y69" s="2">
        <v>43.165999999999997</v>
      </c>
      <c r="Z69" s="2">
        <v>7642700000</v>
      </c>
      <c r="AA69" s="2">
        <v>70</v>
      </c>
      <c r="AB69" s="2">
        <v>1.3729199999999999</v>
      </c>
      <c r="AC69" s="2">
        <v>-0.224444</v>
      </c>
      <c r="AD69" s="2">
        <v>-2.56935</v>
      </c>
      <c r="AE69" s="2" t="s">
        <v>557</v>
      </c>
      <c r="AF69" s="2" t="s">
        <v>557</v>
      </c>
      <c r="AG69" s="2" t="s">
        <v>558</v>
      </c>
      <c r="AH69" s="2" t="s">
        <v>559</v>
      </c>
      <c r="AI69" s="2" t="s">
        <v>561</v>
      </c>
      <c r="AJ69" s="2" t="s">
        <v>560</v>
      </c>
      <c r="AK69">
        <f>(2^(Table5[[#This Row],[N: Student''s T-test Difference 24h Q7_24h DMSO]]))</f>
        <v>0.8559248268530717</v>
      </c>
      <c r="AL69" s="3">
        <f>(-1/Table5[[#This Row],[Fold Change]])</f>
        <v>-1.1683269004786798</v>
      </c>
    </row>
    <row r="70" spans="1:38" x14ac:dyDescent="0.3">
      <c r="A70" s="2">
        <v>1.81304</v>
      </c>
      <c r="B70" s="2">
        <v>0.26133499999999998</v>
      </c>
      <c r="C70" s="2">
        <v>0.983823</v>
      </c>
      <c r="D70" s="2">
        <v>-5.2527499999999998E-2</v>
      </c>
      <c r="E70" s="2">
        <v>-0.48308600000000002</v>
      </c>
      <c r="F70" s="2">
        <v>-0.89060300000000003</v>
      </c>
      <c r="G70" s="2">
        <v>-0.41870000000000002</v>
      </c>
      <c r="H70" s="2">
        <v>-1.2132799999999999</v>
      </c>
      <c r="I70" s="5" t="s">
        <v>1837</v>
      </c>
      <c r="J70" s="2" t="s">
        <v>18</v>
      </c>
      <c r="K70" s="2" t="s">
        <v>931</v>
      </c>
      <c r="L70" s="2" t="s">
        <v>932</v>
      </c>
      <c r="M70" s="2" t="s">
        <v>932</v>
      </c>
      <c r="N70" s="2" t="s">
        <v>933</v>
      </c>
      <c r="O70" s="2" t="s">
        <v>934</v>
      </c>
      <c r="P70" s="2" t="s">
        <v>935</v>
      </c>
      <c r="Q70" s="2">
        <v>5</v>
      </c>
      <c r="R70" s="2">
        <v>5</v>
      </c>
      <c r="S70" s="2">
        <v>5</v>
      </c>
      <c r="T70" s="2">
        <v>17.899999999999999</v>
      </c>
      <c r="U70" s="2">
        <v>17.899999999999999</v>
      </c>
      <c r="V70" s="2">
        <v>17.899999999999999</v>
      </c>
      <c r="W70" s="2">
        <v>31.704999999999998</v>
      </c>
      <c r="X70" s="2">
        <v>0</v>
      </c>
      <c r="Y70" s="2">
        <v>26.992000000000001</v>
      </c>
      <c r="Z70" s="2">
        <v>1614400000</v>
      </c>
      <c r="AA70" s="2">
        <v>45</v>
      </c>
      <c r="AB70" s="2">
        <v>1.7870200000000001</v>
      </c>
      <c r="AC70" s="2">
        <v>-0.237598</v>
      </c>
      <c r="AD70" s="2">
        <v>-3.30382</v>
      </c>
      <c r="AE70" s="2" t="s">
        <v>386</v>
      </c>
      <c r="AF70" s="2" t="s">
        <v>387</v>
      </c>
      <c r="AG70" s="2" t="s">
        <v>388</v>
      </c>
      <c r="AH70" s="2" t="s">
        <v>389</v>
      </c>
      <c r="AI70" s="2" t="s">
        <v>391</v>
      </c>
      <c r="AJ70" s="2" t="s">
        <v>390</v>
      </c>
      <c r="AK70">
        <f>(2^(Table5[[#This Row],[N: Student''s T-test Difference 24h Q7_24h DMSO]]))</f>
        <v>0.84815626635358099</v>
      </c>
      <c r="AL70" s="3">
        <f>(-1/Table5[[#This Row],[Fold Change]])</f>
        <v>-1.1790280160273179</v>
      </c>
    </row>
    <row r="71" spans="1:38" x14ac:dyDescent="0.3">
      <c r="A71" s="2">
        <v>1.49091</v>
      </c>
      <c r="B71" s="2">
        <v>0.69993700000000003</v>
      </c>
      <c r="C71" s="2">
        <v>-0.48926599999999998</v>
      </c>
      <c r="D71" s="2">
        <v>1.2605999999999999</v>
      </c>
      <c r="E71" s="2">
        <v>-0.66037599999999996</v>
      </c>
      <c r="F71" s="2">
        <v>-0.57721100000000003</v>
      </c>
      <c r="G71" s="2">
        <v>-1.18041</v>
      </c>
      <c r="H71" s="2">
        <v>-0.54418500000000003</v>
      </c>
      <c r="I71" s="5" t="s">
        <v>1837</v>
      </c>
      <c r="J71" s="2" t="s">
        <v>18</v>
      </c>
      <c r="K71" s="2" t="s">
        <v>931</v>
      </c>
      <c r="L71" s="2" t="s">
        <v>932</v>
      </c>
      <c r="M71" s="2" t="s">
        <v>932</v>
      </c>
      <c r="N71" s="2" t="s">
        <v>933</v>
      </c>
      <c r="O71" s="2" t="s">
        <v>934</v>
      </c>
      <c r="P71" s="2" t="s">
        <v>935</v>
      </c>
      <c r="Q71" s="2">
        <v>19</v>
      </c>
      <c r="R71" s="2">
        <v>19</v>
      </c>
      <c r="S71" s="2">
        <v>19</v>
      </c>
      <c r="T71" s="2">
        <v>39.799999999999997</v>
      </c>
      <c r="U71" s="2">
        <v>39.799999999999997</v>
      </c>
      <c r="V71" s="2">
        <v>39.799999999999997</v>
      </c>
      <c r="W71" s="2">
        <v>72.2</v>
      </c>
      <c r="X71" s="2">
        <v>0</v>
      </c>
      <c r="Y71" s="2">
        <v>94.046000000000006</v>
      </c>
      <c r="Z71" s="2">
        <v>12299000000</v>
      </c>
      <c r="AA71" s="2">
        <v>212</v>
      </c>
      <c r="AB71" s="2">
        <v>1.7162900000000001</v>
      </c>
      <c r="AC71" s="2">
        <v>-0.26413700000000001</v>
      </c>
      <c r="AD71" s="2">
        <v>-3.1741299999999999</v>
      </c>
      <c r="AE71" s="2" t="s">
        <v>507</v>
      </c>
      <c r="AF71" s="2" t="s">
        <v>508</v>
      </c>
      <c r="AG71" s="2" t="s">
        <v>509</v>
      </c>
      <c r="AH71" s="2" t="s">
        <v>510</v>
      </c>
      <c r="AI71" s="2" t="s">
        <v>512</v>
      </c>
      <c r="AJ71" s="2" t="s">
        <v>511</v>
      </c>
      <c r="AK71">
        <f>(2^(Table5[[#This Row],[N: Student''s T-test Difference 24h Q7_24h DMSO]]))</f>
        <v>0.83269669327892437</v>
      </c>
      <c r="AL71" s="3">
        <f>(-1/Table5[[#This Row],[Fold Change]])</f>
        <v>-1.2009174625904691</v>
      </c>
    </row>
    <row r="72" spans="1:38" x14ac:dyDescent="0.3">
      <c r="A72" s="2">
        <v>0.58830400000000005</v>
      </c>
      <c r="B72" s="2">
        <v>1.3489899999999999</v>
      </c>
      <c r="C72" s="2">
        <v>5.7086900000000003E-2</v>
      </c>
      <c r="D72" s="2">
        <v>1.1538999999999999</v>
      </c>
      <c r="E72" s="2">
        <v>-0.16670299999999999</v>
      </c>
      <c r="F72" s="2">
        <v>-0.41178900000000002</v>
      </c>
      <c r="G72" s="2">
        <v>-1.2913399999999999</v>
      </c>
      <c r="H72" s="2">
        <v>-1.2784500000000001</v>
      </c>
      <c r="I72" s="5" t="s">
        <v>1837</v>
      </c>
      <c r="J72" s="2" t="s">
        <v>18</v>
      </c>
      <c r="K72" s="2" t="s">
        <v>931</v>
      </c>
      <c r="L72" s="2" t="s">
        <v>932</v>
      </c>
      <c r="M72" s="2" t="s">
        <v>932</v>
      </c>
      <c r="N72" s="2" t="s">
        <v>933</v>
      </c>
      <c r="O72" s="2" t="s">
        <v>934</v>
      </c>
      <c r="P72" s="2" t="s">
        <v>935</v>
      </c>
      <c r="Q72" s="2">
        <v>9</v>
      </c>
      <c r="R72" s="2">
        <v>9</v>
      </c>
      <c r="S72" s="2">
        <v>1</v>
      </c>
      <c r="T72" s="2">
        <v>54.4</v>
      </c>
      <c r="U72" s="2">
        <v>54.4</v>
      </c>
      <c r="V72" s="2">
        <v>6</v>
      </c>
      <c r="W72" s="2">
        <v>32.444000000000003</v>
      </c>
      <c r="X72" s="2">
        <v>0</v>
      </c>
      <c r="Y72" s="2">
        <v>135.93</v>
      </c>
      <c r="Z72" s="2">
        <v>8327500000</v>
      </c>
      <c r="AA72" s="2">
        <v>124</v>
      </c>
      <c r="AB72" s="2">
        <v>2.0544099999999998</v>
      </c>
      <c r="AC72" s="2">
        <v>-0.26941399999999999</v>
      </c>
      <c r="AD72" s="2">
        <v>-3.8139799999999999</v>
      </c>
      <c r="AE72" s="2" t="s">
        <v>523</v>
      </c>
      <c r="AF72" s="2" t="s">
        <v>523</v>
      </c>
      <c r="AG72" s="2" t="s">
        <v>524</v>
      </c>
      <c r="AH72" s="2" t="s">
        <v>525</v>
      </c>
      <c r="AI72" s="2" t="s">
        <v>527</v>
      </c>
      <c r="AJ72" s="2" t="s">
        <v>526</v>
      </c>
      <c r="AK72">
        <f>(2^(Table5[[#This Row],[N: Student''s T-test Difference 24h Q7_24h DMSO]]))</f>
        <v>0.82965647077252391</v>
      </c>
      <c r="AL72" s="3">
        <f>(-1/Table5[[#This Row],[Fold Change]])</f>
        <v>-1.2053181470022922</v>
      </c>
    </row>
    <row r="73" spans="1:38" x14ac:dyDescent="0.3">
      <c r="A73" s="2">
        <v>0.80842499999999995</v>
      </c>
      <c r="B73" s="2">
        <v>-7.0080600000000007E-2</v>
      </c>
      <c r="C73" s="2">
        <v>1.5729500000000001</v>
      </c>
      <c r="D73" s="2">
        <v>0.59110600000000002</v>
      </c>
      <c r="E73" s="2">
        <v>-0.17779400000000001</v>
      </c>
      <c r="F73" s="2">
        <v>-1.72725</v>
      </c>
      <c r="G73" s="2">
        <v>-0.55153700000000005</v>
      </c>
      <c r="H73" s="2">
        <v>-0.44581700000000002</v>
      </c>
      <c r="I73" s="5" t="s">
        <v>1837</v>
      </c>
      <c r="J73" s="2" t="s">
        <v>18</v>
      </c>
      <c r="K73" s="2" t="s">
        <v>931</v>
      </c>
      <c r="L73" s="2" t="s">
        <v>932</v>
      </c>
      <c r="M73" s="2" t="s">
        <v>932</v>
      </c>
      <c r="N73" s="2" t="s">
        <v>933</v>
      </c>
      <c r="O73" s="2" t="s">
        <v>934</v>
      </c>
      <c r="P73" s="2" t="s">
        <v>935</v>
      </c>
      <c r="Q73" s="2">
        <v>12</v>
      </c>
      <c r="R73" s="2">
        <v>12</v>
      </c>
      <c r="S73" s="2">
        <v>12</v>
      </c>
      <c r="T73" s="2">
        <v>39.6</v>
      </c>
      <c r="U73" s="2">
        <v>39.6</v>
      </c>
      <c r="V73" s="2">
        <v>39.6</v>
      </c>
      <c r="W73" s="2">
        <v>47.27</v>
      </c>
      <c r="X73" s="2">
        <v>0</v>
      </c>
      <c r="Y73" s="2">
        <v>71.936000000000007</v>
      </c>
      <c r="Z73" s="2">
        <v>6933100000</v>
      </c>
      <c r="AA73" s="2">
        <v>131</v>
      </c>
      <c r="AB73" s="2">
        <v>1.62564</v>
      </c>
      <c r="AC73" s="2">
        <v>-0.27208199999999999</v>
      </c>
      <c r="AD73" s="2">
        <v>-3.01071</v>
      </c>
      <c r="AE73" s="2" t="s">
        <v>416</v>
      </c>
      <c r="AF73" s="2" t="s">
        <v>417</v>
      </c>
      <c r="AG73" s="2" t="s">
        <v>418</v>
      </c>
      <c r="AH73" s="2" t="s">
        <v>419</v>
      </c>
      <c r="AI73" s="2" t="s">
        <v>421</v>
      </c>
      <c r="AJ73" s="2" t="s">
        <v>420</v>
      </c>
      <c r="AK73">
        <f>(2^(Table5[[#This Row],[N: Student''s T-test Difference 24h Q7_24h DMSO]]))</f>
        <v>0.82812359105121836</v>
      </c>
      <c r="AL73" s="3">
        <f>(-1/Table5[[#This Row],[Fold Change]])</f>
        <v>-1.2075492243018968</v>
      </c>
    </row>
    <row r="74" spans="1:38" x14ac:dyDescent="0.3">
      <c r="A74" s="2">
        <v>0.20932999999999999</v>
      </c>
      <c r="B74" s="2">
        <v>1.3653900000000001</v>
      </c>
      <c r="C74" s="2">
        <v>0.39</v>
      </c>
      <c r="D74" s="2">
        <v>1.3751100000000001</v>
      </c>
      <c r="E74" s="2">
        <v>-0.770899</v>
      </c>
      <c r="F74" s="2">
        <v>-1.1031299999999999</v>
      </c>
      <c r="G74" s="2">
        <v>-1.01871</v>
      </c>
      <c r="H74" s="2">
        <v>-0.447098</v>
      </c>
      <c r="I74" s="5" t="s">
        <v>1837</v>
      </c>
      <c r="J74" s="2" t="s">
        <v>18</v>
      </c>
      <c r="K74" s="2" t="s">
        <v>931</v>
      </c>
      <c r="L74" s="2" t="s">
        <v>932</v>
      </c>
      <c r="M74" s="2" t="s">
        <v>932</v>
      </c>
      <c r="N74" s="2" t="s">
        <v>933</v>
      </c>
      <c r="O74" s="2" t="s">
        <v>934</v>
      </c>
      <c r="P74" s="2" t="s">
        <v>935</v>
      </c>
      <c r="Q74" s="2">
        <v>10</v>
      </c>
      <c r="R74" s="2">
        <v>10</v>
      </c>
      <c r="S74" s="2">
        <v>9</v>
      </c>
      <c r="T74" s="2">
        <v>65.5</v>
      </c>
      <c r="U74" s="2">
        <v>65.5</v>
      </c>
      <c r="V74" s="2">
        <v>61.7</v>
      </c>
      <c r="W74" s="2">
        <v>22.167999999999999</v>
      </c>
      <c r="X74" s="2">
        <v>0</v>
      </c>
      <c r="Y74" s="2">
        <v>224.04</v>
      </c>
      <c r="Z74" s="2">
        <v>28233000000</v>
      </c>
      <c r="AA74" s="2">
        <v>245</v>
      </c>
      <c r="AB74" s="2">
        <v>2.54481</v>
      </c>
      <c r="AC74" s="2">
        <v>-0.27253300000000003</v>
      </c>
      <c r="AD74" s="2">
        <v>-4.84978</v>
      </c>
      <c r="AE74" s="2" t="s">
        <v>462</v>
      </c>
      <c r="AF74" s="2" t="s">
        <v>463</v>
      </c>
      <c r="AG74" s="2" t="s">
        <v>464</v>
      </c>
      <c r="AH74" s="2" t="s">
        <v>465</v>
      </c>
      <c r="AI74" s="2" t="s">
        <v>467</v>
      </c>
      <c r="AJ74" s="2" t="s">
        <v>466</v>
      </c>
      <c r="AK74">
        <f>(2^(Table5[[#This Row],[N: Student''s T-test Difference 24h Q7_24h DMSO]]))</f>
        <v>0.82786475230997147</v>
      </c>
      <c r="AL74" s="3">
        <f>(-1/Table5[[#This Row],[Fold Change]])</f>
        <v>-1.207926774524128</v>
      </c>
    </row>
    <row r="75" spans="1:38" x14ac:dyDescent="0.3">
      <c r="A75" s="2">
        <v>0.89784399999999998</v>
      </c>
      <c r="B75" s="2">
        <v>1.35669</v>
      </c>
      <c r="C75" s="2">
        <v>1.1040399999999999</v>
      </c>
      <c r="D75" s="2">
        <v>-0.40352300000000002</v>
      </c>
      <c r="E75" s="2">
        <v>-1.3345400000000001</v>
      </c>
      <c r="F75" s="2">
        <v>-0.97165000000000001</v>
      </c>
      <c r="G75" s="2">
        <v>-0.190415</v>
      </c>
      <c r="H75" s="2">
        <v>-0.458455</v>
      </c>
      <c r="I75" s="5" t="s">
        <v>1837</v>
      </c>
      <c r="J75" s="2" t="s">
        <v>18</v>
      </c>
      <c r="K75" s="2" t="s">
        <v>931</v>
      </c>
      <c r="L75" s="2" t="s">
        <v>932</v>
      </c>
      <c r="M75" s="2" t="s">
        <v>932</v>
      </c>
      <c r="N75" s="2" t="s">
        <v>933</v>
      </c>
      <c r="O75" s="2" t="s">
        <v>934</v>
      </c>
      <c r="P75" s="2" t="s">
        <v>935</v>
      </c>
      <c r="Q75" s="2">
        <v>11</v>
      </c>
      <c r="R75" s="2">
        <v>11</v>
      </c>
      <c r="S75" s="2">
        <v>11</v>
      </c>
      <c r="T75" s="2">
        <v>45.3</v>
      </c>
      <c r="U75" s="2">
        <v>45.3</v>
      </c>
      <c r="V75" s="2">
        <v>45.3</v>
      </c>
      <c r="W75" s="2">
        <v>34.558999999999997</v>
      </c>
      <c r="X75" s="2">
        <v>0</v>
      </c>
      <c r="Y75" s="2">
        <v>109.87</v>
      </c>
      <c r="Z75" s="2">
        <v>6832200000</v>
      </c>
      <c r="AA75" s="2">
        <v>130</v>
      </c>
      <c r="AB75" s="2">
        <v>1.7051000000000001</v>
      </c>
      <c r="AC75" s="2">
        <v>-0.27621200000000001</v>
      </c>
      <c r="AD75" s="2">
        <v>-3.1537899999999999</v>
      </c>
      <c r="AE75" s="2" t="s">
        <v>562</v>
      </c>
      <c r="AF75" s="2" t="s">
        <v>562</v>
      </c>
      <c r="AG75" s="2" t="s">
        <v>563</v>
      </c>
      <c r="AH75" s="2" t="s">
        <v>564</v>
      </c>
      <c r="AI75" s="2" t="s">
        <v>566</v>
      </c>
      <c r="AJ75" s="2" t="s">
        <v>565</v>
      </c>
      <c r="AK75">
        <f>(2^(Table5[[#This Row],[N: Student''s T-test Difference 24h Q7_24h DMSO]]))</f>
        <v>0.82575631343978295</v>
      </c>
      <c r="AL75" s="3">
        <f>(-1/Table5[[#This Row],[Fold Change]])</f>
        <v>-1.2110110255583575</v>
      </c>
    </row>
    <row r="76" spans="1:38" x14ac:dyDescent="0.3">
      <c r="A76" s="2">
        <v>1.30314</v>
      </c>
      <c r="B76" s="2">
        <v>1.3466499999999999</v>
      </c>
      <c r="C76" s="2">
        <v>0.53133399999999997</v>
      </c>
      <c r="D76" s="2">
        <v>-0.45471099999999998</v>
      </c>
      <c r="E76" s="2">
        <v>-1.22786</v>
      </c>
      <c r="F76" s="2">
        <v>-0.61385800000000001</v>
      </c>
      <c r="G76" s="2">
        <v>-1.04379</v>
      </c>
      <c r="H76" s="2">
        <v>0.15908600000000001</v>
      </c>
      <c r="I76" s="5" t="s">
        <v>1837</v>
      </c>
      <c r="J76" s="2" t="s">
        <v>18</v>
      </c>
      <c r="K76" s="2" t="s">
        <v>931</v>
      </c>
      <c r="L76" s="2" t="s">
        <v>932</v>
      </c>
      <c r="M76" s="2" t="s">
        <v>932</v>
      </c>
      <c r="N76" s="2" t="s">
        <v>933</v>
      </c>
      <c r="O76" s="2" t="s">
        <v>934</v>
      </c>
      <c r="P76" s="2" t="s">
        <v>935</v>
      </c>
      <c r="Q76" s="2">
        <v>12</v>
      </c>
      <c r="R76" s="2">
        <v>12</v>
      </c>
      <c r="S76" s="2">
        <v>12</v>
      </c>
      <c r="T76" s="2">
        <v>46.3</v>
      </c>
      <c r="U76" s="2">
        <v>46.3</v>
      </c>
      <c r="V76" s="2">
        <v>46.3</v>
      </c>
      <c r="W76" s="2">
        <v>39.594000000000001</v>
      </c>
      <c r="X76" s="2">
        <v>0</v>
      </c>
      <c r="Y76" s="2">
        <v>136.21</v>
      </c>
      <c r="Z76" s="2">
        <v>6146600000</v>
      </c>
      <c r="AA76" s="2">
        <v>126</v>
      </c>
      <c r="AB76" s="2">
        <v>1.39438</v>
      </c>
      <c r="AC76" s="2">
        <v>-0.27757999999999999</v>
      </c>
      <c r="AD76" s="2">
        <v>-2.6061399999999999</v>
      </c>
      <c r="AE76" s="2" t="s">
        <v>567</v>
      </c>
      <c r="AF76" s="2" t="s">
        <v>568</v>
      </c>
      <c r="AG76" s="2" t="s">
        <v>569</v>
      </c>
      <c r="AH76" s="2" t="s">
        <v>570</v>
      </c>
      <c r="AI76" s="2" t="s">
        <v>572</v>
      </c>
      <c r="AJ76" s="2" t="s">
        <v>571</v>
      </c>
      <c r="AK76">
        <f>(2^(Table5[[#This Row],[N: Student''s T-test Difference 24h Q7_24h DMSO]]))</f>
        <v>0.82497368149059702</v>
      </c>
      <c r="AL76" s="3">
        <f>(-1/Table5[[#This Row],[Fold Change]])</f>
        <v>-1.2121598815045325</v>
      </c>
    </row>
    <row r="77" spans="1:38" x14ac:dyDescent="0.3">
      <c r="A77" s="2">
        <v>1.02841</v>
      </c>
      <c r="B77" s="2">
        <v>1.3032699999999999</v>
      </c>
      <c r="C77" s="2">
        <v>0.71557400000000004</v>
      </c>
      <c r="D77" s="2">
        <v>0.37729000000000001</v>
      </c>
      <c r="E77" s="2">
        <v>-1.0229699999999999</v>
      </c>
      <c r="F77" s="2">
        <v>-0.18235599999999999</v>
      </c>
      <c r="G77" s="2">
        <v>-1.2633799999999999</v>
      </c>
      <c r="H77" s="2">
        <v>-0.95582800000000001</v>
      </c>
      <c r="I77" s="5" t="s">
        <v>1837</v>
      </c>
      <c r="J77" s="2" t="s">
        <v>18</v>
      </c>
      <c r="K77" s="2" t="s">
        <v>931</v>
      </c>
      <c r="L77" s="2" t="s">
        <v>932</v>
      </c>
      <c r="M77" s="2" t="s">
        <v>932</v>
      </c>
      <c r="N77" s="2" t="s">
        <v>933</v>
      </c>
      <c r="O77" s="2" t="s">
        <v>934</v>
      </c>
      <c r="P77" s="2" t="s">
        <v>935</v>
      </c>
      <c r="Q77" s="2">
        <v>12</v>
      </c>
      <c r="R77" s="2">
        <v>12</v>
      </c>
      <c r="S77" s="2">
        <v>12</v>
      </c>
      <c r="T77" s="2">
        <v>57.9</v>
      </c>
      <c r="U77" s="2">
        <v>57.9</v>
      </c>
      <c r="V77" s="2">
        <v>57.9</v>
      </c>
      <c r="W77" s="2">
        <v>25.542000000000002</v>
      </c>
      <c r="X77" s="2">
        <v>0</v>
      </c>
      <c r="Y77" s="2">
        <v>32.441000000000003</v>
      </c>
      <c r="Z77" s="2">
        <v>12679000000</v>
      </c>
      <c r="AA77" s="2">
        <v>151</v>
      </c>
      <c r="AB77" s="2">
        <v>2.8456199999999998</v>
      </c>
      <c r="AC77" s="2">
        <v>-0.28259099999999998</v>
      </c>
      <c r="AD77" s="2">
        <v>-5.5644799999999996</v>
      </c>
      <c r="AE77" s="2" t="s">
        <v>518</v>
      </c>
      <c r="AF77" s="2" t="s">
        <v>518</v>
      </c>
      <c r="AG77" s="2" t="s">
        <v>519</v>
      </c>
      <c r="AH77" s="2" t="s">
        <v>520</v>
      </c>
      <c r="AI77" s="2" t="s">
        <v>522</v>
      </c>
      <c r="AJ77" s="2" t="s">
        <v>521</v>
      </c>
      <c r="AK77">
        <f>(2^(Table5[[#This Row],[N: Student''s T-test Difference 24h Q7_24h DMSO]]))</f>
        <v>0.82211322105474249</v>
      </c>
      <c r="AL77" s="3">
        <f>(-1/Table5[[#This Row],[Fold Change]])</f>
        <v>-1.2163774701458212</v>
      </c>
    </row>
    <row r="78" spans="1:38" x14ac:dyDescent="0.3">
      <c r="A78" s="2">
        <v>0.75792899999999996</v>
      </c>
      <c r="B78" s="2">
        <v>0.87100500000000003</v>
      </c>
      <c r="C78" s="2">
        <v>0.75497499999999995</v>
      </c>
      <c r="D78" s="2">
        <v>0.74434299999999998</v>
      </c>
      <c r="E78" s="2">
        <v>-0.74720799999999998</v>
      </c>
      <c r="F78" s="2">
        <v>0.26363500000000001</v>
      </c>
      <c r="G78" s="2">
        <v>-0.86524100000000004</v>
      </c>
      <c r="H78" s="2">
        <v>-1.7794399999999999</v>
      </c>
      <c r="I78" s="5" t="s">
        <v>1837</v>
      </c>
      <c r="J78" s="2" t="s">
        <v>18</v>
      </c>
      <c r="K78" s="2" t="s">
        <v>931</v>
      </c>
      <c r="L78" s="2" t="s">
        <v>932</v>
      </c>
      <c r="M78" s="2" t="s">
        <v>932</v>
      </c>
      <c r="N78" s="2" t="s">
        <v>933</v>
      </c>
      <c r="O78" s="2" t="s">
        <v>934</v>
      </c>
      <c r="P78" s="2" t="s">
        <v>935</v>
      </c>
      <c r="Q78" s="2">
        <v>5</v>
      </c>
      <c r="R78" s="2">
        <v>5</v>
      </c>
      <c r="S78" s="2">
        <v>5</v>
      </c>
      <c r="T78" s="2">
        <v>67.400000000000006</v>
      </c>
      <c r="U78" s="2">
        <v>67.400000000000006</v>
      </c>
      <c r="V78" s="2">
        <v>67.400000000000006</v>
      </c>
      <c r="W78" s="2">
        <v>10.834</v>
      </c>
      <c r="X78" s="2">
        <v>0</v>
      </c>
      <c r="Y78" s="2">
        <v>38.317</v>
      </c>
      <c r="Z78" s="2">
        <v>3397200000</v>
      </c>
      <c r="AA78" s="2">
        <v>88</v>
      </c>
      <c r="AB78" s="2">
        <v>2.0129899999999998</v>
      </c>
      <c r="AC78" s="2">
        <v>-0.29491499999999998</v>
      </c>
      <c r="AD78" s="2">
        <v>-3.7327400000000002</v>
      </c>
      <c r="AE78" s="2" t="s">
        <v>497</v>
      </c>
      <c r="AF78" s="2" t="s">
        <v>497</v>
      </c>
      <c r="AG78" s="2" t="s">
        <v>498</v>
      </c>
      <c r="AH78" s="2" t="s">
        <v>499</v>
      </c>
      <c r="AI78" s="2" t="s">
        <v>501</v>
      </c>
      <c r="AJ78" s="2" t="s">
        <v>500</v>
      </c>
      <c r="AK78">
        <f>(2^(Table5[[#This Row],[N: Student''s T-test Difference 24h Q7_24h DMSO]]))</f>
        <v>0.81512035584990084</v>
      </c>
      <c r="AL78" s="3">
        <f>(-1/Table5[[#This Row],[Fold Change]])</f>
        <v>-1.2268126943748459</v>
      </c>
    </row>
    <row r="79" spans="1:38" x14ac:dyDescent="0.3">
      <c r="A79" s="2">
        <v>1.5815300000000001</v>
      </c>
      <c r="B79" s="2">
        <v>0.84653</v>
      </c>
      <c r="C79" s="2">
        <v>1.00712</v>
      </c>
      <c r="D79" s="2">
        <v>-0.56651899999999999</v>
      </c>
      <c r="E79" s="2">
        <v>-1.06165</v>
      </c>
      <c r="F79" s="2">
        <v>-0.54666700000000001</v>
      </c>
      <c r="G79" s="2">
        <v>-0.96686300000000003</v>
      </c>
      <c r="H79" s="2">
        <v>-0.29348000000000002</v>
      </c>
      <c r="I79" s="5" t="s">
        <v>1837</v>
      </c>
      <c r="J79" s="2" t="s">
        <v>18</v>
      </c>
      <c r="K79" s="2" t="s">
        <v>931</v>
      </c>
      <c r="L79" s="2" t="s">
        <v>932</v>
      </c>
      <c r="M79" s="2" t="s">
        <v>932</v>
      </c>
      <c r="N79" s="2" t="s">
        <v>933</v>
      </c>
      <c r="O79" s="2" t="s">
        <v>934</v>
      </c>
      <c r="P79" s="2" t="s">
        <v>935</v>
      </c>
      <c r="Q79" s="2">
        <v>47</v>
      </c>
      <c r="R79" s="2">
        <v>47</v>
      </c>
      <c r="S79" s="2">
        <v>47</v>
      </c>
      <c r="T79" s="2">
        <v>21.9</v>
      </c>
      <c r="U79" s="2">
        <v>21.9</v>
      </c>
      <c r="V79" s="2">
        <v>21.9</v>
      </c>
      <c r="W79" s="2">
        <v>358.69</v>
      </c>
      <c r="X79" s="2">
        <v>0</v>
      </c>
      <c r="Y79" s="2">
        <v>142.44999999999999</v>
      </c>
      <c r="Z79" s="2">
        <v>13836000000</v>
      </c>
      <c r="AA79" s="2">
        <v>267</v>
      </c>
      <c r="AB79" s="2">
        <v>1.57748</v>
      </c>
      <c r="AC79" s="2">
        <v>-0.31545099999999998</v>
      </c>
      <c r="AD79" s="2">
        <v>-2.92509</v>
      </c>
      <c r="AE79" s="2" t="s">
        <v>579</v>
      </c>
      <c r="AF79" s="2" t="s">
        <v>579</v>
      </c>
      <c r="AG79" s="2" t="s">
        <v>580</v>
      </c>
      <c r="AH79" s="2" t="s">
        <v>581</v>
      </c>
      <c r="AI79" s="2" t="s">
        <v>583</v>
      </c>
      <c r="AJ79" s="2" t="s">
        <v>582</v>
      </c>
      <c r="AK79">
        <f>(2^(Table5[[#This Row],[N: Student''s T-test Difference 24h Q7_24h DMSO]]))</f>
        <v>0.80359973865850798</v>
      </c>
      <c r="AL79" s="3">
        <f>(-1/Table5[[#This Row],[Fold Change]])</f>
        <v>-1.244400603799789</v>
      </c>
    </row>
    <row r="80" spans="1:38" x14ac:dyDescent="0.3">
      <c r="A80" s="2">
        <v>6.8804500000000005E-2</v>
      </c>
      <c r="B80" s="2">
        <v>0.59179599999999999</v>
      </c>
      <c r="C80" s="2">
        <v>1.4430499999999999</v>
      </c>
      <c r="D80" s="2">
        <v>1.08535</v>
      </c>
      <c r="E80" s="2">
        <v>-0.53662100000000001</v>
      </c>
      <c r="F80" s="2">
        <v>-1.58745</v>
      </c>
      <c r="G80" s="2">
        <v>-0.60197999999999996</v>
      </c>
      <c r="H80" s="2">
        <v>-0.462945</v>
      </c>
      <c r="I80" s="5" t="s">
        <v>1837</v>
      </c>
      <c r="J80" s="2" t="s">
        <v>18</v>
      </c>
      <c r="K80" s="2" t="s">
        <v>931</v>
      </c>
      <c r="L80" s="2" t="s">
        <v>932</v>
      </c>
      <c r="M80" s="2" t="s">
        <v>932</v>
      </c>
      <c r="N80" s="2" t="s">
        <v>933</v>
      </c>
      <c r="O80" s="2" t="s">
        <v>934</v>
      </c>
      <c r="P80" s="2" t="s">
        <v>935</v>
      </c>
      <c r="Q80" s="2">
        <v>12</v>
      </c>
      <c r="R80" s="2">
        <v>12</v>
      </c>
      <c r="S80" s="2">
        <v>12</v>
      </c>
      <c r="T80" s="2">
        <v>34.9</v>
      </c>
      <c r="U80" s="2">
        <v>34.9</v>
      </c>
      <c r="V80" s="2">
        <v>34.9</v>
      </c>
      <c r="W80" s="2">
        <v>52.890999999999998</v>
      </c>
      <c r="X80" s="2">
        <v>0</v>
      </c>
      <c r="Y80" s="2">
        <v>79.757000000000005</v>
      </c>
      <c r="Z80" s="2">
        <v>4073400000</v>
      </c>
      <c r="AA80" s="2">
        <v>79</v>
      </c>
      <c r="AB80" s="2">
        <v>2.1432799999999999</v>
      </c>
      <c r="AC80" s="2">
        <v>-0.33056200000000002</v>
      </c>
      <c r="AD80" s="2">
        <v>-3.9912999999999998</v>
      </c>
      <c r="AE80" s="2" t="s">
        <v>422</v>
      </c>
      <c r="AF80" s="2" t="s">
        <v>423</v>
      </c>
      <c r="AG80" s="2" t="s">
        <v>424</v>
      </c>
      <c r="AH80" s="2" t="s">
        <v>425</v>
      </c>
      <c r="AI80" s="2" t="s">
        <v>427</v>
      </c>
      <c r="AJ80" s="2" t="s">
        <v>426</v>
      </c>
      <c r="AK80">
        <f>(2^(Table5[[#This Row],[N: Student''s T-test Difference 24h Q7_24h DMSO]]))</f>
        <v>0.79522664389233699</v>
      </c>
      <c r="AL80" s="3">
        <f>(-1/Table5[[#This Row],[Fold Change]])</f>
        <v>-1.2575031378543531</v>
      </c>
    </row>
    <row r="81" spans="1:38" x14ac:dyDescent="0.3">
      <c r="A81" s="2">
        <v>0.126051</v>
      </c>
      <c r="B81" s="2">
        <v>-0.41609699999999999</v>
      </c>
      <c r="C81" s="2">
        <v>1.66357</v>
      </c>
      <c r="D81" s="2">
        <v>1.30627</v>
      </c>
      <c r="E81" s="2">
        <v>-8.3915500000000004E-2</v>
      </c>
      <c r="F81" s="2">
        <v>-1.04495</v>
      </c>
      <c r="G81" s="2">
        <v>-0.90872399999999998</v>
      </c>
      <c r="H81" s="2">
        <v>-0.64219999999999999</v>
      </c>
      <c r="I81" s="5" t="s">
        <v>1837</v>
      </c>
      <c r="J81" s="2" t="s">
        <v>18</v>
      </c>
      <c r="K81" s="2" t="s">
        <v>931</v>
      </c>
      <c r="L81" s="2" t="s">
        <v>932</v>
      </c>
      <c r="M81" s="2" t="s">
        <v>932</v>
      </c>
      <c r="N81" s="2" t="s">
        <v>933</v>
      </c>
      <c r="O81" s="2" t="s">
        <v>934</v>
      </c>
      <c r="P81" s="2" t="s">
        <v>935</v>
      </c>
      <c r="Q81" s="2">
        <v>11</v>
      </c>
      <c r="R81" s="2">
        <v>11</v>
      </c>
      <c r="S81" s="2">
        <v>11</v>
      </c>
      <c r="T81" s="2">
        <v>21.8</v>
      </c>
      <c r="U81" s="2">
        <v>21.8</v>
      </c>
      <c r="V81" s="2">
        <v>21.8</v>
      </c>
      <c r="W81" s="2">
        <v>59.145000000000003</v>
      </c>
      <c r="X81" s="2">
        <v>0</v>
      </c>
      <c r="Y81" s="2">
        <v>74.212999999999994</v>
      </c>
      <c r="Z81" s="2">
        <v>8508600000</v>
      </c>
      <c r="AA81" s="2">
        <v>161</v>
      </c>
      <c r="AB81" s="2">
        <v>1.3403700000000001</v>
      </c>
      <c r="AC81" s="2">
        <v>-0.33338400000000001</v>
      </c>
      <c r="AD81" s="2">
        <v>-2.5137700000000001</v>
      </c>
      <c r="AE81" s="2" t="s">
        <v>398</v>
      </c>
      <c r="AF81" s="2" t="s">
        <v>399</v>
      </c>
      <c r="AG81" s="2" t="s">
        <v>400</v>
      </c>
      <c r="AH81" s="2" t="s">
        <v>401</v>
      </c>
      <c r="AI81" s="2" t="s">
        <v>403</v>
      </c>
      <c r="AJ81" s="2" t="s">
        <v>402</v>
      </c>
      <c r="AK81">
        <f>(2^(Table5[[#This Row],[N: Student''s T-test Difference 24h Q7_24h DMSO]]))</f>
        <v>0.79367265214194871</v>
      </c>
      <c r="AL81" s="3">
        <f>(-1/Table5[[#This Row],[Fold Change]])</f>
        <v>-1.2599652984151828</v>
      </c>
    </row>
    <row r="82" spans="1:38" x14ac:dyDescent="0.3">
      <c r="A82" s="2">
        <v>0.40969699999999998</v>
      </c>
      <c r="B82" s="2">
        <v>1.0547299999999999</v>
      </c>
      <c r="C82" s="2">
        <v>1.2676499999999999</v>
      </c>
      <c r="D82" s="2">
        <v>0.31725599999999998</v>
      </c>
      <c r="E82" s="2">
        <v>-1.59659</v>
      </c>
      <c r="F82" s="2">
        <v>-0.40867100000000001</v>
      </c>
      <c r="G82" s="2">
        <v>-1.1348</v>
      </c>
      <c r="H82" s="2">
        <v>9.0721599999999999E-2</v>
      </c>
      <c r="I82" s="5" t="s">
        <v>1837</v>
      </c>
      <c r="J82" s="2" t="s">
        <v>18</v>
      </c>
      <c r="K82" s="2" t="s">
        <v>931</v>
      </c>
      <c r="L82" s="2" t="s">
        <v>932</v>
      </c>
      <c r="M82" s="2" t="s">
        <v>932</v>
      </c>
      <c r="N82" s="2" t="s">
        <v>933</v>
      </c>
      <c r="O82" s="2" t="s">
        <v>934</v>
      </c>
      <c r="P82" s="2" t="s">
        <v>935</v>
      </c>
      <c r="Q82" s="2">
        <v>7</v>
      </c>
      <c r="R82" s="2">
        <v>7</v>
      </c>
      <c r="S82" s="2">
        <v>7</v>
      </c>
      <c r="T82" s="2">
        <v>47.1</v>
      </c>
      <c r="U82" s="2">
        <v>47.1</v>
      </c>
      <c r="V82" s="2">
        <v>47.1</v>
      </c>
      <c r="W82" s="2">
        <v>18.648</v>
      </c>
      <c r="X82" s="2">
        <v>0</v>
      </c>
      <c r="Y82" s="2">
        <v>100.5</v>
      </c>
      <c r="Z82" s="2">
        <v>12424000000</v>
      </c>
      <c r="AA82" s="2">
        <v>136</v>
      </c>
      <c r="AB82" s="2">
        <v>1.86263</v>
      </c>
      <c r="AC82" s="2">
        <v>-0.33868399999999999</v>
      </c>
      <c r="AD82" s="2">
        <v>-3.4447700000000001</v>
      </c>
      <c r="AE82" s="2" t="s">
        <v>534</v>
      </c>
      <c r="AF82" s="2" t="s">
        <v>535</v>
      </c>
      <c r="AG82" s="2" t="s">
        <v>536</v>
      </c>
      <c r="AH82" s="2" t="s">
        <v>537</v>
      </c>
      <c r="AI82" s="2" t="s">
        <v>539</v>
      </c>
      <c r="AJ82" s="2" t="s">
        <v>538</v>
      </c>
      <c r="AK82">
        <f>(2^(Table5[[#This Row],[N: Student''s T-test Difference 24h Q7_24h DMSO]]))</f>
        <v>0.7907623018690475</v>
      </c>
      <c r="AL82" s="3">
        <f>(-1/Table5[[#This Row],[Fold Change]])</f>
        <v>-1.26460252042415</v>
      </c>
    </row>
    <row r="83" spans="1:38" x14ac:dyDescent="0.3">
      <c r="A83" s="2">
        <v>0.39879999999999999</v>
      </c>
      <c r="B83" s="2">
        <v>1.3411200000000001</v>
      </c>
      <c r="C83" s="2">
        <v>0.69621900000000003</v>
      </c>
      <c r="D83" s="2">
        <v>0.285053</v>
      </c>
      <c r="E83" s="2">
        <v>-0.90570799999999996</v>
      </c>
      <c r="F83" s="2">
        <v>-1.17777</v>
      </c>
      <c r="G83" s="2">
        <v>-1.3351200000000001</v>
      </c>
      <c r="H83" s="2">
        <v>0.69740800000000003</v>
      </c>
      <c r="I83" s="5" t="s">
        <v>1837</v>
      </c>
      <c r="J83" s="2" t="s">
        <v>18</v>
      </c>
      <c r="K83" s="2" t="s">
        <v>931</v>
      </c>
      <c r="L83" s="2" t="s">
        <v>932</v>
      </c>
      <c r="M83" s="2" t="s">
        <v>932</v>
      </c>
      <c r="N83" s="2" t="s">
        <v>933</v>
      </c>
      <c r="O83" s="2" t="s">
        <v>934</v>
      </c>
      <c r="P83" s="2" t="s">
        <v>935</v>
      </c>
      <c r="Q83" s="2">
        <v>3</v>
      </c>
      <c r="R83" s="2">
        <v>3</v>
      </c>
      <c r="S83" s="2">
        <v>3</v>
      </c>
      <c r="T83" s="2">
        <v>48.4</v>
      </c>
      <c r="U83" s="2">
        <v>48.4</v>
      </c>
      <c r="V83" s="2">
        <v>48.4</v>
      </c>
      <c r="W83" s="2">
        <v>9.6137999999999995</v>
      </c>
      <c r="X83" s="2">
        <v>0</v>
      </c>
      <c r="Y83" s="2">
        <v>21.297000000000001</v>
      </c>
      <c r="Z83" s="2">
        <v>5472200000</v>
      </c>
      <c r="AA83" s="2">
        <v>48</v>
      </c>
      <c r="AB83" s="2">
        <v>1.38819</v>
      </c>
      <c r="AC83" s="2">
        <v>-0.34503200000000001</v>
      </c>
      <c r="AD83" s="2">
        <v>-2.59552</v>
      </c>
      <c r="AE83" s="2" t="s">
        <v>608</v>
      </c>
      <c r="AF83" s="2" t="s">
        <v>608</v>
      </c>
      <c r="AG83" s="2" t="s">
        <v>609</v>
      </c>
      <c r="AH83" s="2" t="s">
        <v>610</v>
      </c>
      <c r="AI83" s="2" t="s">
        <v>612</v>
      </c>
      <c r="AJ83" s="2" t="s">
        <v>611</v>
      </c>
      <c r="AK83">
        <f>(2^(Table5[[#This Row],[N: Student''s T-test Difference 24h Q7_24h DMSO]]))</f>
        <v>0.78729051371313918</v>
      </c>
      <c r="AL83" s="3">
        <f>(-1/Table5[[#This Row],[Fold Change]])</f>
        <v>-1.2701791557015567</v>
      </c>
    </row>
    <row r="84" spans="1:38" x14ac:dyDescent="0.3">
      <c r="A84" s="2">
        <v>1.64673</v>
      </c>
      <c r="B84" s="2">
        <v>0.98046800000000001</v>
      </c>
      <c r="C84" s="2">
        <v>-0.69552199999999997</v>
      </c>
      <c r="D84" s="2">
        <v>0.77763800000000005</v>
      </c>
      <c r="E84" s="2">
        <v>-0.90686100000000003</v>
      </c>
      <c r="F84" s="2">
        <v>-0.17472599999999999</v>
      </c>
      <c r="G84" s="2">
        <v>-0.63945799999999997</v>
      </c>
      <c r="H84" s="2">
        <v>-0.98826599999999998</v>
      </c>
      <c r="I84" s="5" t="s">
        <v>1837</v>
      </c>
      <c r="J84" s="2" t="s">
        <v>18</v>
      </c>
      <c r="K84" s="2" t="s">
        <v>931</v>
      </c>
      <c r="L84" s="2" t="s">
        <v>932</v>
      </c>
      <c r="M84" s="2" t="s">
        <v>932</v>
      </c>
      <c r="N84" s="2" t="s">
        <v>933</v>
      </c>
      <c r="O84" s="2" t="s">
        <v>934</v>
      </c>
      <c r="P84" s="2" t="s">
        <v>935</v>
      </c>
      <c r="Q84" s="2">
        <v>8</v>
      </c>
      <c r="R84" s="2">
        <v>8</v>
      </c>
      <c r="S84" s="2">
        <v>8</v>
      </c>
      <c r="T84" s="2">
        <v>29.3</v>
      </c>
      <c r="U84" s="2">
        <v>29.3</v>
      </c>
      <c r="V84" s="2">
        <v>29.3</v>
      </c>
      <c r="W84" s="2">
        <v>39.933</v>
      </c>
      <c r="X84" s="2">
        <v>0</v>
      </c>
      <c r="Y84" s="2">
        <v>41.953000000000003</v>
      </c>
      <c r="Z84" s="2">
        <v>3013900000</v>
      </c>
      <c r="AA84" s="2">
        <v>60</v>
      </c>
      <c r="AB84" s="2">
        <v>1.37426</v>
      </c>
      <c r="AC84" s="2">
        <v>-0.34523399999999999</v>
      </c>
      <c r="AD84" s="2">
        <v>-2.5716299999999999</v>
      </c>
      <c r="AE84" s="2" t="s">
        <v>513</v>
      </c>
      <c r="AF84" s="2" t="s">
        <v>513</v>
      </c>
      <c r="AG84" s="2" t="s">
        <v>514</v>
      </c>
      <c r="AH84" s="2" t="s">
        <v>515</v>
      </c>
      <c r="AI84" s="2" t="s">
        <v>517</v>
      </c>
      <c r="AJ84" s="2" t="s">
        <v>516</v>
      </c>
      <c r="AK84">
        <f>(2^(Table5[[#This Row],[N: Student''s T-test Difference 24h Q7_24h DMSO]]))</f>
        <v>0.787180288373588</v>
      </c>
      <c r="AL84" s="3">
        <f>(-1/Table5[[#This Row],[Fold Change]])</f>
        <v>-1.2703570132150082</v>
      </c>
    </row>
    <row r="85" spans="1:38" x14ac:dyDescent="0.3">
      <c r="A85" s="2">
        <v>7.3227700000000007E-2</v>
      </c>
      <c r="B85" s="2">
        <v>0.31759799999999999</v>
      </c>
      <c r="C85" s="2">
        <v>0.83759700000000004</v>
      </c>
      <c r="D85" s="2">
        <v>1.5885899999999999</v>
      </c>
      <c r="E85" s="2">
        <v>-0.20875199999999999</v>
      </c>
      <c r="F85" s="2">
        <v>-0.85103399999999996</v>
      </c>
      <c r="G85" s="2">
        <v>-5.4952599999999997E-2</v>
      </c>
      <c r="H85" s="2">
        <v>-1.7022699999999999</v>
      </c>
      <c r="I85" s="5" t="s">
        <v>1837</v>
      </c>
      <c r="J85" s="2" t="s">
        <v>18</v>
      </c>
      <c r="K85" s="2" t="s">
        <v>931</v>
      </c>
      <c r="L85" s="2" t="s">
        <v>932</v>
      </c>
      <c r="M85" s="2" t="s">
        <v>932</v>
      </c>
      <c r="N85" s="2" t="s">
        <v>933</v>
      </c>
      <c r="O85" s="2" t="s">
        <v>934</v>
      </c>
      <c r="P85" s="2" t="s">
        <v>935</v>
      </c>
      <c r="Q85" s="2">
        <v>7</v>
      </c>
      <c r="R85" s="2">
        <v>7</v>
      </c>
      <c r="S85" s="2">
        <v>7</v>
      </c>
      <c r="T85" s="2">
        <v>28.3</v>
      </c>
      <c r="U85" s="2">
        <v>28.3</v>
      </c>
      <c r="V85" s="2">
        <v>28.3</v>
      </c>
      <c r="W85" s="2">
        <v>39.220999999999997</v>
      </c>
      <c r="X85" s="2">
        <v>0</v>
      </c>
      <c r="Y85" s="2">
        <v>31.238</v>
      </c>
      <c r="Z85" s="2">
        <v>3554100000</v>
      </c>
      <c r="AA85" s="2">
        <v>92</v>
      </c>
      <c r="AB85" s="2">
        <v>1.50749</v>
      </c>
      <c r="AC85" s="2">
        <v>-0.38536999999999999</v>
      </c>
      <c r="AD85" s="2">
        <v>-2.802</v>
      </c>
      <c r="AE85" s="2" t="s">
        <v>485</v>
      </c>
      <c r="AF85" s="2" t="s">
        <v>486</v>
      </c>
      <c r="AG85" s="2" t="s">
        <v>487</v>
      </c>
      <c r="AH85" s="2" t="s">
        <v>488</v>
      </c>
      <c r="AI85" s="2" t="s">
        <v>490</v>
      </c>
      <c r="AJ85" s="2" t="s">
        <v>489</v>
      </c>
      <c r="AK85">
        <f>(2^(Table5[[#This Row],[N: Student''s T-test Difference 24h Q7_24h DMSO]]))</f>
        <v>0.76558262863432247</v>
      </c>
      <c r="AL85" s="3">
        <f>(-1/Table5[[#This Row],[Fold Change]])</f>
        <v>-1.3061947366593738</v>
      </c>
    </row>
    <row r="86" spans="1:38" x14ac:dyDescent="0.3">
      <c r="A86" s="2">
        <v>1.0630200000000001</v>
      </c>
      <c r="B86" s="2">
        <v>1.49034</v>
      </c>
      <c r="C86" s="2">
        <v>-0.241814</v>
      </c>
      <c r="D86" s="2">
        <v>0.52857100000000001</v>
      </c>
      <c r="E86" s="2">
        <v>-0.110429</v>
      </c>
      <c r="F86" s="2">
        <v>-1.3966099999999999</v>
      </c>
      <c r="G86" s="2">
        <v>-1.1459900000000001</v>
      </c>
      <c r="H86" s="2">
        <v>-0.187084</v>
      </c>
      <c r="I86" s="5" t="s">
        <v>1837</v>
      </c>
      <c r="J86" s="2" t="s">
        <v>18</v>
      </c>
      <c r="K86" s="2" t="s">
        <v>931</v>
      </c>
      <c r="L86" s="2" t="s">
        <v>932</v>
      </c>
      <c r="M86" s="2" t="s">
        <v>932</v>
      </c>
      <c r="N86" s="2" t="s">
        <v>933</v>
      </c>
      <c r="O86" s="2" t="s">
        <v>934</v>
      </c>
      <c r="P86" s="2" t="s">
        <v>935</v>
      </c>
      <c r="Q86" s="2">
        <v>11</v>
      </c>
      <c r="R86" s="2">
        <v>11</v>
      </c>
      <c r="S86" s="2">
        <v>10</v>
      </c>
      <c r="T86" s="2">
        <v>9.5</v>
      </c>
      <c r="U86" s="2">
        <v>9.5</v>
      </c>
      <c r="V86" s="2">
        <v>8.6</v>
      </c>
      <c r="W86" s="2">
        <v>139.88</v>
      </c>
      <c r="X86" s="2">
        <v>0</v>
      </c>
      <c r="Y86" s="2">
        <v>37.424999999999997</v>
      </c>
      <c r="Z86" s="2">
        <v>2014600000</v>
      </c>
      <c r="AA86" s="2">
        <v>81</v>
      </c>
      <c r="AB86" s="2">
        <v>1.53827</v>
      </c>
      <c r="AC86" s="2">
        <v>-0.439662</v>
      </c>
      <c r="AD86" s="2">
        <v>-2.8559299999999999</v>
      </c>
      <c r="AE86" s="2" t="s">
        <v>590</v>
      </c>
      <c r="AF86" s="2" t="s">
        <v>591</v>
      </c>
      <c r="AG86" s="2" t="s">
        <v>592</v>
      </c>
      <c r="AH86" s="2" t="s">
        <v>593</v>
      </c>
      <c r="AI86" s="2" t="s">
        <v>595</v>
      </c>
      <c r="AJ86" s="2" t="s">
        <v>594</v>
      </c>
      <c r="AK86">
        <f>(2^(Table5[[#This Row],[N: Student''s T-test Difference 24h Q7_24h DMSO]]))</f>
        <v>0.73730732753555339</v>
      </c>
      <c r="AL86" s="3">
        <f>(-1/Table5[[#This Row],[Fold Change]])</f>
        <v>-1.356286534330936</v>
      </c>
    </row>
    <row r="87" spans="1:38" x14ac:dyDescent="0.3">
      <c r="A87" s="2">
        <v>1.02034</v>
      </c>
      <c r="B87" s="2">
        <v>0.69386000000000003</v>
      </c>
      <c r="C87" s="2">
        <v>-3.7934700000000002E-2</v>
      </c>
      <c r="D87" s="2">
        <v>1.24417</v>
      </c>
      <c r="E87" s="2">
        <v>-0.88609300000000002</v>
      </c>
      <c r="F87" s="2">
        <v>-1.1587700000000001</v>
      </c>
      <c r="G87" s="2">
        <v>-1.27946</v>
      </c>
      <c r="H87" s="2">
        <v>0.40388200000000002</v>
      </c>
      <c r="I87" s="5" t="s">
        <v>1837</v>
      </c>
      <c r="J87" s="2" t="s">
        <v>18</v>
      </c>
      <c r="K87" s="2" t="s">
        <v>931</v>
      </c>
      <c r="L87" s="2" t="s">
        <v>932</v>
      </c>
      <c r="M87" s="2" t="s">
        <v>932</v>
      </c>
      <c r="N87" s="2" t="s">
        <v>933</v>
      </c>
      <c r="O87" s="2" t="s">
        <v>934</v>
      </c>
      <c r="P87" s="2" t="s">
        <v>935</v>
      </c>
      <c r="Q87" s="2">
        <v>7</v>
      </c>
      <c r="R87" s="2">
        <v>7</v>
      </c>
      <c r="S87" s="2">
        <v>7</v>
      </c>
      <c r="T87" s="2">
        <v>22.9</v>
      </c>
      <c r="U87" s="2">
        <v>22.9</v>
      </c>
      <c r="V87" s="2">
        <v>22.9</v>
      </c>
      <c r="W87" s="2">
        <v>47.256</v>
      </c>
      <c r="X87" s="2">
        <v>0</v>
      </c>
      <c r="Y87" s="2">
        <v>34.405999999999999</v>
      </c>
      <c r="Z87" s="2">
        <v>1833000000</v>
      </c>
      <c r="AA87" s="2">
        <v>33</v>
      </c>
      <c r="AB87" s="2">
        <v>1.65225</v>
      </c>
      <c r="AC87" s="2">
        <v>-0.45842300000000002</v>
      </c>
      <c r="AD87" s="2">
        <v>-3.05837</v>
      </c>
      <c r="AE87" s="2" t="s">
        <v>596</v>
      </c>
      <c r="AF87" s="2" t="s">
        <v>597</v>
      </c>
      <c r="AG87" s="2" t="s">
        <v>598</v>
      </c>
      <c r="AH87" s="2" t="s">
        <v>599</v>
      </c>
      <c r="AI87" s="2" t="s">
        <v>601</v>
      </c>
      <c r="AJ87" s="2" t="s">
        <v>600</v>
      </c>
      <c r="AK87">
        <f>(2^(Table5[[#This Row],[N: Student''s T-test Difference 24h Q7_24h DMSO]]))</f>
        <v>0.72778135680499334</v>
      </c>
      <c r="AL87" s="3">
        <f>(-1/Table5[[#This Row],[Fold Change]])</f>
        <v>-1.3740390443498909</v>
      </c>
    </row>
    <row r="88" spans="1:38" x14ac:dyDescent="0.3">
      <c r="A88" s="2">
        <v>0.89188100000000003</v>
      </c>
      <c r="B88" s="2">
        <v>0.343555</v>
      </c>
      <c r="C88" s="2">
        <v>1.4471499999999999</v>
      </c>
      <c r="D88" s="2">
        <v>0.60139399999999998</v>
      </c>
      <c r="E88" s="2">
        <v>-0.64361900000000005</v>
      </c>
      <c r="F88" s="2">
        <v>-1.6475299999999999</v>
      </c>
      <c r="G88" s="2">
        <v>-0.42882399999999998</v>
      </c>
      <c r="H88" s="2">
        <v>-0.56401400000000002</v>
      </c>
      <c r="I88" s="5" t="s">
        <v>1837</v>
      </c>
      <c r="J88" s="2" t="s">
        <v>18</v>
      </c>
      <c r="K88" s="2" t="s">
        <v>931</v>
      </c>
      <c r="L88" s="2" t="s">
        <v>932</v>
      </c>
      <c r="M88" s="2" t="s">
        <v>932</v>
      </c>
      <c r="N88" s="2" t="s">
        <v>933</v>
      </c>
      <c r="O88" s="2" t="s">
        <v>934</v>
      </c>
      <c r="P88" s="2" t="s">
        <v>935</v>
      </c>
      <c r="Q88" s="2">
        <v>6</v>
      </c>
      <c r="R88" s="2">
        <v>6</v>
      </c>
      <c r="S88" s="2">
        <v>6</v>
      </c>
      <c r="T88" s="2">
        <v>58.7</v>
      </c>
      <c r="U88" s="2">
        <v>58.7</v>
      </c>
      <c r="V88" s="2">
        <v>58.7</v>
      </c>
      <c r="W88" s="2">
        <v>12.349</v>
      </c>
      <c r="X88" s="2">
        <v>0</v>
      </c>
      <c r="Y88" s="2">
        <v>46.82</v>
      </c>
      <c r="Z88" s="2">
        <v>14738000000</v>
      </c>
      <c r="AA88" s="2">
        <v>115</v>
      </c>
      <c r="AB88" s="2">
        <v>2.3803000000000001</v>
      </c>
      <c r="AC88" s="2">
        <v>-0.47148099999999998</v>
      </c>
      <c r="AD88" s="2">
        <v>-4.4859600000000004</v>
      </c>
      <c r="AE88" s="2" t="s">
        <v>410</v>
      </c>
      <c r="AF88" s="2" t="s">
        <v>411</v>
      </c>
      <c r="AG88" s="2" t="s">
        <v>412</v>
      </c>
      <c r="AH88" s="2" t="s">
        <v>413</v>
      </c>
      <c r="AI88" s="2" t="s">
        <v>415</v>
      </c>
      <c r="AJ88" s="2" t="s">
        <v>414</v>
      </c>
      <c r="AK88">
        <f>(2^(Table5[[#This Row],[N: Student''s T-test Difference 24h Q7_24h DMSO]]))</f>
        <v>0.72122384457543043</v>
      </c>
      <c r="AL88" s="3">
        <f>(-1/Table5[[#This Row],[Fold Change]])</f>
        <v>-1.3865320836538333</v>
      </c>
    </row>
    <row r="89" spans="1:38" x14ac:dyDescent="0.3">
      <c r="A89" s="2">
        <v>0.17022999999999999</v>
      </c>
      <c r="B89" s="2">
        <v>0.44029800000000002</v>
      </c>
      <c r="C89" s="2">
        <v>0.68541600000000003</v>
      </c>
      <c r="D89" s="2">
        <v>1.78935</v>
      </c>
      <c r="E89" s="2">
        <v>-0.30378500000000003</v>
      </c>
      <c r="F89" s="2">
        <v>-1.43133</v>
      </c>
      <c r="G89" s="2">
        <v>-0.51212400000000002</v>
      </c>
      <c r="H89" s="2">
        <v>-0.83805700000000005</v>
      </c>
      <c r="I89" s="5" t="s">
        <v>1837</v>
      </c>
      <c r="J89" s="2" t="s">
        <v>18</v>
      </c>
      <c r="K89" s="2" t="s">
        <v>931</v>
      </c>
      <c r="L89" s="2" t="s">
        <v>932</v>
      </c>
      <c r="M89" s="2" t="s">
        <v>934</v>
      </c>
      <c r="N89" s="2" t="s">
        <v>938</v>
      </c>
      <c r="O89" s="2" t="s">
        <v>934</v>
      </c>
      <c r="P89" s="2" t="s">
        <v>939</v>
      </c>
      <c r="Q89" s="2">
        <v>14</v>
      </c>
      <c r="R89" s="2">
        <v>14</v>
      </c>
      <c r="S89" s="2">
        <v>13</v>
      </c>
      <c r="T89" s="2">
        <v>2.9</v>
      </c>
      <c r="U89" s="2">
        <v>2.9</v>
      </c>
      <c r="V89" s="2">
        <v>2.7</v>
      </c>
      <c r="W89" s="2">
        <v>796.43</v>
      </c>
      <c r="X89" s="2">
        <v>0</v>
      </c>
      <c r="Y89" s="2">
        <v>56.658999999999999</v>
      </c>
      <c r="Z89" s="2">
        <v>2968200000</v>
      </c>
      <c r="AA89" s="2">
        <v>61</v>
      </c>
      <c r="AB89" s="2">
        <v>1.9287799999999999</v>
      </c>
      <c r="AC89" s="2">
        <v>-0.50968400000000003</v>
      </c>
      <c r="AD89" s="2">
        <v>-3.5701499999999999</v>
      </c>
      <c r="AE89" s="2" t="s">
        <v>450</v>
      </c>
      <c r="AF89" s="2" t="s">
        <v>451</v>
      </c>
      <c r="AG89" s="2" t="s">
        <v>452</v>
      </c>
      <c r="AH89" s="2" t="s">
        <v>453</v>
      </c>
      <c r="AI89" s="2" t="s">
        <v>455</v>
      </c>
      <c r="AJ89" s="2" t="s">
        <v>454</v>
      </c>
      <c r="AK89">
        <f>(2^(Table5[[#This Row],[N: Student''s T-test Difference 24h Q7_24h DMSO]]))</f>
        <v>0.70237626566210853</v>
      </c>
      <c r="AL89" s="3">
        <f>(-1/Table5[[#This Row],[Fold Change]])</f>
        <v>-1.4237383136193116</v>
      </c>
    </row>
    <row r="90" spans="1:38" x14ac:dyDescent="0.3">
      <c r="A90" s="2">
        <v>0.841333</v>
      </c>
      <c r="B90" s="2">
        <v>0.99369799999999997</v>
      </c>
      <c r="C90" s="2">
        <v>0.38064700000000001</v>
      </c>
      <c r="D90" s="2">
        <v>0.928786</v>
      </c>
      <c r="E90" s="2">
        <v>-0.82681499999999997</v>
      </c>
      <c r="F90" s="2">
        <v>-0.16666</v>
      </c>
      <c r="G90" s="2">
        <v>-0.27787000000000001</v>
      </c>
      <c r="H90" s="2">
        <v>-1.8731199999999999</v>
      </c>
      <c r="I90" s="5" t="s">
        <v>1837</v>
      </c>
      <c r="J90" s="2" t="s">
        <v>18</v>
      </c>
      <c r="K90" s="2" t="s">
        <v>931</v>
      </c>
      <c r="L90" s="2" t="s">
        <v>932</v>
      </c>
      <c r="M90" s="2" t="s">
        <v>934</v>
      </c>
      <c r="N90" s="2" t="s">
        <v>938</v>
      </c>
      <c r="O90" s="2" t="s">
        <v>934</v>
      </c>
      <c r="P90" s="2" t="s">
        <v>939</v>
      </c>
      <c r="Q90" s="2">
        <v>9</v>
      </c>
      <c r="R90" s="2">
        <v>9</v>
      </c>
      <c r="S90" s="2">
        <v>8</v>
      </c>
      <c r="T90" s="2">
        <v>14.1</v>
      </c>
      <c r="U90" s="2">
        <v>14.1</v>
      </c>
      <c r="V90" s="2">
        <v>12.6</v>
      </c>
      <c r="W90" s="2">
        <v>81.311999999999998</v>
      </c>
      <c r="X90" s="2">
        <v>0</v>
      </c>
      <c r="Y90" s="2">
        <v>19.625</v>
      </c>
      <c r="Z90" s="2">
        <v>2209400000</v>
      </c>
      <c r="AA90" s="2">
        <v>59</v>
      </c>
      <c r="AB90" s="2">
        <v>2.0464000000000002</v>
      </c>
      <c r="AC90" s="2">
        <v>-0.52522400000000002</v>
      </c>
      <c r="AD90" s="2">
        <v>-3.7982</v>
      </c>
      <c r="AE90" s="2" t="s">
        <v>491</v>
      </c>
      <c r="AF90" s="2" t="s">
        <v>492</v>
      </c>
      <c r="AG90" s="2" t="s">
        <v>493</v>
      </c>
      <c r="AH90" s="2" t="s">
        <v>494</v>
      </c>
      <c r="AI90" s="2" t="s">
        <v>496</v>
      </c>
      <c r="AJ90" s="2" t="s">
        <v>495</v>
      </c>
      <c r="AK90">
        <f>(2^(Table5[[#This Row],[N: Student''s T-test Difference 24h Q7_24h DMSO]]))</f>
        <v>0.69485121549322493</v>
      </c>
      <c r="AL90" s="3">
        <f>(-1/Table5[[#This Row],[Fold Change]])</f>
        <v>-1.4391570133329505</v>
      </c>
    </row>
    <row r="91" spans="1:38" x14ac:dyDescent="0.3">
      <c r="A91" s="2">
        <v>0.63949</v>
      </c>
      <c r="B91" s="2">
        <v>0.297682</v>
      </c>
      <c r="C91" s="2">
        <v>1.1532199999999999</v>
      </c>
      <c r="D91" s="2">
        <v>1.04548</v>
      </c>
      <c r="E91" s="2">
        <v>-0.75639100000000004</v>
      </c>
      <c r="F91" s="2">
        <v>-2.3685000000000001E-2</v>
      </c>
      <c r="G91" s="2">
        <v>-0.57296199999999997</v>
      </c>
      <c r="H91" s="2">
        <v>-1.78284</v>
      </c>
      <c r="I91" s="5" t="s">
        <v>1837</v>
      </c>
      <c r="J91" s="2" t="s">
        <v>18</v>
      </c>
      <c r="K91" s="2" t="s">
        <v>931</v>
      </c>
      <c r="L91" s="2" t="s">
        <v>932</v>
      </c>
      <c r="M91" s="2" t="s">
        <v>934</v>
      </c>
      <c r="N91" s="2" t="s">
        <v>938</v>
      </c>
      <c r="O91" s="2" t="s">
        <v>934</v>
      </c>
      <c r="P91" s="2" t="s">
        <v>939</v>
      </c>
      <c r="Q91" s="2">
        <v>2</v>
      </c>
      <c r="R91" s="2">
        <v>2</v>
      </c>
      <c r="S91" s="2">
        <v>2</v>
      </c>
      <c r="T91" s="2">
        <v>3.7</v>
      </c>
      <c r="U91" s="2">
        <v>3.7</v>
      </c>
      <c r="V91" s="2">
        <v>3.7</v>
      </c>
      <c r="W91" s="2">
        <v>76.096000000000004</v>
      </c>
      <c r="X91" s="2">
        <v>0</v>
      </c>
      <c r="Y91" s="2">
        <v>8.1517999999999997</v>
      </c>
      <c r="Z91" s="2">
        <v>871400000</v>
      </c>
      <c r="AA91" s="2">
        <v>30</v>
      </c>
      <c r="AB91" s="2">
        <v>2.0285899999999999</v>
      </c>
      <c r="AC91" s="2">
        <v>-0.54310000000000003</v>
      </c>
      <c r="AD91" s="2">
        <v>-3.7632300000000001</v>
      </c>
      <c r="AE91" s="2" t="s">
        <v>502</v>
      </c>
      <c r="AF91" s="2" t="s">
        <v>502</v>
      </c>
      <c r="AG91" s="2" t="s">
        <v>503</v>
      </c>
      <c r="AH91" s="2" t="s">
        <v>504</v>
      </c>
      <c r="AI91" s="2" t="s">
        <v>506</v>
      </c>
      <c r="AJ91" s="2" t="s">
        <v>505</v>
      </c>
      <c r="AK91">
        <f>(2^(Table5[[#This Row],[N: Student''s T-test Difference 24h Q7_24h DMSO]]))</f>
        <v>0.68629464365902704</v>
      </c>
      <c r="AL91" s="3">
        <f>(-1/Table5[[#This Row],[Fold Change]])</f>
        <v>-1.4571001088809776</v>
      </c>
    </row>
    <row r="92" spans="1:38" x14ac:dyDescent="0.3">
      <c r="A92" s="2">
        <v>1.2035100000000001</v>
      </c>
      <c r="B92" s="2">
        <v>2.7987999999999999E-2</v>
      </c>
      <c r="C92" s="2">
        <v>0.29958099999999999</v>
      </c>
      <c r="D92" s="2">
        <v>1.48299</v>
      </c>
      <c r="E92" s="2">
        <v>-1.5065900000000001</v>
      </c>
      <c r="F92" s="2">
        <v>-0.80536300000000005</v>
      </c>
      <c r="G92" s="2">
        <v>-0.57113400000000003</v>
      </c>
      <c r="H92" s="2">
        <v>-0.13097800000000001</v>
      </c>
      <c r="I92" s="5" t="s">
        <v>1837</v>
      </c>
      <c r="J92" s="2" t="s">
        <v>18</v>
      </c>
      <c r="K92" s="2" t="s">
        <v>931</v>
      </c>
      <c r="L92" s="2" t="s">
        <v>932</v>
      </c>
      <c r="M92" s="2" t="s">
        <v>934</v>
      </c>
      <c r="N92" s="2" t="s">
        <v>938</v>
      </c>
      <c r="O92" s="2" t="s">
        <v>934</v>
      </c>
      <c r="P92" s="2" t="s">
        <v>939</v>
      </c>
      <c r="Q92" s="2">
        <v>15</v>
      </c>
      <c r="R92" s="2">
        <v>15</v>
      </c>
      <c r="S92" s="2">
        <v>15</v>
      </c>
      <c r="T92" s="2">
        <v>33.5</v>
      </c>
      <c r="U92" s="2">
        <v>33.5</v>
      </c>
      <c r="V92" s="2">
        <v>33.5</v>
      </c>
      <c r="W92" s="2">
        <v>60.234000000000002</v>
      </c>
      <c r="X92" s="2">
        <v>0</v>
      </c>
      <c r="Y92" s="2">
        <v>39.149000000000001</v>
      </c>
      <c r="Z92" s="2">
        <v>6241100000</v>
      </c>
      <c r="AA92" s="2">
        <v>64</v>
      </c>
      <c r="AB92" s="2">
        <v>1.80118</v>
      </c>
      <c r="AC92" s="2">
        <v>-0.54728900000000003</v>
      </c>
      <c r="AD92" s="2">
        <v>-3.3300399999999999</v>
      </c>
      <c r="AE92" s="2" t="s">
        <v>641</v>
      </c>
      <c r="AF92" s="2" t="s">
        <v>642</v>
      </c>
      <c r="AG92" s="2" t="s">
        <v>643</v>
      </c>
      <c r="AH92" s="2" t="s">
        <v>644</v>
      </c>
      <c r="AI92" s="2" t="s">
        <v>646</v>
      </c>
      <c r="AJ92" s="2" t="s">
        <v>645</v>
      </c>
      <c r="AK92">
        <f>(2^(Table5[[#This Row],[N: Student''s T-test Difference 24h Q7_24h DMSO]]))</f>
        <v>0.68430481319303771</v>
      </c>
      <c r="AL92" s="3">
        <f>(-1/Table5[[#This Row],[Fold Change]])</f>
        <v>-1.4613370835927568</v>
      </c>
    </row>
    <row r="93" spans="1:38" x14ac:dyDescent="0.3">
      <c r="A93" s="2">
        <v>-0.319718</v>
      </c>
      <c r="B93" s="2">
        <v>0.53243200000000002</v>
      </c>
      <c r="C93" s="2">
        <v>1.41361</v>
      </c>
      <c r="D93" s="2">
        <v>1.1794</v>
      </c>
      <c r="E93" s="2">
        <v>0.19334299999999999</v>
      </c>
      <c r="F93" s="2">
        <v>-1.0259400000000001</v>
      </c>
      <c r="G93" s="2">
        <v>-0.67954999999999999</v>
      </c>
      <c r="H93" s="2">
        <v>-1.2935700000000001</v>
      </c>
      <c r="I93" s="5" t="s">
        <v>1837</v>
      </c>
      <c r="J93" s="2" t="s">
        <v>18</v>
      </c>
      <c r="K93" s="2" t="s">
        <v>931</v>
      </c>
      <c r="L93" s="2" t="s">
        <v>932</v>
      </c>
      <c r="M93" s="2" t="s">
        <v>934</v>
      </c>
      <c r="N93" s="2" t="s">
        <v>938</v>
      </c>
      <c r="O93" s="2" t="s">
        <v>934</v>
      </c>
      <c r="P93" s="2" t="s">
        <v>939</v>
      </c>
      <c r="Q93" s="2">
        <v>11</v>
      </c>
      <c r="R93" s="2">
        <v>11</v>
      </c>
      <c r="S93" s="2">
        <v>11</v>
      </c>
      <c r="T93" s="2">
        <v>6.7</v>
      </c>
      <c r="U93" s="2">
        <v>6.7</v>
      </c>
      <c r="V93" s="2">
        <v>6.7</v>
      </c>
      <c r="W93" s="2">
        <v>210.13</v>
      </c>
      <c r="X93" s="2">
        <v>0</v>
      </c>
      <c r="Y93" s="2">
        <v>34.613999999999997</v>
      </c>
      <c r="Z93" s="2">
        <v>1993100000</v>
      </c>
      <c r="AA93" s="2">
        <v>54</v>
      </c>
      <c r="AB93" s="2">
        <v>1.49275</v>
      </c>
      <c r="AC93" s="2">
        <v>-0.547705</v>
      </c>
      <c r="AD93" s="2">
        <v>-2.7762699999999998</v>
      </c>
      <c r="AE93" s="2" t="s">
        <v>404</v>
      </c>
      <c r="AF93" s="2" t="s">
        <v>405</v>
      </c>
      <c r="AG93" s="2" t="s">
        <v>406</v>
      </c>
      <c r="AH93" s="2" t="s">
        <v>407</v>
      </c>
      <c r="AI93" s="2" t="s">
        <v>409</v>
      </c>
      <c r="AJ93" s="2" t="s">
        <v>408</v>
      </c>
      <c r="AK93">
        <f>(2^(Table5[[#This Row],[N: Student''s T-test Difference 24h Q7_24h DMSO]]))</f>
        <v>0.68410752287466625</v>
      </c>
      <c r="AL93" s="3">
        <f>(-1/Table5[[#This Row],[Fold Change]])</f>
        <v>-1.4617585197688401</v>
      </c>
    </row>
    <row r="94" spans="1:38" x14ac:dyDescent="0.3">
      <c r="A94" s="2">
        <v>0.631471</v>
      </c>
      <c r="B94" s="2">
        <v>1.464</v>
      </c>
      <c r="C94" s="2">
        <v>0.14394499999999999</v>
      </c>
      <c r="D94" s="2">
        <v>0.621591</v>
      </c>
      <c r="E94" s="2">
        <v>-0.41382099999999999</v>
      </c>
      <c r="F94" s="2">
        <v>-1.8625499999999999</v>
      </c>
      <c r="G94" s="2">
        <v>-0.63845799999999997</v>
      </c>
      <c r="H94" s="2">
        <v>5.3825199999999997E-2</v>
      </c>
      <c r="I94" s="5" t="s">
        <v>1837</v>
      </c>
      <c r="J94" s="2" t="s">
        <v>18</v>
      </c>
      <c r="K94" s="2" t="s">
        <v>931</v>
      </c>
      <c r="L94" s="2" t="s">
        <v>932</v>
      </c>
      <c r="M94" s="2" t="s">
        <v>934</v>
      </c>
      <c r="N94" s="2" t="s">
        <v>938</v>
      </c>
      <c r="O94" s="2" t="s">
        <v>934</v>
      </c>
      <c r="P94" s="2" t="s">
        <v>939</v>
      </c>
      <c r="Q94" s="2">
        <v>9</v>
      </c>
      <c r="R94" s="2">
        <v>9</v>
      </c>
      <c r="S94" s="2">
        <v>9</v>
      </c>
      <c r="T94" s="2">
        <v>11.6</v>
      </c>
      <c r="U94" s="2">
        <v>11.6</v>
      </c>
      <c r="V94" s="2">
        <v>11.6</v>
      </c>
      <c r="W94" s="2">
        <v>116.53</v>
      </c>
      <c r="X94" s="2">
        <v>0</v>
      </c>
      <c r="Y94" s="2">
        <v>15.273</v>
      </c>
      <c r="Z94" s="2">
        <v>972990000</v>
      </c>
      <c r="AA94" s="2">
        <v>18</v>
      </c>
      <c r="AB94" s="2">
        <v>1.5668200000000001</v>
      </c>
      <c r="AC94" s="2">
        <v>-1.10686</v>
      </c>
      <c r="AD94" s="2">
        <v>-2.9062399999999999</v>
      </c>
      <c r="AE94" s="2" t="s">
        <v>584</v>
      </c>
      <c r="AF94" s="2" t="s">
        <v>585</v>
      </c>
      <c r="AG94" s="2" t="s">
        <v>586</v>
      </c>
      <c r="AH94" s="2" t="s">
        <v>587</v>
      </c>
      <c r="AI94" s="2" t="s">
        <v>589</v>
      </c>
      <c r="AJ94" s="2" t="s">
        <v>588</v>
      </c>
      <c r="AK94">
        <f>(2^(Table5[[#This Row],[N: Student''s T-test Difference 24h Q7_24h DMSO]]))</f>
        <v>0.46430348025804746</v>
      </c>
      <c r="AL94" s="3">
        <f>(-1/Table5[[#This Row],[Fold Change]])</f>
        <v>-2.1537637397079745</v>
      </c>
    </row>
    <row r="95" spans="1:38" x14ac:dyDescent="0.3">
      <c r="A95" s="2">
        <v>0.83304</v>
      </c>
      <c r="B95" s="2">
        <v>0.49596000000000001</v>
      </c>
      <c r="C95" s="2">
        <v>0.74681900000000001</v>
      </c>
      <c r="D95" s="2">
        <v>0.74412500000000004</v>
      </c>
      <c r="E95" s="2">
        <v>-1.89157</v>
      </c>
      <c r="F95" s="2">
        <v>-0.57473700000000005</v>
      </c>
      <c r="G95" s="2">
        <v>-0.87600900000000004</v>
      </c>
      <c r="H95" s="2">
        <v>0.52236899999999997</v>
      </c>
      <c r="I95" s="5" t="s">
        <v>1837</v>
      </c>
      <c r="J95" s="2" t="s">
        <v>18</v>
      </c>
      <c r="K95" s="2" t="s">
        <v>931</v>
      </c>
      <c r="L95" s="2" t="s">
        <v>932</v>
      </c>
      <c r="M95" s="2" t="s">
        <v>934</v>
      </c>
      <c r="N95" s="2" t="s">
        <v>938</v>
      </c>
      <c r="O95" s="2" t="s">
        <v>934</v>
      </c>
      <c r="P95" s="2" t="s">
        <v>939</v>
      </c>
      <c r="Q95" s="2">
        <v>4</v>
      </c>
      <c r="R95" s="2">
        <v>4</v>
      </c>
      <c r="S95" s="2">
        <v>4</v>
      </c>
      <c r="T95" s="2">
        <v>20.6</v>
      </c>
      <c r="U95" s="2">
        <v>20.6</v>
      </c>
      <c r="V95" s="2">
        <v>20.6</v>
      </c>
      <c r="W95" s="2">
        <v>24.388999999999999</v>
      </c>
      <c r="X95" s="2">
        <v>0</v>
      </c>
      <c r="Y95" s="2">
        <v>8.1114999999999995</v>
      </c>
      <c r="Z95" s="2">
        <v>1381200000</v>
      </c>
      <c r="AA95" s="2">
        <v>20</v>
      </c>
      <c r="AB95" s="2">
        <v>1.51135</v>
      </c>
      <c r="AC95" s="2">
        <v>-1.3333299999999999</v>
      </c>
      <c r="AD95" s="2">
        <v>-2.8087499999999999</v>
      </c>
      <c r="AE95" s="2" t="s">
        <v>545</v>
      </c>
      <c r="AF95" s="2" t="s">
        <v>546</v>
      </c>
      <c r="AG95" s="2" t="s">
        <v>547</v>
      </c>
      <c r="AH95" s="2" t="s">
        <v>548</v>
      </c>
      <c r="AI95" s="2" t="s">
        <v>550</v>
      </c>
      <c r="AJ95" s="2" t="s">
        <v>549</v>
      </c>
      <c r="AK95">
        <f>(2^(Table5[[#This Row],[N: Student''s T-test Difference 24h Q7_24h DMSO]]))</f>
        <v>0.39685117991191216</v>
      </c>
      <c r="AL95" s="3">
        <f>(-1/Table5[[#This Row],[Fold Change]])</f>
        <v>-2.5198362777249823</v>
      </c>
    </row>
    <row r="96" spans="1:38" x14ac:dyDescent="0.3">
      <c r="A96" s="2">
        <v>0.61277300000000001</v>
      </c>
      <c r="B96" s="2">
        <v>0.772096</v>
      </c>
      <c r="C96" s="2">
        <v>0.55983000000000005</v>
      </c>
      <c r="D96" s="2">
        <v>0.83889499999999995</v>
      </c>
      <c r="E96" s="2">
        <v>-0.70435700000000001</v>
      </c>
      <c r="F96" s="2">
        <v>-1.6449199999999999</v>
      </c>
      <c r="G96" s="2">
        <v>-1.1431800000000001</v>
      </c>
      <c r="H96" s="2">
        <v>0.70886199999999999</v>
      </c>
      <c r="I96" s="5" t="s">
        <v>1837</v>
      </c>
      <c r="J96" s="2" t="s">
        <v>18</v>
      </c>
      <c r="K96" s="2" t="s">
        <v>931</v>
      </c>
      <c r="L96" s="2" t="s">
        <v>932</v>
      </c>
      <c r="M96" s="2" t="s">
        <v>934</v>
      </c>
      <c r="N96" s="2" t="s">
        <v>938</v>
      </c>
      <c r="O96" s="2" t="s">
        <v>934</v>
      </c>
      <c r="P96" s="2" t="s">
        <v>939</v>
      </c>
      <c r="Q96" s="2">
        <v>3</v>
      </c>
      <c r="R96" s="2">
        <v>3</v>
      </c>
      <c r="S96" s="2">
        <v>3</v>
      </c>
      <c r="T96" s="2">
        <v>12</v>
      </c>
      <c r="U96" s="2">
        <v>12</v>
      </c>
      <c r="V96" s="2">
        <v>12</v>
      </c>
      <c r="W96" s="2">
        <v>32.543999999999997</v>
      </c>
      <c r="X96" s="2">
        <v>0</v>
      </c>
      <c r="Y96" s="2">
        <v>4.4255000000000004</v>
      </c>
      <c r="Z96" s="2">
        <v>1151500000</v>
      </c>
      <c r="AA96" s="2">
        <v>19</v>
      </c>
      <c r="AB96" s="2">
        <v>1.4644200000000001</v>
      </c>
      <c r="AC96" s="2">
        <v>-1.7311399999999999</v>
      </c>
      <c r="AD96" s="2">
        <v>-2.7269999999999999</v>
      </c>
      <c r="AE96" s="2" t="s">
        <v>602</v>
      </c>
      <c r="AF96" s="2" t="s">
        <v>603</v>
      </c>
      <c r="AG96" s="2" t="s">
        <v>604</v>
      </c>
      <c r="AH96" s="2" t="s">
        <v>605</v>
      </c>
      <c r="AI96" s="2" t="s">
        <v>607</v>
      </c>
      <c r="AJ96" s="2" t="s">
        <v>606</v>
      </c>
      <c r="AK96">
        <f>(2^(Table5[[#This Row],[N: Student''s T-test Difference 24h Q7_24h DMSO]]))</f>
        <v>0.30121384735633788</v>
      </c>
      <c r="AL96" s="3">
        <f>(-1/Table5[[#This Row],[Fold Change]])</f>
        <v>-3.3199004918820805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4h</vt:lpstr>
      <vt:lpstr>8h</vt:lpstr>
      <vt:lpstr>24h</vt:lpstr>
    </vt:vector>
  </TitlesOfParts>
  <Company>UCD Staff ONLY!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e</dc:creator>
  <cp:lastModifiedBy>Valentina Tonelotto</cp:lastModifiedBy>
  <dcterms:created xsi:type="dcterms:W3CDTF">2021-08-31T11:03:25Z</dcterms:created>
  <dcterms:modified xsi:type="dcterms:W3CDTF">2023-12-01T17:57:01Z</dcterms:modified>
</cp:coreProperties>
</file>